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2840" yWindow="1560" windowWidth="22140" windowHeight="14600"/>
  </bookViews>
  <sheets>
    <sheet name="SuppTab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10" uniqueCount="7363">
  <si>
    <t>Log Ratio</t>
  </si>
  <si>
    <t>False Discovery Rate (q-value)</t>
  </si>
  <si>
    <t>p-value</t>
  </si>
  <si>
    <t>ID</t>
  </si>
  <si>
    <t>Symbol</t>
  </si>
  <si>
    <t>Entrez Gene Name</t>
  </si>
  <si>
    <t>-0.543</t>
  </si>
  <si>
    <t>ENSG00000175899</t>
  </si>
  <si>
    <t>A2M</t>
  </si>
  <si>
    <t>alpha-2-macroglobulin</t>
  </si>
  <si>
    <t>0.465</t>
  </si>
  <si>
    <t>ENSG00000115977</t>
  </si>
  <si>
    <t>AAK1</t>
  </si>
  <si>
    <t>AP2 associated kinase 1</t>
  </si>
  <si>
    <t>-0.345</t>
  </si>
  <si>
    <t>ENSG00000090861</t>
  </si>
  <si>
    <t>AARS</t>
  </si>
  <si>
    <t>alanyl-tRNA synthetase</t>
  </si>
  <si>
    <t>-0.527</t>
  </si>
  <si>
    <t>ENSG00000167972</t>
  </si>
  <si>
    <t>ABCA3</t>
  </si>
  <si>
    <t>ATP-binding cassette, sub-family A (ABC1), member 3</t>
  </si>
  <si>
    <t>-0.184</t>
  </si>
  <si>
    <t>ENSG00000141338</t>
  </si>
  <si>
    <t>ABCA8</t>
  </si>
  <si>
    <t>ATP-binding cassette, sub-family A (ABC1), member 8</t>
  </si>
  <si>
    <t>0.506</t>
  </si>
  <si>
    <t>ENSG00000124574</t>
  </si>
  <si>
    <t>ABCC10</t>
  </si>
  <si>
    <t>ATP-binding cassette, sub-family C (CFTR/MRP), member 10</t>
  </si>
  <si>
    <t>-0.331</t>
  </si>
  <si>
    <t>ENSG00000114770</t>
  </si>
  <si>
    <t>ABCC5</t>
  </si>
  <si>
    <t>ATP-binding cassette, sub-family C (CFTR/MRP), member 5</t>
  </si>
  <si>
    <t>0.565</t>
  </si>
  <si>
    <t>ENSG00000146386</t>
  </si>
  <si>
    <t>ABRACL</t>
  </si>
  <si>
    <t>ABRA C-terminal like</t>
  </si>
  <si>
    <t>-0.434</t>
  </si>
  <si>
    <t>0.011</t>
  </si>
  <si>
    <t>ENSG00000132142</t>
  </si>
  <si>
    <t>ACACA</t>
  </si>
  <si>
    <t>acetyl-CoA carboxylase alpha</t>
  </si>
  <si>
    <t>-0.328</t>
  </si>
  <si>
    <t>ENSG00000151498</t>
  </si>
  <si>
    <t>ACAD8</t>
  </si>
  <si>
    <t>acyl-CoA dehydrogenase family, member 8</t>
  </si>
  <si>
    <t>-0.366</t>
  </si>
  <si>
    <t>ENSG00000120437</t>
  </si>
  <si>
    <t>ACAT2</t>
  </si>
  <si>
    <t>acetyl-CoA acetyltransferase 2</t>
  </si>
  <si>
    <t>0.533</t>
  </si>
  <si>
    <t>ENSG00000107897</t>
  </si>
  <si>
    <t>ACBD5</t>
  </si>
  <si>
    <t>acyl-CoA binding domain containing 5</t>
  </si>
  <si>
    <t>-0.319</t>
  </si>
  <si>
    <t>ENSG00000135847</t>
  </si>
  <si>
    <t>ACBD6</t>
  </si>
  <si>
    <t>acyl-CoA binding domain containing 6</t>
  </si>
  <si>
    <t>0.477</t>
  </si>
  <si>
    <t>ENSG00000102977</t>
  </si>
  <si>
    <t>ACD</t>
  </si>
  <si>
    <t>adrenocortical dysplasia homolog (mouse)</t>
  </si>
  <si>
    <t>-0.548</t>
  </si>
  <si>
    <t>ENSG00000122729</t>
  </si>
  <si>
    <t>ACO1</t>
  </si>
  <si>
    <t>aconitase 1, soluble</t>
  </si>
  <si>
    <t>-0.641</t>
  </si>
  <si>
    <t>ENSG00000100412</t>
  </si>
  <si>
    <t>ACO2</t>
  </si>
  <si>
    <t>aconitase 2, mitochondrial</t>
  </si>
  <si>
    <t>-0.512</t>
  </si>
  <si>
    <t>ENSG00000112304</t>
  </si>
  <si>
    <t>ACOT13</t>
  </si>
  <si>
    <t>acyl-CoA thioesterase 13</t>
  </si>
  <si>
    <t>-0.457</t>
  </si>
  <si>
    <t>ENSG00000134575</t>
  </si>
  <si>
    <t>ACP2</t>
  </si>
  <si>
    <t>acid phosphatase 2, lysosomal</t>
  </si>
  <si>
    <t>0.412</t>
  </si>
  <si>
    <t>ENSG00000147174</t>
  </si>
  <si>
    <t>ACRC</t>
  </si>
  <si>
    <t>acidic repeat containing</t>
  </si>
  <si>
    <t>-0.396</t>
  </si>
  <si>
    <t>ENSG00000154930</t>
  </si>
  <si>
    <t>ACSS1</t>
  </si>
  <si>
    <t>acyl-CoA synthetase short-chain family member 1</t>
  </si>
  <si>
    <t>-0.617</t>
  </si>
  <si>
    <t>ENSG00000075624</t>
  </si>
  <si>
    <t>ACTB</t>
  </si>
  <si>
    <t>actin, beta</t>
  </si>
  <si>
    <t>-0.468</t>
  </si>
  <si>
    <t>ENSG00000184009</t>
  </si>
  <si>
    <t>ACTG1</t>
  </si>
  <si>
    <t>actin, gamma 1</t>
  </si>
  <si>
    <t>-0.196</t>
  </si>
  <si>
    <t>ENSG00000131966</t>
  </si>
  <si>
    <t>ACTR10</t>
  </si>
  <si>
    <t>actin-related protein 10 homolog (S. cerevisiae)</t>
  </si>
  <si>
    <t>-0.298</t>
  </si>
  <si>
    <t>ENSG00000138107</t>
  </si>
  <si>
    <t>ACTR1A</t>
  </si>
  <si>
    <t>ARP1 actin-related protein 1 homolog A, centractin alpha (yeast)</t>
  </si>
  <si>
    <t>-0.390</t>
  </si>
  <si>
    <t>ENSG00000115073</t>
  </si>
  <si>
    <t>ACTR1B</t>
  </si>
  <si>
    <t>ARP1 actin-related protein 1 homolog B, centractin beta (yeast)</t>
  </si>
  <si>
    <t>0.370</t>
  </si>
  <si>
    <t>ENSG00000226481</t>
  </si>
  <si>
    <t>ACTR3BP2</t>
  </si>
  <si>
    <t>ARP3 actin-related protein 3 homolog B (yeast) pseudogene 2</t>
  </si>
  <si>
    <t>-0.341</t>
  </si>
  <si>
    <t>0.023</t>
  </si>
  <si>
    <t>ENSG00000075089</t>
  </si>
  <si>
    <t>ACTR6</t>
  </si>
  <si>
    <t>ARP6 actin-related protein 6 homolog (yeast)</t>
  </si>
  <si>
    <t>-0.374</t>
  </si>
  <si>
    <t>ENSG00000115170</t>
  </si>
  <si>
    <t>ACVR1</t>
  </si>
  <si>
    <t>activin A receptor, type I</t>
  </si>
  <si>
    <t>-0.708</t>
  </si>
  <si>
    <t>ENSG00000123612</t>
  </si>
  <si>
    <t>ACVR1C</t>
  </si>
  <si>
    <t>activin A receptor, type IC</t>
  </si>
  <si>
    <t>-0.429</t>
  </si>
  <si>
    <t>ENSG00000170634</t>
  </si>
  <si>
    <t>ACYP2</t>
  </si>
  <si>
    <t>acylphosphatase 2, muscle type</t>
  </si>
  <si>
    <t>-0.195</t>
  </si>
  <si>
    <t>ENSG00000114948</t>
  </si>
  <si>
    <t>ADAM23</t>
  </si>
  <si>
    <t>ADAM metallopeptidase domain 23</t>
  </si>
  <si>
    <t>-0.432</t>
  </si>
  <si>
    <t>ENSG00000154734</t>
  </si>
  <si>
    <t>ADAMTS1</t>
  </si>
  <si>
    <t>ADAM metallopeptidase with thrombospondin type 1 motif, 1</t>
  </si>
  <si>
    <t>-0.452</t>
  </si>
  <si>
    <t>ENSG00000155897</t>
  </si>
  <si>
    <t>ADCY8</t>
  </si>
  <si>
    <t>adenylate cyclase 8 (brain)</t>
  </si>
  <si>
    <t>-0.420</t>
  </si>
  <si>
    <t>ENSG00000078549</t>
  </si>
  <si>
    <t>ADCYAP1R1</t>
  </si>
  <si>
    <t>adenylate cyclase activating polypeptide 1 (pituitary) receptor type I</t>
  </si>
  <si>
    <t>-0.453</t>
  </si>
  <si>
    <t>ENSG00000159346</t>
  </si>
  <si>
    <t>ADIPOR1</t>
  </si>
  <si>
    <t>adiponectin receptor 1</t>
  </si>
  <si>
    <t>-0.402</t>
  </si>
  <si>
    <t>ENSG00000006831</t>
  </si>
  <si>
    <t>ADIPOR2</t>
  </si>
  <si>
    <t>adiponectin receptor 2</t>
  </si>
  <si>
    <t>-0.203</t>
  </si>
  <si>
    <t>ENSG00000150594</t>
  </si>
  <si>
    <t>ADRA2A</t>
  </si>
  <si>
    <t>adrenoceptor alpha 2A</t>
  </si>
  <si>
    <t>0.432</t>
  </si>
  <si>
    <t>ENSG00000100077</t>
  </si>
  <si>
    <t>ADRBK2</t>
  </si>
  <si>
    <t>adrenergic, beta, receptor kinase 2</t>
  </si>
  <si>
    <t>-0.495</t>
  </si>
  <si>
    <t>ENSG00000239900</t>
  </si>
  <si>
    <t>ADSL</t>
  </si>
  <si>
    <t>adenylosuccinate lyase</t>
  </si>
  <si>
    <t>-0.322</t>
  </si>
  <si>
    <t>ENSG00000035687</t>
  </si>
  <si>
    <t>ADSS</t>
  </si>
  <si>
    <t>adenylosuccinate synthase</t>
  </si>
  <si>
    <t>0.399</t>
  </si>
  <si>
    <t>ENSG00000157985</t>
  </si>
  <si>
    <t>AGAP1</t>
  </si>
  <si>
    <t>ArfGAP with GTPase domain, ankyrin repeat and PH domain 1</t>
  </si>
  <si>
    <t>-0.353</t>
  </si>
  <si>
    <t>ENSG00000162688</t>
  </si>
  <si>
    <t>AGL</t>
  </si>
  <si>
    <t>amylo-alpha-1, 6-glucosidase, 4-alpha-glucanotransferase</t>
  </si>
  <si>
    <t>-0.538</t>
  </si>
  <si>
    <t>ENSG00000135744</t>
  </si>
  <si>
    <t>AGT</t>
  </si>
  <si>
    <t>angiotensinogen (serpin peptidase inhibitor, clade A, member 8)</t>
  </si>
  <si>
    <t>-0.587</t>
  </si>
  <si>
    <t>ENSG00000164089</t>
  </si>
  <si>
    <t>AGXT2L1</t>
  </si>
  <si>
    <t>alanine-glyoxylate aminotransferase 2-like 1</t>
  </si>
  <si>
    <t>0.315</t>
  </si>
  <si>
    <t>ENSG00000175309</t>
  </si>
  <si>
    <t>AGXT2L2</t>
  </si>
  <si>
    <t>alanine-glyoxylate aminotransferase 2-like 2</t>
  </si>
  <si>
    <t>-0.606</t>
  </si>
  <si>
    <t>ENSG00000101444</t>
  </si>
  <si>
    <t>AHCY</t>
  </si>
  <si>
    <t>adenosylhomocysteinase</t>
  </si>
  <si>
    <t>-0.401</t>
  </si>
  <si>
    <t>ENSG00000063438</t>
  </si>
  <si>
    <t>AHRR</t>
  </si>
  <si>
    <t>aryl-hydrocarbon receptor repressor</t>
  </si>
  <si>
    <t>-0.618</t>
  </si>
  <si>
    <t>ENSG00000100591</t>
  </si>
  <si>
    <t>AHSA1</t>
  </si>
  <si>
    <t>AHA1, activator of heat shock 90kDa protein ATPase homolog 1 (yeast)</t>
  </si>
  <si>
    <t>0.419</t>
  </si>
  <si>
    <t>ENSG00000196581</t>
  </si>
  <si>
    <t>AJAP1</t>
  </si>
  <si>
    <t>adherens junctions associated protein 1</t>
  </si>
  <si>
    <t>0.375</t>
  </si>
  <si>
    <t>ENSG00000170776</t>
  </si>
  <si>
    <t>AKAP13</t>
  </si>
  <si>
    <t>A kinase (PRKA) anchor protein 13</t>
  </si>
  <si>
    <t>ENSG00000117448</t>
  </si>
  <si>
    <t>AKR1A1</t>
  </si>
  <si>
    <t>aldo-keto reductase family 1, member A1 (aldehyde reductase)</t>
  </si>
  <si>
    <t>-0.421</t>
  </si>
  <si>
    <t>0.026</t>
  </si>
  <si>
    <t>ENSG00000085662</t>
  </si>
  <si>
    <t>AKR1B1</t>
  </si>
  <si>
    <t>aldo-keto reductase family 1, member B1 (aldose reductase)</t>
  </si>
  <si>
    <t>-0.500</t>
  </si>
  <si>
    <t>ENSG00000187134</t>
  </si>
  <si>
    <t>AKR1C1/AKR1C2</t>
  </si>
  <si>
    <t>aldo-keto reductase family 1, member C2 (dihydrodiol dehydrogenase 2; bile acid binding protein; 3-alpha hydroxysteroid dehydrogenase, type III)</t>
  </si>
  <si>
    <t>-0.551</t>
  </si>
  <si>
    <t>ENSG00000196139</t>
  </si>
  <si>
    <t>AKR1C3</t>
  </si>
  <si>
    <t>aldo-keto reductase family 1, member C3 (3-alpha hydroxysteroid dehydrogenase, type II)</t>
  </si>
  <si>
    <t>-0.211</t>
  </si>
  <si>
    <t>ENSG00000166971</t>
  </si>
  <si>
    <t>AKTIP</t>
  </si>
  <si>
    <t>AKT interacting protein</t>
  </si>
  <si>
    <t>-0.637</t>
  </si>
  <si>
    <t>ENSG00000023330</t>
  </si>
  <si>
    <t>ALAS1</t>
  </si>
  <si>
    <t>aminolevulinate, delta-, synthase 1</t>
  </si>
  <si>
    <t>-0.399</t>
  </si>
  <si>
    <t>ENSG00000165092</t>
  </si>
  <si>
    <t>ALDH1A1</t>
  </si>
  <si>
    <t>aldehyde dehydrogenase 1 family, member A1</t>
  </si>
  <si>
    <t>-0.458</t>
  </si>
  <si>
    <t>ENSG00000119711</t>
  </si>
  <si>
    <t>ALDH6A1</t>
  </si>
  <si>
    <t>aldehyde dehydrogenase 6 family, member A1</t>
  </si>
  <si>
    <t>0.222</t>
  </si>
  <si>
    <t>ENSG00000118514</t>
  </si>
  <si>
    <t>ALDH8A1</t>
  </si>
  <si>
    <t>aldehyde dehydrogenase 8 family, member A1</t>
  </si>
  <si>
    <t>-0.332</t>
  </si>
  <si>
    <t>ENSG00000149925</t>
  </si>
  <si>
    <t>ALDOA</t>
  </si>
  <si>
    <t>aldolase A, fructose-bisphosphate</t>
  </si>
  <si>
    <t>ENSG00000109107</t>
  </si>
  <si>
    <t>ALDOC</t>
  </si>
  <si>
    <t>aldolase C, fructose-bisphosphate</t>
  </si>
  <si>
    <t>-0.486</t>
  </si>
  <si>
    <t>ENSG00000088035</t>
  </si>
  <si>
    <t>ALG6</t>
  </si>
  <si>
    <t>asparagine-linked glycosylation 6, alpha-1,3-glucosyltransferase homolog (S. cerevisiae)</t>
  </si>
  <si>
    <t>-0.260</t>
  </si>
  <si>
    <t>ENSG00000159063</t>
  </si>
  <si>
    <t>ALG8</t>
  </si>
  <si>
    <t>asparagine-linked glycosylation 8, alpha-1,3-glucosyltransferase homolog (S. cerevisiae)</t>
  </si>
  <si>
    <t>-0.428</t>
  </si>
  <si>
    <t>ENSG00000166199</t>
  </si>
  <si>
    <t>ALKBH3</t>
  </si>
  <si>
    <t>alkB, alkylation repair homolog 3 (E. coli)</t>
  </si>
  <si>
    <t>0.271</t>
  </si>
  <si>
    <t>ENSG00000239382</t>
  </si>
  <si>
    <t>ALKBH6</t>
  </si>
  <si>
    <t>alkB, alkylation repair homolog 6 (E. coli)</t>
  </si>
  <si>
    <t>-0.349</t>
  </si>
  <si>
    <t>ENSG00000159461</t>
  </si>
  <si>
    <t>AMFR</t>
  </si>
  <si>
    <t>autocrine motility factor receptor, E3 ubiquitin protein ligase</t>
  </si>
  <si>
    <t>ENSG00000139211</t>
  </si>
  <si>
    <t>AMIGO2</t>
  </si>
  <si>
    <t>adhesion molecule with Ig-like domain 2</t>
  </si>
  <si>
    <t>0.719</t>
  </si>
  <si>
    <t>ENSG00000114019</t>
  </si>
  <si>
    <t>AMOTL2</t>
  </si>
  <si>
    <t>angiomotin like 2</t>
  </si>
  <si>
    <t>-0.603</t>
  </si>
  <si>
    <t>ENSG00000078053</t>
  </si>
  <si>
    <t>AMPH</t>
  </si>
  <si>
    <t>amphiphysin</t>
  </si>
  <si>
    <t>-0.861</t>
  </si>
  <si>
    <t>ENSG00000196704</t>
  </si>
  <si>
    <t>AMZ2</t>
  </si>
  <si>
    <t>archaelysin family metallopeptidase 2</t>
  </si>
  <si>
    <t>-0.392</t>
  </si>
  <si>
    <t>ENSG00000214174</t>
  </si>
  <si>
    <t>AMZ2P1</t>
  </si>
  <si>
    <t>archaelysin family metallopeptidase 2 pseudogene 1</t>
  </si>
  <si>
    <t>-0.262</t>
  </si>
  <si>
    <t>ENSG00000164162</t>
  </si>
  <si>
    <t>ANAPC10</t>
  </si>
  <si>
    <t>anaphase promoting complex subunit 10</t>
  </si>
  <si>
    <t>-0.265</t>
  </si>
  <si>
    <t>ENSG00000129055</t>
  </si>
  <si>
    <t>ANAPC13</t>
  </si>
  <si>
    <t>anaphase promoting complex subunit 13</t>
  </si>
  <si>
    <t>-0.455</t>
  </si>
  <si>
    <t>ENSG00000089053</t>
  </si>
  <si>
    <t>ANAPC5</t>
  </si>
  <si>
    <t>anaphase promoting complex subunit 5</t>
  </si>
  <si>
    <t>-0.257</t>
  </si>
  <si>
    <t>ENSG00000145362</t>
  </si>
  <si>
    <t>ANK2</t>
  </si>
  <si>
    <t>ankyrin 2, neuronal</t>
  </si>
  <si>
    <t>0.466</t>
  </si>
  <si>
    <t>ENSG00000166839</t>
  </si>
  <si>
    <t>ANKDD1A</t>
  </si>
  <si>
    <t>ankyrin repeat and death domain containing 1A</t>
  </si>
  <si>
    <t>-0.929</t>
  </si>
  <si>
    <t>ENSG00000106524</t>
  </si>
  <si>
    <t>ANKMY2</t>
  </si>
  <si>
    <t>ankyrin repeat and MYND domain containing 2</t>
  </si>
  <si>
    <t>-0.463</t>
  </si>
  <si>
    <t>ENSG00000088448</t>
  </si>
  <si>
    <t>ANKRD10</t>
  </si>
  <si>
    <t>ankyrin repeat domain 10</t>
  </si>
  <si>
    <t>0.585</t>
  </si>
  <si>
    <t>ENSG00000167522</t>
  </si>
  <si>
    <t>ANKRD11</t>
  </si>
  <si>
    <t>ankyrin repeat domain 11</t>
  </si>
  <si>
    <t>0.149</t>
  </si>
  <si>
    <t>ENSG00000163126</t>
  </si>
  <si>
    <t>ANKRD23</t>
  </si>
  <si>
    <t>ankyrin repeat domain 23</t>
  </si>
  <si>
    <t>-0.338</t>
  </si>
  <si>
    <t>ENSG00000105186</t>
  </si>
  <si>
    <t>ANKRD27</t>
  </si>
  <si>
    <t>ankyrin repeat domain 27 (VPS9 domain)</t>
  </si>
  <si>
    <t>-0.306</t>
  </si>
  <si>
    <t>ENSG00000213337</t>
  </si>
  <si>
    <t>ANKRD39</t>
  </si>
  <si>
    <t>ankyrin repeat domain 39</t>
  </si>
  <si>
    <t>-0.259</t>
  </si>
  <si>
    <t>ENSG00000186106</t>
  </si>
  <si>
    <t>ANKRD46</t>
  </si>
  <si>
    <t>ankyrin repeat domain 46</t>
  </si>
  <si>
    <t>0.285</t>
  </si>
  <si>
    <t>ENSG00000144031</t>
  </si>
  <si>
    <t>ANKRD53</t>
  </si>
  <si>
    <t>ankyrin repeat domain 53</t>
  </si>
  <si>
    <t>-0.386</t>
  </si>
  <si>
    <t>ENSG00000135299</t>
  </si>
  <si>
    <t>ANKRD6</t>
  </si>
  <si>
    <t>ankyrin repeat domain 6</t>
  </si>
  <si>
    <t>0.567</t>
  </si>
  <si>
    <t>ENSG00000156381</t>
  </si>
  <si>
    <t>ANKRD9</t>
  </si>
  <si>
    <t>ankyrin repeat domain 9</t>
  </si>
  <si>
    <t>0.456</t>
  </si>
  <si>
    <t>ENSG00000185046</t>
  </si>
  <si>
    <t>ANKS1B</t>
  </si>
  <si>
    <t>ankyrin repeat and sterile alpha motif domain containing 1B</t>
  </si>
  <si>
    <t>0.474</t>
  </si>
  <si>
    <t>ENSG00000074855</t>
  </si>
  <si>
    <t>ANO8</t>
  </si>
  <si>
    <t>anoctamin 8</t>
  </si>
  <si>
    <t>-0.414</t>
  </si>
  <si>
    <t>ENSG00000196975</t>
  </si>
  <si>
    <t>ANXA4</t>
  </si>
  <si>
    <t>annexin A4</t>
  </si>
  <si>
    <t>-0.261</t>
  </si>
  <si>
    <t>ENSG00000164111</t>
  </si>
  <si>
    <t>ANXA5</t>
  </si>
  <si>
    <t>annexin A5</t>
  </si>
  <si>
    <t>-0.497</t>
  </si>
  <si>
    <t>ENSG00000197043</t>
  </si>
  <si>
    <t>ANXA6</t>
  </si>
  <si>
    <t>annexin A6</t>
  </si>
  <si>
    <t>-0.589</t>
  </si>
  <si>
    <t>ENSG00000138279</t>
  </si>
  <si>
    <t>ANXA7</t>
  </si>
  <si>
    <t>annexin A7</t>
  </si>
  <si>
    <t>0.059</t>
  </si>
  <si>
    <t>ENSG00000213983</t>
  </si>
  <si>
    <t>AP1G2</t>
  </si>
  <si>
    <t>adaptor-related protein complex 1, gamma 2 subunit</t>
  </si>
  <si>
    <t>-0.685</t>
  </si>
  <si>
    <t>ENSG00000183020</t>
  </si>
  <si>
    <t>AP2A2</t>
  </si>
  <si>
    <t>adaptor-related protein complex 2, alpha 2 subunit</t>
  </si>
  <si>
    <t>-0.230</t>
  </si>
  <si>
    <t>ENSG00000006125</t>
  </si>
  <si>
    <t>AP2B1</t>
  </si>
  <si>
    <t>adaptor-related protein complex 2, beta 1 subunit</t>
  </si>
  <si>
    <t>-0.699</t>
  </si>
  <si>
    <t>ENSG00000161203</t>
  </si>
  <si>
    <t>AP2M1</t>
  </si>
  <si>
    <t>adaptor-related protein complex 2, mu 1 subunit</t>
  </si>
  <si>
    <t>-0.663</t>
  </si>
  <si>
    <t>ENSG00000042753</t>
  </si>
  <si>
    <t>AP2S1</t>
  </si>
  <si>
    <t>adaptor-related protein complex 2, sigma 1 subunit</t>
  </si>
  <si>
    <t>ENSG00000070718</t>
  </si>
  <si>
    <t>AP3M2</t>
  </si>
  <si>
    <t>adaptor-related protein complex 3, mu 2 subunit</t>
  </si>
  <si>
    <t>-0.546</t>
  </si>
  <si>
    <t>ENSG00000100823</t>
  </si>
  <si>
    <t>APEX1</t>
  </si>
  <si>
    <t>APEX nuclease (multifunctional DNA repair enzyme) 1</t>
  </si>
  <si>
    <t>0.443</t>
  </si>
  <si>
    <t>ENSG00000175279</t>
  </si>
  <si>
    <t>APITD1</t>
  </si>
  <si>
    <t>apoptosis-inducing, TAF9-like domain 1</t>
  </si>
  <si>
    <t>-0.038</t>
  </si>
  <si>
    <t>ENSG00000134817</t>
  </si>
  <si>
    <t>APLNR</t>
  </si>
  <si>
    <t>apelin receptor</t>
  </si>
  <si>
    <t>-0.465</t>
  </si>
  <si>
    <t>ENSG00000084234</t>
  </si>
  <si>
    <t>APLP2</t>
  </si>
  <si>
    <t>amyloid beta (A4) precursor-like protein 2</t>
  </si>
  <si>
    <t>-0.344</t>
  </si>
  <si>
    <t>ENSG00000101474</t>
  </si>
  <si>
    <t>APMAP</t>
  </si>
  <si>
    <t>adipocyte plasma membrane associated protein</t>
  </si>
  <si>
    <t>-0.608</t>
  </si>
  <si>
    <t>ENSG00000163382</t>
  </si>
  <si>
    <t>APOA1BP</t>
  </si>
  <si>
    <t>apolipoprotein A-I binding protein</t>
  </si>
  <si>
    <t>-0.393</t>
  </si>
  <si>
    <t>ENSG00000130208</t>
  </si>
  <si>
    <t>APOC1</t>
  </si>
  <si>
    <t>apolipoprotein C-I</t>
  </si>
  <si>
    <t>ENSG00000189058</t>
  </si>
  <si>
    <t>APOD</t>
  </si>
  <si>
    <t>apolipoprotein D</t>
  </si>
  <si>
    <t>-0.533</t>
  </si>
  <si>
    <t>ENSG00000184831</t>
  </si>
  <si>
    <t>APOO</t>
  </si>
  <si>
    <t>apolipoprotein O</t>
  </si>
  <si>
    <t>0.413</t>
  </si>
  <si>
    <t>ENSG00000165272</t>
  </si>
  <si>
    <t>AQP3</t>
  </si>
  <si>
    <t>aquaporin 3 (Gill blood group)</t>
  </si>
  <si>
    <t>-0.383</t>
  </si>
  <si>
    <t>ENSG00000095139</t>
  </si>
  <si>
    <t>ARCN1</t>
  </si>
  <si>
    <t>archain 1</t>
  </si>
  <si>
    <t>-0.903</t>
  </si>
  <si>
    <t>ENSG00000004059</t>
  </si>
  <si>
    <t>ARF5</t>
  </si>
  <si>
    <t>ADP-ribosylation factor 5</t>
  </si>
  <si>
    <t>ENSG00000147256</t>
  </si>
  <si>
    <t>ARHGAP36</t>
  </si>
  <si>
    <t>Rho GTPase activating protein 36</t>
  </si>
  <si>
    <t>-0.405</t>
  </si>
  <si>
    <t>ENSG00000104728</t>
  </si>
  <si>
    <t>ARHGEF10</t>
  </si>
  <si>
    <t>Rho guanine nucleotide exchange factor (GEF) 10</t>
  </si>
  <si>
    <t>-0.505</t>
  </si>
  <si>
    <t>ENSG00000240771</t>
  </si>
  <si>
    <t>ARHGEF25</t>
  </si>
  <si>
    <t>Rho guanine nucleotide exchange factor (GEF) 25</t>
  </si>
  <si>
    <t>0.280</t>
  </si>
  <si>
    <t>ENSG00000243069</t>
  </si>
  <si>
    <t>ARHGEF26-AS1</t>
  </si>
  <si>
    <t>ARHGEF26 antisense RNA 1</t>
  </si>
  <si>
    <t>ENSG00000129675</t>
  </si>
  <si>
    <t>ARHGEF6</t>
  </si>
  <si>
    <t>Rac/Cdc42 guanine nucleotide exchange factor (GEF) 6</t>
  </si>
  <si>
    <t>0.373</t>
  </si>
  <si>
    <t>ENSG00000102931</t>
  </si>
  <si>
    <t>ARL2BP</t>
  </si>
  <si>
    <t>ADP-ribosylation factor-like 2 binding protein</t>
  </si>
  <si>
    <t>ENSG00000184867</t>
  </si>
  <si>
    <t>ARMCX2</t>
  </si>
  <si>
    <t>armadillo repeat containing, X-linked 2</t>
  </si>
  <si>
    <t>-0.579</t>
  </si>
  <si>
    <t>ENSG00000111229</t>
  </si>
  <si>
    <t>ARPC3</t>
  </si>
  <si>
    <t>actin related protein 2/3 complex, subunit 3, 21kDa</t>
  </si>
  <si>
    <t>ENSG00000241553</t>
  </si>
  <si>
    <t>ARPC4</t>
  </si>
  <si>
    <t>actin related protein 2/3 complex, subunit 4, 20kDa</t>
  </si>
  <si>
    <t>-0.278</t>
  </si>
  <si>
    <t>ENSG00000128989</t>
  </si>
  <si>
    <t>ARPP19</t>
  </si>
  <si>
    <t>cAMP-regulated phosphoprotein, 19kDa</t>
  </si>
  <si>
    <t>-0.415</t>
  </si>
  <si>
    <t>ENSG00000113369</t>
  </si>
  <si>
    <t>ARRDC3</t>
  </si>
  <si>
    <t>arrestin domain containing 3</t>
  </si>
  <si>
    <t>-0.684</t>
  </si>
  <si>
    <t>ENSG00000140450</t>
  </si>
  <si>
    <t>ARRDC4</t>
  </si>
  <si>
    <t>arrestin domain containing 4</t>
  </si>
  <si>
    <t>0.667</t>
  </si>
  <si>
    <t>ENSG00000164291</t>
  </si>
  <si>
    <t>ARSK</t>
  </si>
  <si>
    <t>arylsulfatase family, member K</t>
  </si>
  <si>
    <t>-0.220</t>
  </si>
  <si>
    <t>ENSG00000173409</t>
  </si>
  <si>
    <t>ARV1</t>
  </si>
  <si>
    <t>ARV1 homolog (S. cerevisiae)</t>
  </si>
  <si>
    <t>0.631</t>
  </si>
  <si>
    <t>ENSG00000004848</t>
  </si>
  <si>
    <t>ARX</t>
  </si>
  <si>
    <t>aristaless related homeobox</t>
  </si>
  <si>
    <t>0.407</t>
  </si>
  <si>
    <t>ENSG00000198881</t>
  </si>
  <si>
    <t>ASB12</t>
  </si>
  <si>
    <t>ankyrin repeat and SOCS box containing 12</t>
  </si>
  <si>
    <t>ENSG00000100325</t>
  </si>
  <si>
    <t>ASCC2</t>
  </si>
  <si>
    <t>activating signal cointegrator 1 complex subunit 2</t>
  </si>
  <si>
    <t>0.372</t>
  </si>
  <si>
    <t>ENSG00000116539</t>
  </si>
  <si>
    <t>ASH1L</t>
  </si>
  <si>
    <t>ash1 (absent, small, or homeotic)-like (Drosophila)</t>
  </si>
  <si>
    <t>0.251</t>
  </si>
  <si>
    <t>ENSG00000235919</t>
  </si>
  <si>
    <t>ASH1L-AS1</t>
  </si>
  <si>
    <t>ASH1L antisense RNA 1</t>
  </si>
  <si>
    <t>ENSG00000169093</t>
  </si>
  <si>
    <t>ASMTL</t>
  </si>
  <si>
    <t>acetylserotonin O-methyltransferase-like</t>
  </si>
  <si>
    <t>-0.271</t>
  </si>
  <si>
    <t>ENSG00000070669</t>
  </si>
  <si>
    <t>ASNS</t>
  </si>
  <si>
    <t>asparagine synthetase (glutamine-hydrolyzing)</t>
  </si>
  <si>
    <t>-0.361</t>
  </si>
  <si>
    <t>ENSG00000138381</t>
  </si>
  <si>
    <t>ASNSD1</t>
  </si>
  <si>
    <t>asparagine synthetase domain containing 1</t>
  </si>
  <si>
    <t>-0.269</t>
  </si>
  <si>
    <t>ENSG00000152092</t>
  </si>
  <si>
    <t>ASTN1</t>
  </si>
  <si>
    <t>astrotactin 1</t>
  </si>
  <si>
    <t>-0.367</t>
  </si>
  <si>
    <t>ENSG00000138138</t>
  </si>
  <si>
    <t>ATAD1</t>
  </si>
  <si>
    <t>ATPase family, AAA domain containing 1</t>
  </si>
  <si>
    <t>-0.357</t>
  </si>
  <si>
    <t>ENSG00000128272</t>
  </si>
  <si>
    <t>ATF4</t>
  </si>
  <si>
    <t>activating transcription factor 4 (tax-responsive enhancer element B67)</t>
  </si>
  <si>
    <t>-0.441</t>
  </si>
  <si>
    <t>ENSG00000138363</t>
  </si>
  <si>
    <t>ATIC</t>
  </si>
  <si>
    <t>5-aminoimidazole-4-carboxamide ribonucleotide formyltransferase/IMP cyclohydrolase</t>
  </si>
  <si>
    <t>-0.820</t>
  </si>
  <si>
    <t>ENSG00000163399</t>
  </si>
  <si>
    <t>ATP1A1</t>
  </si>
  <si>
    <t>ATPase, Na+/K+ transporting, alpha 1 polypeptide</t>
  </si>
  <si>
    <t>-0.198</t>
  </si>
  <si>
    <t>ENSG00000105409</t>
  </si>
  <si>
    <t>ATP1A3</t>
  </si>
  <si>
    <t>ATPase, Na+/K+ transporting, alpha 3 polypeptide</t>
  </si>
  <si>
    <t>0.559</t>
  </si>
  <si>
    <t>ENSG00000143153</t>
  </si>
  <si>
    <t>ATP1B1</t>
  </si>
  <si>
    <t>ATPase, Na+/K+ transporting, beta 1 polypeptide</t>
  </si>
  <si>
    <t>0.455</t>
  </si>
  <si>
    <t>ENSG00000129244</t>
  </si>
  <si>
    <t>ATP1B2</t>
  </si>
  <si>
    <t>ATPase, Na+/K+ transporting, beta 2 polypeptide</t>
  </si>
  <si>
    <t>-0.717</t>
  </si>
  <si>
    <t>ENSG00000152234</t>
  </si>
  <si>
    <t>ATP5A1</t>
  </si>
  <si>
    <t>ATP synthase, H+ transporting, mitochondrial F1 complex, alpha subunit 1, cardiac muscle</t>
  </si>
  <si>
    <t>-0.874</t>
  </si>
  <si>
    <t>ENSG00000110955</t>
  </si>
  <si>
    <t>ATP5B</t>
  </si>
  <si>
    <t>ATP synthase, H+ transporting, mitochondrial F1 complex, beta polypeptide</t>
  </si>
  <si>
    <t>-0.567</t>
  </si>
  <si>
    <t>ENSG00000165629</t>
  </si>
  <si>
    <t>ATP5C1</t>
  </si>
  <si>
    <t>ATP synthase, H+ transporting, mitochondrial F1 complex, gamma polypeptide 1</t>
  </si>
  <si>
    <t>-0.320</t>
  </si>
  <si>
    <t>ENSG00000154518</t>
  </si>
  <si>
    <t>ATP5G3</t>
  </si>
  <si>
    <t>ATP synthase, H+ transporting, mitochondrial Fo complex, subunit C3 (subunit 9)</t>
  </si>
  <si>
    <t>-0.612</t>
  </si>
  <si>
    <t>ENSG00000241837</t>
  </si>
  <si>
    <t>ATP5O</t>
  </si>
  <si>
    <t>ATP synthase, H+ transporting, mitochondrial F1 complex, O subunit</t>
  </si>
  <si>
    <t>-0.389</t>
  </si>
  <si>
    <t>ENSG00000071553</t>
  </si>
  <si>
    <t>ATP6AP1</t>
  </si>
  <si>
    <t>ATPase, H+ transporting, lysosomal accessory protein 1</t>
  </si>
  <si>
    <t>ENSG00000117410</t>
  </si>
  <si>
    <t>ATP6V0B</t>
  </si>
  <si>
    <t>ATPase, H+ transporting, lysosomal 21kDa, V0 subunit b</t>
  </si>
  <si>
    <t>-0.669</t>
  </si>
  <si>
    <t>ENSG00000159720</t>
  </si>
  <si>
    <t>ATP6V0D1</t>
  </si>
  <si>
    <t>ATPase, H+ transporting, lysosomal 38kDa, V0 subunit d1</t>
  </si>
  <si>
    <t>-0.577</t>
  </si>
  <si>
    <t>ENSG00000147416</t>
  </si>
  <si>
    <t>ATP6V1B2</t>
  </si>
  <si>
    <t>ATPase, H+ transporting, lysosomal 56/58kDa, V1 subunit B2</t>
  </si>
  <si>
    <t>-0.040</t>
  </si>
  <si>
    <t>ENSG00000100554</t>
  </si>
  <si>
    <t>ATP6V1D</t>
  </si>
  <si>
    <t>ATPase, H+ transporting, lysosomal 34kDa, V1 subunit D</t>
  </si>
  <si>
    <t>-0.398</t>
  </si>
  <si>
    <t>ENSG00000131100</t>
  </si>
  <si>
    <t>ATP6V1E1</t>
  </si>
  <si>
    <t>ATPase, H+ transporting, lysosomal 31kDa, V1 subunit E1</t>
  </si>
  <si>
    <t>-0.245</t>
  </si>
  <si>
    <t>ENSG00000213760</t>
  </si>
  <si>
    <t>ATP6V1G2</t>
  </si>
  <si>
    <t>ATPase, H+ transporting, lysosomal 13kDa, V1 subunit G2</t>
  </si>
  <si>
    <t>-0.662</t>
  </si>
  <si>
    <t>ENSG00000047249</t>
  </si>
  <si>
    <t>ATP6V1H</t>
  </si>
  <si>
    <t>ATPase, H+ transporting, lysosomal 50/57kDa, V1 subunit H</t>
  </si>
  <si>
    <t>-0.678</t>
  </si>
  <si>
    <t>ENSG00000175054</t>
  </si>
  <si>
    <t>ATR</t>
  </si>
  <si>
    <t>ataxia telangiectasia and Rad3 related</t>
  </si>
  <si>
    <t>-0.582</t>
  </si>
  <si>
    <t>ENSG00000138085</t>
  </si>
  <si>
    <t>ATRAID</t>
  </si>
  <si>
    <t>all-trans retinoic acid-induced differentiation factor</t>
  </si>
  <si>
    <t>-0.400</t>
  </si>
  <si>
    <t>ENSG00000148090</t>
  </si>
  <si>
    <t>AUH</t>
  </si>
  <si>
    <t>AU RNA binding protein/enoyl-CoA hydratase</t>
  </si>
  <si>
    <t>-0.419</t>
  </si>
  <si>
    <t>ENSG00000166710</t>
  </si>
  <si>
    <t>B2M</t>
  </si>
  <si>
    <t>beta-2-microglobulin</t>
  </si>
  <si>
    <t>-0.490</t>
  </si>
  <si>
    <t>ENSG00000164929</t>
  </si>
  <si>
    <t>BAALC</t>
  </si>
  <si>
    <t>brain and acute leukemia, cytoplasmic</t>
  </si>
  <si>
    <t>-0.329</t>
  </si>
  <si>
    <t>ENSG00000105393</t>
  </si>
  <si>
    <t>BABAM1</t>
  </si>
  <si>
    <t>BRISC and BRCA1 A complex member 1</t>
  </si>
  <si>
    <t>0.243</t>
  </si>
  <si>
    <t>ENSG00000151929</t>
  </si>
  <si>
    <t>BAG3</t>
  </si>
  <si>
    <t>BCL2-associated athanogene 3</t>
  </si>
  <si>
    <t>-0.528</t>
  </si>
  <si>
    <t>ENSG00000129151</t>
  </si>
  <si>
    <t>BBOX1</t>
  </si>
  <si>
    <t>butyrobetaine (gamma), 2-oxoglutarate dioxygenase (gamma-butyrobetaine hydroxylase) 1</t>
  </si>
  <si>
    <t>-0.625</t>
  </si>
  <si>
    <t>ENSG00000125124</t>
  </si>
  <si>
    <t>BBS2</t>
  </si>
  <si>
    <t>Bardet-Biedl syndrome 2</t>
  </si>
  <si>
    <t>0.571</t>
  </si>
  <si>
    <t>ENSG00000114439</t>
  </si>
  <si>
    <t>BBX</t>
  </si>
  <si>
    <t>bobby sox homolog (Drosophila)</t>
  </si>
  <si>
    <t>-0.416</t>
  </si>
  <si>
    <t>ENSG00000185825</t>
  </si>
  <si>
    <t>BCAP31</t>
  </si>
  <si>
    <t>B-cell receptor-associated protein 31</t>
  </si>
  <si>
    <t>0.131</t>
  </si>
  <si>
    <t>ENSG00000064787</t>
  </si>
  <si>
    <t>BCAS1</t>
  </si>
  <si>
    <t>breast carcinoma amplified sequence 1</t>
  </si>
  <si>
    <t>-0.229</t>
  </si>
  <si>
    <t>ENSG00000116752</t>
  </si>
  <si>
    <t>BCAS2</t>
  </si>
  <si>
    <t>breast carcinoma amplified sequence 2</t>
  </si>
  <si>
    <t>ENSG00000107949</t>
  </si>
  <si>
    <t>BCCIP</t>
  </si>
  <si>
    <t>BRCA2 and CDKN1A interacting protein</t>
  </si>
  <si>
    <t>0.387</t>
  </si>
  <si>
    <t>ENSG00000119866</t>
  </si>
  <si>
    <t>BCL11A</t>
  </si>
  <si>
    <t>B-cell CLL/lymphoma 11A (zinc finger protein)</t>
  </si>
  <si>
    <t>ENSG00000113916</t>
  </si>
  <si>
    <t>BCL6</t>
  </si>
  <si>
    <t>B-cell CLL/lymphoma 6</t>
  </si>
  <si>
    <t>0.256</t>
  </si>
  <si>
    <t>ENSG00000186174</t>
  </si>
  <si>
    <t>BCL9L</t>
  </si>
  <si>
    <t>B-cell CLL/lymphoma 9-like</t>
  </si>
  <si>
    <t>ENSG00000186716</t>
  </si>
  <si>
    <t>BCR</t>
  </si>
  <si>
    <t>breakpoint cluster region</t>
  </si>
  <si>
    <t>-0.444</t>
  </si>
  <si>
    <t>ENSG00000074582</t>
  </si>
  <si>
    <t>BCS1L</t>
  </si>
  <si>
    <t>BCS1-like (S. cerevisiae)</t>
  </si>
  <si>
    <t>-0.584</t>
  </si>
  <si>
    <t>ENSG00000164039</t>
  </si>
  <si>
    <t>BDH2</t>
  </si>
  <si>
    <t>3-hydroxybutyrate dehydrogenase, type 2</t>
  </si>
  <si>
    <t>-0.206</t>
  </si>
  <si>
    <t>ENSG00000176697</t>
  </si>
  <si>
    <t>BDNF</t>
  </si>
  <si>
    <t>brain-derived neurotrophic factor</t>
  </si>
  <si>
    <t>-0.282</t>
  </si>
  <si>
    <t>ENSG00000162373</t>
  </si>
  <si>
    <t>BEND5</t>
  </si>
  <si>
    <t>BEN domain containing 5</t>
  </si>
  <si>
    <t>-0.244</t>
  </si>
  <si>
    <t>ENSG00000102409</t>
  </si>
  <si>
    <t>BEX4</t>
  </si>
  <si>
    <t>brain expressed, X-linked 4</t>
  </si>
  <si>
    <t>0.353</t>
  </si>
  <si>
    <t>ENSG00000184515</t>
  </si>
  <si>
    <t>BEX5</t>
  </si>
  <si>
    <t>brain expressed, X-linked 5</t>
  </si>
  <si>
    <t>0.292</t>
  </si>
  <si>
    <t>ENSG00000103429</t>
  </si>
  <si>
    <t>BFAR</t>
  </si>
  <si>
    <t>bifunctional apoptosis regulator</t>
  </si>
  <si>
    <t>ENSG00000136717</t>
  </si>
  <si>
    <t>BIN1</t>
  </si>
  <si>
    <t>bridging integrator 1</t>
  </si>
  <si>
    <t>-0.368</t>
  </si>
  <si>
    <t>ENSG00000166619</t>
  </si>
  <si>
    <t>BLCAP</t>
  </si>
  <si>
    <t>bladder cancer associated protein</t>
  </si>
  <si>
    <t>ENSG00000090013</t>
  </si>
  <si>
    <t>BLVRB</t>
  </si>
  <si>
    <t>biliverdin reductase B (flavin reductase (NADPH))</t>
  </si>
  <si>
    <t>-0.464</t>
  </si>
  <si>
    <t>ENSG00000172331</t>
  </si>
  <si>
    <t>BPGM</t>
  </si>
  <si>
    <t>2,3-bisphosphoglycerate mutase</t>
  </si>
  <si>
    <t>0.318</t>
  </si>
  <si>
    <t>ENSG00000204256</t>
  </si>
  <si>
    <t>BRD2</t>
  </si>
  <si>
    <t>bromodomain containing 2</t>
  </si>
  <si>
    <t>ENSG00000028310</t>
  </si>
  <si>
    <t>BRD9</t>
  </si>
  <si>
    <t>bromodomain containing 9</t>
  </si>
  <si>
    <t>-0.645</t>
  </si>
  <si>
    <t>ENSG00000168000</t>
  </si>
  <si>
    <t>BSCL2</t>
  </si>
  <si>
    <t>Berardinelli-Seip congenital lipodystrophy 2 (seipin)</t>
  </si>
  <si>
    <t>ENSG00000164061</t>
  </si>
  <si>
    <t>BSN</t>
  </si>
  <si>
    <t>bassoon (presynaptic cytomatrix protein)</t>
  </si>
  <si>
    <t>-0.090</t>
  </si>
  <si>
    <t>ENSG00000148925</t>
  </si>
  <si>
    <t>BTBD10</t>
  </si>
  <si>
    <t>BTB (POZ) domain containing 10</t>
  </si>
  <si>
    <t>-0.239</t>
  </si>
  <si>
    <t>ENSG00000137656</t>
  </si>
  <si>
    <t>BUD13</t>
  </si>
  <si>
    <t>BUD13 homolog (S. cerevisiae)</t>
  </si>
  <si>
    <t>-0.568</t>
  </si>
  <si>
    <t>ENSG00000106245</t>
  </si>
  <si>
    <t>BUD31</t>
  </si>
  <si>
    <t>BUD31 homolog (S. cerevisiae)</t>
  </si>
  <si>
    <t>0.351</t>
  </si>
  <si>
    <t>ENSG00000165813</t>
  </si>
  <si>
    <t>C10orf118</t>
  </si>
  <si>
    <t>chromosome 10 open reading frame 118</t>
  </si>
  <si>
    <t>0.301</t>
  </si>
  <si>
    <t>ENSG00000165511</t>
  </si>
  <si>
    <t>C10orf25</t>
  </si>
  <si>
    <t>chromosome 10 open reading frame 25</t>
  </si>
  <si>
    <t>ENSG00000171224</t>
  </si>
  <si>
    <t>C10orf35</t>
  </si>
  <si>
    <t>chromosome 10 open reading frame 35</t>
  </si>
  <si>
    <t>0.307</t>
  </si>
  <si>
    <t>ENSG00000165863</t>
  </si>
  <si>
    <t>C10orf82</t>
  </si>
  <si>
    <t>chromosome 10 open reading frame 82</t>
  </si>
  <si>
    <t>0.562</t>
  </si>
  <si>
    <t>ENSG00000177234</t>
  </si>
  <si>
    <t>C10orf85</t>
  </si>
  <si>
    <t>chromosome 10 open reading frame 85</t>
  </si>
  <si>
    <t>-0.041</t>
  </si>
  <si>
    <t>ENSG00000166002</t>
  </si>
  <si>
    <t>C11orf75</t>
  </si>
  <si>
    <t>chromosome 11 open reading frame 75</t>
  </si>
  <si>
    <t>0.761</t>
  </si>
  <si>
    <t>ENSG00000185742</t>
  </si>
  <si>
    <t>C11orf87</t>
  </si>
  <si>
    <t>chromosome 11 open reading frame 87</t>
  </si>
  <si>
    <t>-0.493</t>
  </si>
  <si>
    <t>ENSG00000139637</t>
  </si>
  <si>
    <t>C12orf10</t>
  </si>
  <si>
    <t>chromosome 12 open reading frame 10</t>
  </si>
  <si>
    <t>ENSG00000078237</t>
  </si>
  <si>
    <t>C12orf5</t>
  </si>
  <si>
    <t>chromosome 12 open reading frame 5</t>
  </si>
  <si>
    <t>ENSG00000111678</t>
  </si>
  <si>
    <t>C12orf57</t>
  </si>
  <si>
    <t>chromosome 12 open reading frame 57</t>
  </si>
  <si>
    <t>ENSG00000174456</t>
  </si>
  <si>
    <t>C12orf76</t>
  </si>
  <si>
    <t>chromosome 12 open reading frame 76</t>
  </si>
  <si>
    <t>-0.373</t>
  </si>
  <si>
    <t>ENSG00000179933</t>
  </si>
  <si>
    <t>C14orf119</t>
  </si>
  <si>
    <t>chromosome 14 open reading frame 119</t>
  </si>
  <si>
    <t>-0.680</t>
  </si>
  <si>
    <t>ENSG00000087302</t>
  </si>
  <si>
    <t>C14orf166</t>
  </si>
  <si>
    <t>chromosome 14 open reading frame 166</t>
  </si>
  <si>
    <t>-0.264</t>
  </si>
  <si>
    <t>ENSG00000156411</t>
  </si>
  <si>
    <t>C14orf2</t>
  </si>
  <si>
    <t>chromosome 14 open reading frame 2</t>
  </si>
  <si>
    <t>0.746</t>
  </si>
  <si>
    <t>ENSG00000139971</t>
  </si>
  <si>
    <t>C14orf37</t>
  </si>
  <si>
    <t>chromosome 14 open reading frame 37</t>
  </si>
  <si>
    <t>-0.336</t>
  </si>
  <si>
    <t>ENSG00000169609</t>
  </si>
  <si>
    <t>C15orf40</t>
  </si>
  <si>
    <t>chromosome 15 open reading frame 40</t>
  </si>
  <si>
    <t>-0.550</t>
  </si>
  <si>
    <t>ENSG00000138614</t>
  </si>
  <si>
    <t>C15orf44</t>
  </si>
  <si>
    <t>chromosome 15 open reading frame 44</t>
  </si>
  <si>
    <t>-0.364</t>
  </si>
  <si>
    <t>ENSG00000128891</t>
  </si>
  <si>
    <t>C15orf57</t>
  </si>
  <si>
    <t>chromosome 15 open reading frame 57</t>
  </si>
  <si>
    <t>0.335</t>
  </si>
  <si>
    <t>ENSG00000189227</t>
  </si>
  <si>
    <t>C15orf61</t>
  </si>
  <si>
    <t>chromosome 15 open reading frame 61</t>
  </si>
  <si>
    <t>ENSG00000166780</t>
  </si>
  <si>
    <t>C16orf45</t>
  </si>
  <si>
    <t>chromosome 16 open reading frame 45</t>
  </si>
  <si>
    <t>-0.250</t>
  </si>
  <si>
    <t>ENSG00000070761</t>
  </si>
  <si>
    <t>C16orf80</t>
  </si>
  <si>
    <t>chromosome 16 open reading frame 80</t>
  </si>
  <si>
    <t>-0.360</t>
  </si>
  <si>
    <t>ENSG00000174109</t>
  </si>
  <si>
    <t>C16orf91</t>
  </si>
  <si>
    <t>chromosome 16 open reading frame 91</t>
  </si>
  <si>
    <t>-0.554</t>
  </si>
  <si>
    <t>ENSG00000177576</t>
  </si>
  <si>
    <t>C18orf32</t>
  </si>
  <si>
    <t>chromosome 18 open reading frame 32</t>
  </si>
  <si>
    <t>0.177</t>
  </si>
  <si>
    <t>ENSG00000188493</t>
  </si>
  <si>
    <t>C19orf54</t>
  </si>
  <si>
    <t>chromosome 19 open reading frame 54</t>
  </si>
  <si>
    <t>ENSG00000174917</t>
  </si>
  <si>
    <t>C19orf70</t>
  </si>
  <si>
    <t>chromosome 19 open reading frame 70</t>
  </si>
  <si>
    <t>-0.466</t>
  </si>
  <si>
    <t>ENSG00000162817</t>
  </si>
  <si>
    <t>C1orf115</t>
  </si>
  <si>
    <t>chromosome 1 open reading frame 115</t>
  </si>
  <si>
    <t>-0.539</t>
  </si>
  <si>
    <t>ENSG00000162384</t>
  </si>
  <si>
    <t>C1orf123</t>
  </si>
  <si>
    <t>chromosome 1 open reading frame 123</t>
  </si>
  <si>
    <t>-0.454</t>
  </si>
  <si>
    <t>ENSG00000163866</t>
  </si>
  <si>
    <t>C1orf212</t>
  </si>
  <si>
    <t>chromosome 1 open reading frame 212</t>
  </si>
  <si>
    <t>-0.588</t>
  </si>
  <si>
    <t>ENSG00000142686</t>
  </si>
  <si>
    <t>C1orf216</t>
  </si>
  <si>
    <t>chromosome 1 open reading frame 216</t>
  </si>
  <si>
    <t>-0.485</t>
  </si>
  <si>
    <t>ENSG00000173369</t>
  </si>
  <si>
    <t>C1QB</t>
  </si>
  <si>
    <t>complement component 1, q subcomponent, B chain</t>
  </si>
  <si>
    <t>-0.449</t>
  </si>
  <si>
    <t>ENSG00000108561</t>
  </si>
  <si>
    <t>C1QBP</t>
  </si>
  <si>
    <t>complement component 1, q subcomponent binding protein</t>
  </si>
  <si>
    <t>ENSG00000101084</t>
  </si>
  <si>
    <t>C20orf24</t>
  </si>
  <si>
    <t>chromosome 20 open reading frame 24</t>
  </si>
  <si>
    <t>ENSG00000022277</t>
  </si>
  <si>
    <t>C20orf43</t>
  </si>
  <si>
    <t>chromosome 20 open reading frame 43</t>
  </si>
  <si>
    <t>0.218</t>
  </si>
  <si>
    <t>ENSG00000149346</t>
  </si>
  <si>
    <t>C20orf94</t>
  </si>
  <si>
    <t>chromosome 20 open reading frame 94</t>
  </si>
  <si>
    <t>-0.544</t>
  </si>
  <si>
    <t>ENSG00000160221</t>
  </si>
  <si>
    <t>C21orf33</t>
  </si>
  <si>
    <t>chromosome 21 open reading frame 33</t>
  </si>
  <si>
    <t>-0.295</t>
  </si>
  <si>
    <t>ENSG00000183597</t>
  </si>
  <si>
    <t>C22orf25</t>
  </si>
  <si>
    <t>chromosome 22 open reading frame 25</t>
  </si>
  <si>
    <t>ENSG00000183186</t>
  </si>
  <si>
    <t>C2CD4C</t>
  </si>
  <si>
    <t>C2 calcium-dependent domain containing 4C</t>
  </si>
  <si>
    <t>-0.384</t>
  </si>
  <si>
    <t>ENSG00000158435</t>
  </si>
  <si>
    <t>C2orf29</t>
  </si>
  <si>
    <t>chromosome 2 open reading frame 29</t>
  </si>
  <si>
    <t>-0.478</t>
  </si>
  <si>
    <t>ENSG00000125730</t>
  </si>
  <si>
    <t>C3</t>
  </si>
  <si>
    <t>complement component 3</t>
  </si>
  <si>
    <t>0.691</t>
  </si>
  <si>
    <t>ENSG00000180044</t>
  </si>
  <si>
    <t>C3orf80</t>
  </si>
  <si>
    <t>chromosome 3 open reading frame 80</t>
  </si>
  <si>
    <t>-0.226</t>
  </si>
  <si>
    <t>ENSG00000174749</t>
  </si>
  <si>
    <t>C4orf32</t>
  </si>
  <si>
    <t>chromosome 4 open reading frame 32</t>
  </si>
  <si>
    <t>ENSG00000188725</t>
  </si>
  <si>
    <t>C5orf43</t>
  </si>
  <si>
    <t>chromosome 5 open reading frame 43</t>
  </si>
  <si>
    <t>-0.556</t>
  </si>
  <si>
    <t>ENSG00000205765</t>
  </si>
  <si>
    <t>C5orf51</t>
  </si>
  <si>
    <t>chromosome 5 open reading frame 51</t>
  </si>
  <si>
    <t>ENSG00000221886</t>
  </si>
  <si>
    <t>C5orf54</t>
  </si>
  <si>
    <t>chromosome 5 open reading frame 54</t>
  </si>
  <si>
    <t>0.366</t>
  </si>
  <si>
    <t>ENSG00000146476</t>
  </si>
  <si>
    <t>C6orf211</t>
  </si>
  <si>
    <t>chromosome 6 open reading frame 211</t>
  </si>
  <si>
    <t>-0.348</t>
  </si>
  <si>
    <t>ENSG00000203778</t>
  </si>
  <si>
    <t>C6orf225</t>
  </si>
  <si>
    <t>chromosome 6 open reading frame 225</t>
  </si>
  <si>
    <t>-0.591</t>
  </si>
  <si>
    <t>ENSG00000188186</t>
  </si>
  <si>
    <t>C7orf59</t>
  </si>
  <si>
    <t>chromosome 7 open reading frame 59</t>
  </si>
  <si>
    <t>-0.309</t>
  </si>
  <si>
    <t>ENSG00000176209</t>
  </si>
  <si>
    <t>C8orf40</t>
  </si>
  <si>
    <t>chromosome 8 open reading frame 40</t>
  </si>
  <si>
    <t>ENSG00000154975</t>
  </si>
  <si>
    <t>CA10</t>
  </si>
  <si>
    <t>carbonic anhydrase X</t>
  </si>
  <si>
    <t>-0.391</t>
  </si>
  <si>
    <t>ENSG00000167434</t>
  </si>
  <si>
    <t>CA4</t>
  </si>
  <si>
    <t>carbonic anhydrase IV</t>
  </si>
  <si>
    <t>0.274</t>
  </si>
  <si>
    <t>ENSG00000107159</t>
  </si>
  <si>
    <t>CA9</t>
  </si>
  <si>
    <t>carbonic anhydrase IX</t>
  </si>
  <si>
    <t>0.341</t>
  </si>
  <si>
    <t>ENSG00000100314</t>
  </si>
  <si>
    <t>CABP7</t>
  </si>
  <si>
    <t>calcium binding protein 7</t>
  </si>
  <si>
    <t>-0.290</t>
  </si>
  <si>
    <t>ENSG00000158966</t>
  </si>
  <si>
    <t>CACHD1</t>
  </si>
  <si>
    <t>cache domain containing 1</t>
  </si>
  <si>
    <t>-0.097</t>
  </si>
  <si>
    <t>ENSG00000157445</t>
  </si>
  <si>
    <t>CACNA2D3</t>
  </si>
  <si>
    <t>calcium channel, voltage-dependent, alpha 2/delta subunit 3</t>
  </si>
  <si>
    <t>0.545</t>
  </si>
  <si>
    <t>ENSG00000081803</t>
  </si>
  <si>
    <t>CADPS2</t>
  </si>
  <si>
    <t>Ca++-dependent secretion activator 2</t>
  </si>
  <si>
    <t>-0.126</t>
  </si>
  <si>
    <t>ENSG00000104327</t>
  </si>
  <si>
    <t>CALB1</t>
  </si>
  <si>
    <t>calbindin 1, 28kDa</t>
  </si>
  <si>
    <t>-0.333</t>
  </si>
  <si>
    <t>ENSG00000160014</t>
  </si>
  <si>
    <t>CALM1 (includes others)</t>
  </si>
  <si>
    <t>calmodulin 1 (phosphorylase kinase, delta)</t>
  </si>
  <si>
    <t>-0.888</t>
  </si>
  <si>
    <t>ENSG00000130643</t>
  </si>
  <si>
    <t>CALY</t>
  </si>
  <si>
    <t>calcyon neuron-specific vesicular protein</t>
  </si>
  <si>
    <t>ENSG00000134072</t>
  </si>
  <si>
    <t>CAMK1</t>
  </si>
  <si>
    <t>calcium/calmodulin-dependent protein kinase I</t>
  </si>
  <si>
    <t>-0.502</t>
  </si>
  <si>
    <t>ENSG00000058404</t>
  </si>
  <si>
    <t>CAMK2B</t>
  </si>
  <si>
    <t>calcium/calmodulin-dependent protein kinase II beta</t>
  </si>
  <si>
    <t>0.350</t>
  </si>
  <si>
    <t>ENSG00000164615</t>
  </si>
  <si>
    <t>CAMLG</t>
  </si>
  <si>
    <t>calcium modulating ligand</t>
  </si>
  <si>
    <t>0.452</t>
  </si>
  <si>
    <t>ENSG00000112186</t>
  </si>
  <si>
    <t>CAP2</t>
  </si>
  <si>
    <t>CAP, adenylate cyclase-associated protein, 2 (yeast)</t>
  </si>
  <si>
    <t>-0.443</t>
  </si>
  <si>
    <t>ENSG00000126247</t>
  </si>
  <si>
    <t>CAPNS1</t>
  </si>
  <si>
    <t>calpain, small subunit 1</t>
  </si>
  <si>
    <t>-0.272</t>
  </si>
  <si>
    <t>ENSG00000110888</t>
  </si>
  <si>
    <t>CAPRIN2</t>
  </si>
  <si>
    <t>caprin family member 2</t>
  </si>
  <si>
    <t>-0.347</t>
  </si>
  <si>
    <t>ENSG00000213995</t>
  </si>
  <si>
    <t>CARKD</t>
  </si>
  <si>
    <t>carbohydrate kinase domain containing</t>
  </si>
  <si>
    <t>0.638</t>
  </si>
  <si>
    <t>ENSG00000142453</t>
  </si>
  <si>
    <t>CARM1</t>
  </si>
  <si>
    <t>coactivator-associated arginine methyltransferase 1</t>
  </si>
  <si>
    <t>ENSG00000134905</t>
  </si>
  <si>
    <t>CARS2</t>
  </si>
  <si>
    <t>cysteinyl-tRNA synthetase 2, mitochondrial (putative)</t>
  </si>
  <si>
    <t>-0.109</t>
  </si>
  <si>
    <t>ENSG00000164326</t>
  </si>
  <si>
    <t>CARTPT</t>
  </si>
  <si>
    <t>CART prepropeptide</t>
  </si>
  <si>
    <t>-0.506</t>
  </si>
  <si>
    <t>ENSG00000108349</t>
  </si>
  <si>
    <t>CASC3</t>
  </si>
  <si>
    <t>cancer susceptibility candidate 3</t>
  </si>
  <si>
    <t>-0.993</t>
  </si>
  <si>
    <t>ENSG00000127995</t>
  </si>
  <si>
    <t>CASD1</t>
  </si>
  <si>
    <t>CAS1 domain containing 1</t>
  </si>
  <si>
    <t>0.377</t>
  </si>
  <si>
    <t>ENSG00000167971</t>
  </si>
  <si>
    <t>CASKIN1</t>
  </si>
  <si>
    <t>CASK interacting protein 1</t>
  </si>
  <si>
    <t>0.189</t>
  </si>
  <si>
    <t>ENSG00000105971</t>
  </si>
  <si>
    <t>CAV2</t>
  </si>
  <si>
    <t>caveolin 2</t>
  </si>
  <si>
    <t>-0.042</t>
  </si>
  <si>
    <t>ENSG00000141668</t>
  </si>
  <si>
    <t>CBLN2</t>
  </si>
  <si>
    <t>cerebellin 2 precursor</t>
  </si>
  <si>
    <t>-0.060</t>
  </si>
  <si>
    <t>ENSG00000108468</t>
  </si>
  <si>
    <t>CBX1</t>
  </si>
  <si>
    <t>chromobox homolog 1</t>
  </si>
  <si>
    <t>ENSG00000141582</t>
  </si>
  <si>
    <t>CBX4</t>
  </si>
  <si>
    <t>chromobox homolog 4</t>
  </si>
  <si>
    <t>0.324</t>
  </si>
  <si>
    <t>ENSG00000094916</t>
  </si>
  <si>
    <t>CBX5</t>
  </si>
  <si>
    <t>chromobox homolog 5</t>
  </si>
  <si>
    <t>-0.408</t>
  </si>
  <si>
    <t>ENSG00000100307</t>
  </si>
  <si>
    <t>CBX7</t>
  </si>
  <si>
    <t>chromobox homolog 7</t>
  </si>
  <si>
    <t>-0.430</t>
  </si>
  <si>
    <t>ENSG00000100211</t>
  </si>
  <si>
    <t>CBY1</t>
  </si>
  <si>
    <t>chibby homolog 1 (Drosophila)</t>
  </si>
  <si>
    <t>-0.302</t>
  </si>
  <si>
    <t>ENSG00000163001</t>
  </si>
  <si>
    <t>CCDC104</t>
  </si>
  <si>
    <t>coiled-coil domain containing 104</t>
  </si>
  <si>
    <t>-0.376</t>
  </si>
  <si>
    <t>ENSG00000164306</t>
  </si>
  <si>
    <t>CCDC111</t>
  </si>
  <si>
    <t>coiled-coil domain containing 111</t>
  </si>
  <si>
    <t>-0.535</t>
  </si>
  <si>
    <t>ENSG00000105479</t>
  </si>
  <si>
    <t>CCDC114</t>
  </si>
  <si>
    <t>coiled-coil domain containing 114</t>
  </si>
  <si>
    <t>-0.350</t>
  </si>
  <si>
    <t>ENSG00000136710</t>
  </si>
  <si>
    <t>CCDC115</t>
  </si>
  <si>
    <t>coiled-coil domain containing 115</t>
  </si>
  <si>
    <t>ENSG00000185298</t>
  </si>
  <si>
    <t>CCDC137</t>
  </si>
  <si>
    <t>coiled-coil domain containing 137</t>
  </si>
  <si>
    <t>0.300</t>
  </si>
  <si>
    <t>0.048</t>
  </si>
  <si>
    <t>ENSG00000181982</t>
  </si>
  <si>
    <t>CCDC149</t>
  </si>
  <si>
    <t>coiled-coil domain containing 149</t>
  </si>
  <si>
    <t>ENSG00000198003</t>
  </si>
  <si>
    <t>CCDC151</t>
  </si>
  <si>
    <t>coiled-coil domain containing 151</t>
  </si>
  <si>
    <t>-0.480</t>
  </si>
  <si>
    <t>ENSG00000151468</t>
  </si>
  <si>
    <t>CCDC3</t>
  </si>
  <si>
    <t>coiled-coil domain containing 3</t>
  </si>
  <si>
    <t>-0.427</t>
  </si>
  <si>
    <t>ENSG00000173588</t>
  </si>
  <si>
    <t>CCDC41</t>
  </si>
  <si>
    <t>coiled-coil domain containing 41</t>
  </si>
  <si>
    <t>-0.380</t>
  </si>
  <si>
    <t>ENSG00000120860</t>
  </si>
  <si>
    <t>CCDC53</t>
  </si>
  <si>
    <t>coiled-coil domain containing 53</t>
  </si>
  <si>
    <t>ENSG00000108091</t>
  </si>
  <si>
    <t>CCDC6</t>
  </si>
  <si>
    <t>coiled-coil domain containing 6</t>
  </si>
  <si>
    <t>0.317</t>
  </si>
  <si>
    <t>ENSG00000110104</t>
  </si>
  <si>
    <t>CCDC86</t>
  </si>
  <si>
    <t>coiled-coil domain containing 86</t>
  </si>
  <si>
    <t>-0.780</t>
  </si>
  <si>
    <t>ENSG00000187094</t>
  </si>
  <si>
    <t>CCK</t>
  </si>
  <si>
    <t>cholecystokinin</t>
  </si>
  <si>
    <t>-0.385</t>
  </si>
  <si>
    <t>ENSG00000136280</t>
  </si>
  <si>
    <t>CCM2</t>
  </si>
  <si>
    <t>cerebral cavernous malformation 2</t>
  </si>
  <si>
    <t>ENSG00000166946</t>
  </si>
  <si>
    <t>CCNDBP1</t>
  </si>
  <si>
    <t>cyclin D-type binding-protein 1</t>
  </si>
  <si>
    <t>-0.149</t>
  </si>
  <si>
    <t>ENSG00000113328</t>
  </si>
  <si>
    <t>CCNG1</t>
  </si>
  <si>
    <t>cyclin G1</t>
  </si>
  <si>
    <t>-0.224</t>
  </si>
  <si>
    <t>ENSG00000134480</t>
  </si>
  <si>
    <t>CCNH</t>
  </si>
  <si>
    <t>cyclin H</t>
  </si>
  <si>
    <t>ENSG00000135083</t>
  </si>
  <si>
    <t>CCNJL</t>
  </si>
  <si>
    <t>cyclin J-like</t>
  </si>
  <si>
    <t>0.420</t>
  </si>
  <si>
    <t>ENSG00000129315</t>
  </si>
  <si>
    <t>CCNT1</t>
  </si>
  <si>
    <t>cyclin T1</t>
  </si>
  <si>
    <t>ENSG00000163468</t>
  </si>
  <si>
    <t>CCT3</t>
  </si>
  <si>
    <t>chaperonin containing TCP1, subunit 3 (gamma)</t>
  </si>
  <si>
    <t>ENSG00000115484</t>
  </si>
  <si>
    <t>CCT4</t>
  </si>
  <si>
    <t>chaperonin containing TCP1, subunit 4 (delta)</t>
  </si>
  <si>
    <t>ENSG00000234585</t>
  </si>
  <si>
    <t>CCT6P3</t>
  </si>
  <si>
    <t>chaperonin containing TCP1, subunit 6 (zeta) pseudogene 3</t>
  </si>
  <si>
    <t>-0.850</t>
  </si>
  <si>
    <t>ENSG00000135624</t>
  </si>
  <si>
    <t>CCT7</t>
  </si>
  <si>
    <t>chaperonin containing TCP1, subunit 7 (eta)</t>
  </si>
  <si>
    <t>ENSG00000156261</t>
  </si>
  <si>
    <t>CCT8</t>
  </si>
  <si>
    <t>chaperonin containing TCP1, subunit 8 (theta)</t>
  </si>
  <si>
    <t>ENSG00000135404</t>
  </si>
  <si>
    <t>CD63</t>
  </si>
  <si>
    <t>CD63 molecule</t>
  </si>
  <si>
    <t>-0.417</t>
  </si>
  <si>
    <t>ENSG00000112149</t>
  </si>
  <si>
    <t>CD83</t>
  </si>
  <si>
    <t>CD83 molecule</t>
  </si>
  <si>
    <t>-1.354</t>
  </si>
  <si>
    <t>ENSG00000010278</t>
  </si>
  <si>
    <t>CD9</t>
  </si>
  <si>
    <t>CD9 molecule</t>
  </si>
  <si>
    <t>0.447</t>
  </si>
  <si>
    <t>ENSG00000140326</t>
  </si>
  <si>
    <t>CDAN1</t>
  </si>
  <si>
    <t>codanin 1</t>
  </si>
  <si>
    <t>-0.832</t>
  </si>
  <si>
    <t>ENSG00000151465</t>
  </si>
  <si>
    <t>CDC123</t>
  </si>
  <si>
    <t>cell division cycle 123 homolog (S. cerevisiae)</t>
  </si>
  <si>
    <t>-0.435</t>
  </si>
  <si>
    <t>ENSG00000130177</t>
  </si>
  <si>
    <t>CDC16</t>
  </si>
  <si>
    <t>cell division cycle 16 homolog (S. cerevisiae)</t>
  </si>
  <si>
    <t>-0.627</t>
  </si>
  <si>
    <t>ENSG00000105401</t>
  </si>
  <si>
    <t>CDC37</t>
  </si>
  <si>
    <t>cell division cycle 37 homolog (S. cerevisiae)</t>
  </si>
  <si>
    <t>ENSG00000197622</t>
  </si>
  <si>
    <t>CDC42SE1</t>
  </si>
  <si>
    <t>CDC42 small effector 1</t>
  </si>
  <si>
    <t>ENSG00000140945</t>
  </si>
  <si>
    <t>CDH13</t>
  </si>
  <si>
    <t>cadherin 13, H-cadherin (heart)</t>
  </si>
  <si>
    <t>ENSG00000145526</t>
  </si>
  <si>
    <t>CDH18</t>
  </si>
  <si>
    <t>cadherin 18, type 2</t>
  </si>
  <si>
    <t>0.293</t>
  </si>
  <si>
    <t>ENSG00000150394</t>
  </si>
  <si>
    <t>CDH8</t>
  </si>
  <si>
    <t>cadherin 8, type 2</t>
  </si>
  <si>
    <t>-0.552</t>
  </si>
  <si>
    <t>ENSG00000164885</t>
  </si>
  <si>
    <t>CDK5</t>
  </si>
  <si>
    <t>cyclin-dependent kinase 5</t>
  </si>
  <si>
    <t>0.423</t>
  </si>
  <si>
    <t>ENSG00000176749</t>
  </si>
  <si>
    <t>CDK5R1</t>
  </si>
  <si>
    <t>cyclin-dependent kinase 5, regulatory subunit 1 (p35)</t>
  </si>
  <si>
    <t>ENSG00000101391</t>
  </si>
  <si>
    <t>CDK5RAP1</t>
  </si>
  <si>
    <t>CDK5 regulatory subunit associated protein 1</t>
  </si>
  <si>
    <t>-0.570</t>
  </si>
  <si>
    <t>ENSG00000108465</t>
  </si>
  <si>
    <t>CDK5RAP3</t>
  </si>
  <si>
    <t>CDK5 regulatory subunit associated protein 3</t>
  </si>
  <si>
    <t>-0.794</t>
  </si>
  <si>
    <t>ENSG00000134058</t>
  </si>
  <si>
    <t>CDK7</t>
  </si>
  <si>
    <t>cyclin-dependent kinase 7</t>
  </si>
  <si>
    <t>-0.085</t>
  </si>
  <si>
    <t>ENSG00000129596</t>
  </si>
  <si>
    <t>CDO1</t>
  </si>
  <si>
    <t>cysteine dioxygenase, type I</t>
  </si>
  <si>
    <t>0.287</t>
  </si>
  <si>
    <t>ENSG00000140743</t>
  </si>
  <si>
    <t>CDR2</t>
  </si>
  <si>
    <t>cerebellar degeneration-related protein 2, 62kDa</t>
  </si>
  <si>
    <t>0.338</t>
  </si>
  <si>
    <t>ENSG00000105388</t>
  </si>
  <si>
    <t>CEACAM5</t>
  </si>
  <si>
    <t>carcinoembryonic antigen-related cell adhesion molecule 5</t>
  </si>
  <si>
    <t>0.349</t>
  </si>
  <si>
    <t>ENSG00000115816</t>
  </si>
  <si>
    <t>CEBPZ</t>
  </si>
  <si>
    <t>CCAAT/enhancer binding protein (C/EBP), zeta</t>
  </si>
  <si>
    <t>ENSG00000170827</t>
  </si>
  <si>
    <t>CELP</t>
  </si>
  <si>
    <t>carboxyl ester lipase pseudogene</t>
  </si>
  <si>
    <t>0.451</t>
  </si>
  <si>
    <t>ENSG00000116198</t>
  </si>
  <si>
    <t>CEP104</t>
  </si>
  <si>
    <t>centrosomal protein 104kDa</t>
  </si>
  <si>
    <t>0.371</t>
  </si>
  <si>
    <t>ENSG00000182504</t>
  </si>
  <si>
    <t>CEP97</t>
  </si>
  <si>
    <t>centrosomal protein 97kDa</t>
  </si>
  <si>
    <t>-0.450</t>
  </si>
  <si>
    <t>ENSG00000139624</t>
  </si>
  <si>
    <t>CERS5</t>
  </si>
  <si>
    <t>ceramide synthase 5</t>
  </si>
  <si>
    <t>0.144</t>
  </si>
  <si>
    <t>ENSG00000172824</t>
  </si>
  <si>
    <t>CES4A</t>
  </si>
  <si>
    <t>carboxylesterase 4A</t>
  </si>
  <si>
    <t>ENSG00000147400</t>
  </si>
  <si>
    <t>CETN2</t>
  </si>
  <si>
    <t>centrin, EF-hand protein, 2</t>
  </si>
  <si>
    <t>ENSG00000153774</t>
  </si>
  <si>
    <t>CFDP1</t>
  </si>
  <si>
    <t>craniofacial development protein 1</t>
  </si>
  <si>
    <t>ENSG00000165410</t>
  </si>
  <si>
    <t>CFL2</t>
  </si>
  <si>
    <t>cofilin 2 (muscle)</t>
  </si>
  <si>
    <t>-0.223</t>
  </si>
  <si>
    <t>ENSG00000128849</t>
  </si>
  <si>
    <t>CGNL1</t>
  </si>
  <si>
    <t>cingulin-like 1</t>
  </si>
  <si>
    <t>ENSG00000128965</t>
  </si>
  <si>
    <t>CHAC1</t>
  </si>
  <si>
    <t>ChaC, cation transport regulator homolog 1 (E. coli)</t>
  </si>
  <si>
    <t>ENSG00000172586</t>
  </si>
  <si>
    <t>CHCHD1</t>
  </si>
  <si>
    <t>coiled-coil-helix-coiled-coil-helix domain containing 1</t>
  </si>
  <si>
    <t>-0.659</t>
  </si>
  <si>
    <t>ENSG00000106153</t>
  </si>
  <si>
    <t>CHCHD2</t>
  </si>
  <si>
    <t>coiled-coil-helix-coiled-coil-helix domain containing 2</t>
  </si>
  <si>
    <t>-0.470</t>
  </si>
  <si>
    <t>ENSG00000159685</t>
  </si>
  <si>
    <t>CHCHD6</t>
  </si>
  <si>
    <t>coiled-coil-helix-coiled-coil-helix domain containing 6</t>
  </si>
  <si>
    <t>0.409</t>
  </si>
  <si>
    <t>ENSG00000153922</t>
  </si>
  <si>
    <t>CHD1</t>
  </si>
  <si>
    <t>chromodomain helicase DNA binding protein 1</t>
  </si>
  <si>
    <t>0.441</t>
  </si>
  <si>
    <t>ENSG00000100604</t>
  </si>
  <si>
    <t>CHGA</t>
  </si>
  <si>
    <t>chromogranin A (parathyroid secretory protein 1)</t>
  </si>
  <si>
    <t>-0.594</t>
  </si>
  <si>
    <t>ENSG00000089199</t>
  </si>
  <si>
    <t>CHGB</t>
  </si>
  <si>
    <t>chromogranin B (secretogranin 1)</t>
  </si>
  <si>
    <t>0.352</t>
  </si>
  <si>
    <t>ENSG00000133048</t>
  </si>
  <si>
    <t>CHI3L1</t>
  </si>
  <si>
    <t>chitinase 3-like 1 (cartilage glycoprotein-39)</t>
  </si>
  <si>
    <t>-0.784</t>
  </si>
  <si>
    <t>ENSG00000130724</t>
  </si>
  <si>
    <t>CHMP2A</t>
  </si>
  <si>
    <t>charged multivesicular body protein 2A</t>
  </si>
  <si>
    <t>0.383</t>
  </si>
  <si>
    <t>ENSG00000110172</t>
  </si>
  <si>
    <t>CHORDC1</t>
  </si>
  <si>
    <t>cysteine and histidine-rich domain (CHORD) containing 1</t>
  </si>
  <si>
    <t>ENSG00000168539</t>
  </si>
  <si>
    <t>CHRM1</t>
  </si>
  <si>
    <t>cholinergic receptor, muscarinic 1</t>
  </si>
  <si>
    <t>-0.690</t>
  </si>
  <si>
    <t>ENSG00000115526</t>
  </si>
  <si>
    <t>CHST10</t>
  </si>
  <si>
    <t>carbohydrate sulfotransferase 10</t>
  </si>
  <si>
    <t>-0.381</t>
  </si>
  <si>
    <t>ENSG00000005194</t>
  </si>
  <si>
    <t>CIAPIN1</t>
  </si>
  <si>
    <t>cytokine induced apoptosis inhibitor 1</t>
  </si>
  <si>
    <t>-0.572</t>
  </si>
  <si>
    <t>ENSG00000185043</t>
  </si>
  <si>
    <t>CIB1</t>
  </si>
  <si>
    <t>calcium and integrin binding 1 (calmyrin)</t>
  </si>
  <si>
    <t>ENSG00000100865</t>
  </si>
  <si>
    <t>CINP</t>
  </si>
  <si>
    <t>cyclin-dependent kinase 2 interacting protein</t>
  </si>
  <si>
    <t>ENSG00000099622</t>
  </si>
  <si>
    <t>CIRBP</t>
  </si>
  <si>
    <t>cold inducible RNA binding protein</t>
  </si>
  <si>
    <t>ENSG00000175216</t>
  </si>
  <si>
    <t>CKAP5</t>
  </si>
  <si>
    <t>cytoskeleton associated protein 5</t>
  </si>
  <si>
    <t>-0.623</t>
  </si>
  <si>
    <t>ENSG00000166165</t>
  </si>
  <si>
    <t>CKB</t>
  </si>
  <si>
    <t>creatine kinase, brain</t>
  </si>
  <si>
    <t>0.354</t>
  </si>
  <si>
    <t>ENSG00000123975</t>
  </si>
  <si>
    <t>CKS2</t>
  </si>
  <si>
    <t>CDC28 protein kinase regulatory subunit 2</t>
  </si>
  <si>
    <t>0.294</t>
  </si>
  <si>
    <t>ENSG00000104859</t>
  </si>
  <si>
    <t>CLASRP</t>
  </si>
  <si>
    <t>CLK4-associating serine/arginine rich protein</t>
  </si>
  <si>
    <t>-0.358</t>
  </si>
  <si>
    <t>ENSG00000134873</t>
  </si>
  <si>
    <t>CLDN10</t>
  </si>
  <si>
    <t>claudin 10</t>
  </si>
  <si>
    <t>ENSG00000080822</t>
  </si>
  <si>
    <t>CLDND1</t>
  </si>
  <si>
    <t>claudin domain containing 1</t>
  </si>
  <si>
    <t>-0.471</t>
  </si>
  <si>
    <t>ENSG00000236279</t>
  </si>
  <si>
    <t>CLEC2L</t>
  </si>
  <si>
    <t>C-type lectin domain family 2, member L</t>
  </si>
  <si>
    <t>ENSG00000013441</t>
  </si>
  <si>
    <t>CLK1</t>
  </si>
  <si>
    <t>CDC-like kinase 1</t>
  </si>
  <si>
    <t>-0.334</t>
  </si>
  <si>
    <t>ENSG00000074201</t>
  </si>
  <si>
    <t>CLNS1A</t>
  </si>
  <si>
    <t>chloride channel, nucleotide-sensitive, 1A</t>
  </si>
  <si>
    <t>0.534</t>
  </si>
  <si>
    <t>ENSG00000158258</t>
  </si>
  <si>
    <t>CLSTN2</t>
  </si>
  <si>
    <t>calsyntenin 2</t>
  </si>
  <si>
    <t>ENSG00000175416</t>
  </si>
  <si>
    <t>CLTB</t>
  </si>
  <si>
    <t>clathrin, light chain B</t>
  </si>
  <si>
    <t>-0.413</t>
  </si>
  <si>
    <t>ENSG00000141367</t>
  </si>
  <si>
    <t>CLTC</t>
  </si>
  <si>
    <t>clathrin, heavy chain (Hc)</t>
  </si>
  <si>
    <t>-0.661</t>
  </si>
  <si>
    <t>ENSG00000120885</t>
  </si>
  <si>
    <t>CLU</t>
  </si>
  <si>
    <t>clusterin</t>
  </si>
  <si>
    <t>-0.377</t>
  </si>
  <si>
    <t>ENSG00000111726</t>
  </si>
  <si>
    <t>CMAS</t>
  </si>
  <si>
    <t>cytidine monophosphate N-acetylneuraminic acid synthetase</t>
  </si>
  <si>
    <t>0.710</t>
  </si>
  <si>
    <t>ENSG00000153815</t>
  </si>
  <si>
    <t>CMIP</t>
  </si>
  <si>
    <t>c-Maf inducing protein</t>
  </si>
  <si>
    <t>0.248</t>
  </si>
  <si>
    <t>ENSG00000134326</t>
  </si>
  <si>
    <t>CMPK2</t>
  </si>
  <si>
    <t>cytidine monophosphate (UMP-CMP) kinase 2, mitochondrial</t>
  </si>
  <si>
    <t>0.302</t>
  </si>
  <si>
    <t>ENSG00000153551</t>
  </si>
  <si>
    <t>CMTM7</t>
  </si>
  <si>
    <t>CKLF-like MARVEL transmembrane domain containing 7</t>
  </si>
  <si>
    <t>0.342</t>
  </si>
  <si>
    <t>ENSG00000170293</t>
  </si>
  <si>
    <t>CMTM8</t>
  </si>
  <si>
    <t>CKLF-like MARVEL transmembrane domain containing 8</t>
  </si>
  <si>
    <t>0.121</t>
  </si>
  <si>
    <t>ENSG00000150656</t>
  </si>
  <si>
    <t>CNDP1</t>
  </si>
  <si>
    <t>carnosine dipeptidase 1 (metallopeptidase M20 family)</t>
  </si>
  <si>
    <t>-0.688</t>
  </si>
  <si>
    <t>ENSG00000117519</t>
  </si>
  <si>
    <t>CNN3</t>
  </si>
  <si>
    <t>calponin 3, acidic</t>
  </si>
  <si>
    <t>-0.199</t>
  </si>
  <si>
    <t>ENSG00000144785</t>
  </si>
  <si>
    <t>CNPY2</t>
  </si>
  <si>
    <t>canopy 2 homolog (zebrafish)</t>
  </si>
  <si>
    <t>-0.566</t>
  </si>
  <si>
    <t>ENSG00000183978</t>
  </si>
  <si>
    <t>COA3</t>
  </si>
  <si>
    <t>cytochrome C oxidase assembly factor 3</t>
  </si>
  <si>
    <t>0.355</t>
  </si>
  <si>
    <t>ENSG00000060718</t>
  </si>
  <si>
    <t>COL11A1</t>
  </si>
  <si>
    <t>collagen, type XI, alpha 1</t>
  </si>
  <si>
    <t>ENSG00000124749</t>
  </si>
  <si>
    <t>COL21A1</t>
  </si>
  <si>
    <t>collagen, type XXI, alpha 1</t>
  </si>
  <si>
    <t>1.166</t>
  </si>
  <si>
    <t>ENSG00000171502</t>
  </si>
  <si>
    <t>COL24A1</t>
  </si>
  <si>
    <t>collagen, type XXIV, alpha 1</t>
  </si>
  <si>
    <t>0.390</t>
  </si>
  <si>
    <t>ENSG00000134871</t>
  </si>
  <si>
    <t>COL4A2</t>
  </si>
  <si>
    <t>collagen, type IV, alpha 2</t>
  </si>
  <si>
    <t>ENSG00000204262</t>
  </si>
  <si>
    <t>COL5A2</t>
  </si>
  <si>
    <t>collagen, type V, alpha 2</t>
  </si>
  <si>
    <t>0.348</t>
  </si>
  <si>
    <t>ENSG00000080573</t>
  </si>
  <si>
    <t>COL5A3</t>
  </si>
  <si>
    <t>collagen, type V, alpha 3</t>
  </si>
  <si>
    <t>-0.253</t>
  </si>
  <si>
    <t>ENSG00000163359</t>
  </si>
  <si>
    <t>COL6A3</t>
  </si>
  <si>
    <t>collagen, type VI, alpha 3</t>
  </si>
  <si>
    <t>ENSG00000148444</t>
  </si>
  <si>
    <t>COMMD3</t>
  </si>
  <si>
    <t>COMM domain containing 3</t>
  </si>
  <si>
    <t>-0.803</t>
  </si>
  <si>
    <t>ENSG00000181789</t>
  </si>
  <si>
    <t>COPG1</t>
  </si>
  <si>
    <t>coatomer protein complex, subunit gamma 1</t>
  </si>
  <si>
    <t>0.245</t>
  </si>
  <si>
    <t>ENSG00000158623</t>
  </si>
  <si>
    <t>COPG2</t>
  </si>
  <si>
    <t>coatomer protein complex, subunit gamma 2</t>
  </si>
  <si>
    <t>-0.600</t>
  </si>
  <si>
    <t>ENSG00000141030</t>
  </si>
  <si>
    <t>COPS3</t>
  </si>
  <si>
    <t>COP9 constitutive photomorphogenic homolog subunit 3 (Arabidopsis)</t>
  </si>
  <si>
    <t>ENSG00000138663</t>
  </si>
  <si>
    <t>COPS4</t>
  </si>
  <si>
    <t>COP9 constitutive photomorphogenic homolog subunit 4 (Arabidopsis)</t>
  </si>
  <si>
    <t>-0.675</t>
  </si>
  <si>
    <t>ENSG00000121022</t>
  </si>
  <si>
    <t>COPS5</t>
  </si>
  <si>
    <t>COP9 constitutive photomorphogenic homolog subunit 5 (Arabidopsis)</t>
  </si>
  <si>
    <t>-0.300</t>
  </si>
  <si>
    <t>ENSG00000168090</t>
  </si>
  <si>
    <t>COPS6</t>
  </si>
  <si>
    <t>COP9 constitutive photomorphogenic homolog subunit 6 (Arabidopsis)</t>
  </si>
  <si>
    <t>-0.194</t>
  </si>
  <si>
    <t>ENSG00000115520</t>
  </si>
  <si>
    <t>COQ10B</t>
  </si>
  <si>
    <t>coenzyme Q10 homolog B (S. cerevisiae)</t>
  </si>
  <si>
    <t>-0.318</t>
  </si>
  <si>
    <t>ENSG00000132423</t>
  </si>
  <si>
    <t>COQ3</t>
  </si>
  <si>
    <t>coenzyme Q3 homolog, methyltransferase (S. cerevisiae)</t>
  </si>
  <si>
    <t>-0.772</t>
  </si>
  <si>
    <t>ENSG00000088682</t>
  </si>
  <si>
    <t>COQ9</t>
  </si>
  <si>
    <t>coenzyme Q9 homolog (S. cerevisiae)</t>
  </si>
  <si>
    <t>-0.516</t>
  </si>
  <si>
    <t>ENSG00000103187</t>
  </si>
  <si>
    <t>COTL1</t>
  </si>
  <si>
    <t>coactosin-like 1 (Dictyostelium)</t>
  </si>
  <si>
    <t>ENSG00000138495</t>
  </si>
  <si>
    <t>COX17</t>
  </si>
  <si>
    <t>COX17 cytochrome c oxidase assembly homolog (S. cerevisiae)</t>
  </si>
  <si>
    <t>-0.356</t>
  </si>
  <si>
    <t>ENSG00000131143</t>
  </si>
  <si>
    <t>COX4I1</t>
  </si>
  <si>
    <t>cytochrome c oxidase subunit IV isoform 1</t>
  </si>
  <si>
    <t>ENSG00000135940</t>
  </si>
  <si>
    <t>COX5B</t>
  </si>
  <si>
    <t>cytochrome c oxidase subunit Vb</t>
  </si>
  <si>
    <t>-0.639</t>
  </si>
  <si>
    <t>ENSG00000126267</t>
  </si>
  <si>
    <t>COX6B1</t>
  </si>
  <si>
    <t>cytochrome c oxidase subunit VIb polypeptide 1 (ubiquitous)</t>
  </si>
  <si>
    <t>ENSG00000164919</t>
  </si>
  <si>
    <t>COX6C</t>
  </si>
  <si>
    <t>cytochrome c oxidase subunit VIc</t>
  </si>
  <si>
    <t>ENSG00000161281</t>
  </si>
  <si>
    <t>COX7A1</t>
  </si>
  <si>
    <t>cytochrome c oxidase subunit VIIa polypeptide 1 (muscle)</t>
  </si>
  <si>
    <t>0.690</t>
  </si>
  <si>
    <t>ENSG00000113742</t>
  </si>
  <si>
    <t>CPEB4</t>
  </si>
  <si>
    <t>cytoplasmic polyadenylation element binding protein 4</t>
  </si>
  <si>
    <t>ENSG00000140848</t>
  </si>
  <si>
    <t>CPNE2</t>
  </si>
  <si>
    <t>copine II</t>
  </si>
  <si>
    <t>ENSG00000100884</t>
  </si>
  <si>
    <t>CPNE6</t>
  </si>
  <si>
    <t>copine VI (neuronal)</t>
  </si>
  <si>
    <t>ENSG00000119203</t>
  </si>
  <si>
    <t>CPSF3</t>
  </si>
  <si>
    <t>cleavage and polyadenylation specific factor 3, 73kDa</t>
  </si>
  <si>
    <t>0.471</t>
  </si>
  <si>
    <t>ENSG00000007545</t>
  </si>
  <si>
    <t>CRAMP1L</t>
  </si>
  <si>
    <t>Crm, cramped-like (Drosophila)</t>
  </si>
  <si>
    <t>ENSG00000241258</t>
  </si>
  <si>
    <t>CRCP</t>
  </si>
  <si>
    <t>CGRP receptor component</t>
  </si>
  <si>
    <t>0.323</t>
  </si>
  <si>
    <t>ENSG00000164463</t>
  </si>
  <si>
    <t>CREBRF</t>
  </si>
  <si>
    <t>CREB3 regulatory factor</t>
  </si>
  <si>
    <t>ENSG00000143162</t>
  </si>
  <si>
    <t>CREG1</t>
  </si>
  <si>
    <t>cellular repressor of E1A-stimulated genes 1</t>
  </si>
  <si>
    <t>0.860</t>
  </si>
  <si>
    <t>ENSG00000175874</t>
  </si>
  <si>
    <t>CREG2</t>
  </si>
  <si>
    <t>cellular repressor of E1A-stimulated genes 2</t>
  </si>
  <si>
    <t>0.296</t>
  </si>
  <si>
    <t>ENSG00000150938</t>
  </si>
  <si>
    <t>CRIM1</t>
  </si>
  <si>
    <t>cysteine rich transmembrane BMP regulator 1 (chordin-like)</t>
  </si>
  <si>
    <t>0.500</t>
  </si>
  <si>
    <t>ENSG00000176390</t>
  </si>
  <si>
    <t>CRLF3</t>
  </si>
  <si>
    <t>cytokine receptor-like factor 3</t>
  </si>
  <si>
    <t>ENSG00000072832</t>
  </si>
  <si>
    <t>CRMP1</t>
  </si>
  <si>
    <t>collapsin response mediator protein 1</t>
  </si>
  <si>
    <t>0.275</t>
  </si>
  <si>
    <t>ENSG00000215908</t>
  </si>
  <si>
    <t>CROCCP2</t>
  </si>
  <si>
    <t>ciliary rootlet coiled-coil, rootletin pseudogene 2</t>
  </si>
  <si>
    <t>-0.531</t>
  </si>
  <si>
    <t>ENSG00000121671</t>
  </si>
  <si>
    <t>CRY2</t>
  </si>
  <si>
    <t>cryptochrome 2 (photolyase-like)</t>
  </si>
  <si>
    <t>-0.525</t>
  </si>
  <si>
    <t>ENSG00000109846</t>
  </si>
  <si>
    <t>CRYAB</t>
  </si>
  <si>
    <t>crystallin, alpha B</t>
  </si>
  <si>
    <t>ENSG00000213139</t>
  </si>
  <si>
    <t>CRYGS</t>
  </si>
  <si>
    <t>crystallin, gamma S</t>
  </si>
  <si>
    <t>ENSG00000165475</t>
  </si>
  <si>
    <t>CRYL1</t>
  </si>
  <si>
    <t>crystallin, lambda 1</t>
  </si>
  <si>
    <t>ENSG00000116791</t>
  </si>
  <si>
    <t>CRYZ</t>
  </si>
  <si>
    <t>crystallin, zeta (quinone reductase)</t>
  </si>
  <si>
    <t>0.733</t>
  </si>
  <si>
    <t>ENSG00000139631</t>
  </si>
  <si>
    <t>CSAD</t>
  </si>
  <si>
    <t>cysteine sulfinic acid decarboxylase</t>
  </si>
  <si>
    <t>0.115</t>
  </si>
  <si>
    <t>ENSG00000060138</t>
  </si>
  <si>
    <t>CSDA</t>
  </si>
  <si>
    <t>cold shock domain protein A</t>
  </si>
  <si>
    <t>0.283</t>
  </si>
  <si>
    <t>ENSG00000172346</t>
  </si>
  <si>
    <t>CSDC2</t>
  </si>
  <si>
    <t>cold shock domain containing C2, RNA binding</t>
  </si>
  <si>
    <t>0.498</t>
  </si>
  <si>
    <t>ENSG00000113712</t>
  </si>
  <si>
    <t>CSNK1A1</t>
  </si>
  <si>
    <t>casein kinase 1, alpha 1</t>
  </si>
  <si>
    <t>0.369</t>
  </si>
  <si>
    <t>ENSG00000133275</t>
  </si>
  <si>
    <t>CSNK1G2</t>
  </si>
  <si>
    <t>casein kinase 1, gamma 2</t>
  </si>
  <si>
    <t>-0.747</t>
  </si>
  <si>
    <t>ENSG00000204435</t>
  </si>
  <si>
    <t>CSNK2B</t>
  </si>
  <si>
    <t>casein kinase 2, beta polypeptide</t>
  </si>
  <si>
    <t>0.336</t>
  </si>
  <si>
    <t>ENSG00000144655</t>
  </si>
  <si>
    <t>CSRNP1</t>
  </si>
  <si>
    <t>cysteine-serine-rich nuclear protein 1</t>
  </si>
  <si>
    <t>0.548</t>
  </si>
  <si>
    <t>ENSG00000178662</t>
  </si>
  <si>
    <t>CSRNP3</t>
  </si>
  <si>
    <t>cysteine-serine-rich nuclear protein 3</t>
  </si>
  <si>
    <t>-0.451</t>
  </si>
  <si>
    <t>ENSG00000159176</t>
  </si>
  <si>
    <t>CSRP1</t>
  </si>
  <si>
    <t>cysteine and glycine-rich protein 1</t>
  </si>
  <si>
    <t>ENSG00000159692</t>
  </si>
  <si>
    <t>CTBP1</t>
  </si>
  <si>
    <t>C-terminal binding protein 1</t>
  </si>
  <si>
    <t>-0.340</t>
  </si>
  <si>
    <t>ENSG00000164932</t>
  </si>
  <si>
    <t>CTHRC1</t>
  </si>
  <si>
    <t>collagen triple helix repeat containing 1</t>
  </si>
  <si>
    <t>-0.294</t>
  </si>
  <si>
    <t>ENSG00000066032</t>
  </si>
  <si>
    <t>CTNNA2</t>
  </si>
  <si>
    <t>catenin (cadherin-associated protein), alpha 2</t>
  </si>
  <si>
    <t>ENSG00000119326</t>
  </si>
  <si>
    <t>CTNNAL1</t>
  </si>
  <si>
    <t>catenin (cadherin-associated protein), alpha-like 1</t>
  </si>
  <si>
    <t>-0.473</t>
  </si>
  <si>
    <t>ENSG00000132792</t>
  </si>
  <si>
    <t>CTNNBL1</t>
  </si>
  <si>
    <t>catenin, beta like 1</t>
  </si>
  <si>
    <t>-0.370</t>
  </si>
  <si>
    <t>ENSG00000169862</t>
  </si>
  <si>
    <t>CTNND2</t>
  </si>
  <si>
    <t>catenin (cadherin-associated protein), delta 2</t>
  </si>
  <si>
    <t>-0.448</t>
  </si>
  <si>
    <t>ENSG00000198730</t>
  </si>
  <si>
    <t>CTR9</t>
  </si>
  <si>
    <t>Ctr9, Paf1/RNA polymerase II complex component, homolog (S. cerevisiae)</t>
  </si>
  <si>
    <t>-0.501</t>
  </si>
  <si>
    <t>ENSG00000064601</t>
  </si>
  <si>
    <t>CTSA</t>
  </si>
  <si>
    <t>cathepsin A</t>
  </si>
  <si>
    <t>-0.481</t>
  </si>
  <si>
    <t>ENSG00000117984</t>
  </si>
  <si>
    <t>CTSD</t>
  </si>
  <si>
    <t>cathepsin D</t>
  </si>
  <si>
    <t>-0.424</t>
  </si>
  <si>
    <t>ENSG00000135047</t>
  </si>
  <si>
    <t>CTSL1</t>
  </si>
  <si>
    <t>cathepsin L1</t>
  </si>
  <si>
    <t>0.339</t>
  </si>
  <si>
    <t>ENSG00000180891</t>
  </si>
  <si>
    <t>CUEDC1</t>
  </si>
  <si>
    <t>CUE domain containing 1</t>
  </si>
  <si>
    <t>ENSG00000107874</t>
  </si>
  <si>
    <t>CUEDC2</t>
  </si>
  <si>
    <t>CUE domain containing 2</t>
  </si>
  <si>
    <t>-0.912</t>
  </si>
  <si>
    <t>ENSG00000055130</t>
  </si>
  <si>
    <t>CUL1</t>
  </si>
  <si>
    <t>cullin 1</t>
  </si>
  <si>
    <t>-0.442</t>
  </si>
  <si>
    <t>ENSG00000036257</t>
  </si>
  <si>
    <t>CUL3</t>
  </si>
  <si>
    <t>cullin 3</t>
  </si>
  <si>
    <t>ENSG00000119929</t>
  </si>
  <si>
    <t>CUTC</t>
  </si>
  <si>
    <t>cutC copper transporter homolog (E. coli)</t>
  </si>
  <si>
    <t>0.501</t>
  </si>
  <si>
    <t>ENSG00000153015</t>
  </si>
  <si>
    <t>CWC27</t>
  </si>
  <si>
    <t>CWC27 spliceosome-associated protein homolog (S. cerevisiae)</t>
  </si>
  <si>
    <t>-0.270</t>
  </si>
  <si>
    <t>ENSG00000168329</t>
  </si>
  <si>
    <t>CX3CR1</t>
  </si>
  <si>
    <t>chemokine (C-X3-C motif) receptor 1</t>
  </si>
  <si>
    <t>0.237</t>
  </si>
  <si>
    <t>ENSG00000145824</t>
  </si>
  <si>
    <t>CXCL14</t>
  </si>
  <si>
    <t>chemokine (C-X-C motif) ligand 14</t>
  </si>
  <si>
    <t>0.118</t>
  </si>
  <si>
    <t>ENSG00000161921</t>
  </si>
  <si>
    <t>CXCL16</t>
  </si>
  <si>
    <t>chemokine (C-X-C motif) ligand 16</t>
  </si>
  <si>
    <t>-0.536</t>
  </si>
  <si>
    <t>ENSG00000197021</t>
  </si>
  <si>
    <t>CXorf40A/CXorf40B</t>
  </si>
  <si>
    <t>chromosome X open reading frame 40A</t>
  </si>
  <si>
    <t>ENSG00000182224</t>
  </si>
  <si>
    <t>CYB5D1</t>
  </si>
  <si>
    <t>cytochrome b5 domain containing 1</t>
  </si>
  <si>
    <t>ENSG00000186104</t>
  </si>
  <si>
    <t>CYP2R1</t>
  </si>
  <si>
    <t>cytochrome P450, family 2, subfamily R, polypeptide 1</t>
  </si>
  <si>
    <t>0.588</t>
  </si>
  <si>
    <t>ENSG00000036530</t>
  </si>
  <si>
    <t>CYP46A1</t>
  </si>
  <si>
    <t>cytochrome P450, family 46, subfamily A, polypeptide 1</t>
  </si>
  <si>
    <t>0.187</t>
  </si>
  <si>
    <t>ENSG00000186204</t>
  </si>
  <si>
    <t>CYP4F12</t>
  </si>
  <si>
    <t>cytochrome P450, family 4, subfamily F, polypeptide 12</t>
  </si>
  <si>
    <t>ENSG00000100592</t>
  </si>
  <si>
    <t>DAAM1</t>
  </si>
  <si>
    <t>dishevelled associated activator of morphogenesis 1</t>
  </si>
  <si>
    <t>ENSG00000146122</t>
  </si>
  <si>
    <t>DAAM2</t>
  </si>
  <si>
    <t>dishevelled associated activator of morphogenesis 2</t>
  </si>
  <si>
    <t>0.367</t>
  </si>
  <si>
    <t>ENSG00000173406</t>
  </si>
  <si>
    <t>DAB1</t>
  </si>
  <si>
    <t>disabled homolog 1 (Drosophila)</t>
  </si>
  <si>
    <t>-0.517</t>
  </si>
  <si>
    <t>ENSG00000129562</t>
  </si>
  <si>
    <t>DAD1</t>
  </si>
  <si>
    <t>defender against cell death 1</t>
  </si>
  <si>
    <t>-0.138</t>
  </si>
  <si>
    <t>ENSG00000196730</t>
  </si>
  <si>
    <t>DAPK1</t>
  </si>
  <si>
    <t>death-associated protein kinase 1</t>
  </si>
  <si>
    <t>0.424</t>
  </si>
  <si>
    <t>ENSG00000236709</t>
  </si>
  <si>
    <t>DAPK1-IT1</t>
  </si>
  <si>
    <t>DAPK1 intronic transcript 1 (non-protein coding)</t>
  </si>
  <si>
    <t>-0.342</t>
  </si>
  <si>
    <t>ENSG00000119599</t>
  </si>
  <si>
    <t>DCAF4</t>
  </si>
  <si>
    <t>DDB1 and CUL4 associated factor 4</t>
  </si>
  <si>
    <t>0.357</t>
  </si>
  <si>
    <t>ENSG00000166341</t>
  </si>
  <si>
    <t>DCHS1</t>
  </si>
  <si>
    <t>dachsous 1 (Drosophila)</t>
  </si>
  <si>
    <t>ENSG00000204843</t>
  </si>
  <si>
    <t>DCTN1</t>
  </si>
  <si>
    <t>dynactin 1</t>
  </si>
  <si>
    <t>0.273</t>
  </si>
  <si>
    <t>ENSG00000237737</t>
  </si>
  <si>
    <t>DCTN1-AS1</t>
  </si>
  <si>
    <t>DCTN1 antisense RNA 1</t>
  </si>
  <si>
    <t>ENSG00000175203</t>
  </si>
  <si>
    <t>DCTN2</t>
  </si>
  <si>
    <t>dynactin 2 (p50)</t>
  </si>
  <si>
    <t>-0.460</t>
  </si>
  <si>
    <t>ENSG00000104671</t>
  </si>
  <si>
    <t>DCTN6</t>
  </si>
  <si>
    <t>dynactin 6</t>
  </si>
  <si>
    <t>ENSG00000137692</t>
  </si>
  <si>
    <t>DCUN1D5</t>
  </si>
  <si>
    <t>DCN1, defective in cullin neddylation 1, domain containing 5 (S. cerevisiae)</t>
  </si>
  <si>
    <t>-0.371</t>
  </si>
  <si>
    <t>ENSG00000169738</t>
  </si>
  <si>
    <t>DCXR</t>
  </si>
  <si>
    <t>dicarbonyl/L-xylulose reductase</t>
  </si>
  <si>
    <t>-0.258</t>
  </si>
  <si>
    <t>ENSG00000167986</t>
  </si>
  <si>
    <t>DDB1</t>
  </si>
  <si>
    <t>damage-specific DNA binding protein 1, 127kDa</t>
  </si>
  <si>
    <t>ENSG00000085788</t>
  </si>
  <si>
    <t>DDHD2</t>
  </si>
  <si>
    <t>DDHD domain containing 2</t>
  </si>
  <si>
    <t>-0.292</t>
  </si>
  <si>
    <t>ENSG00000168209</t>
  </si>
  <si>
    <t>DDIT4</t>
  </si>
  <si>
    <t>DNA-damage-inducible transcript 4</t>
  </si>
  <si>
    <t>-0.165</t>
  </si>
  <si>
    <t>ENSG00000145358</t>
  </si>
  <si>
    <t>DDIT4L</t>
  </si>
  <si>
    <t>DNA-damage-inducible transcript 4-like</t>
  </si>
  <si>
    <t>0.325</t>
  </si>
  <si>
    <t>ENSG00000181418</t>
  </si>
  <si>
    <t>DDN</t>
  </si>
  <si>
    <t>dendrin</t>
  </si>
  <si>
    <t>-0.218</t>
  </si>
  <si>
    <t>ENSG00000099977</t>
  </si>
  <si>
    <t>DDT</t>
  </si>
  <si>
    <t>D-dopachrome tautomerase</t>
  </si>
  <si>
    <t>-0.596</t>
  </si>
  <si>
    <t>ENSG00000079785</t>
  </si>
  <si>
    <t>DDX1</t>
  </si>
  <si>
    <t>DEAD (Asp-Glu-Ala-Asp) box helicase 1</t>
  </si>
  <si>
    <t>ENSG00000178105</t>
  </si>
  <si>
    <t>DDX10</t>
  </si>
  <si>
    <t>DEAD (Asp-Glu-Ala-Asp) box polypeptide 10</t>
  </si>
  <si>
    <t>0.437</t>
  </si>
  <si>
    <t>ENSG00000100201</t>
  </si>
  <si>
    <t>DDX17</t>
  </si>
  <si>
    <t>DEAD (Asp-Glu-Ala-Asp) box helicase 17</t>
  </si>
  <si>
    <t>-0.189</t>
  </si>
  <si>
    <t>ENSG00000109832</t>
  </si>
  <si>
    <t>DDX25</t>
  </si>
  <si>
    <t>DEAD (Asp-Glu-Ala-Asp) box helicase 25</t>
  </si>
  <si>
    <t>0.514</t>
  </si>
  <si>
    <t>ENSG00000198563</t>
  </si>
  <si>
    <t>DDX39B</t>
  </si>
  <si>
    <t>DEAD (Asp-Glu-Ala-Asp) box polypeptide 39B</t>
  </si>
  <si>
    <t>ENSG00000183258</t>
  </si>
  <si>
    <t>DDX41</t>
  </si>
  <si>
    <t>DEAD (Asp-Glu-Ala-Asp) box polypeptide 41</t>
  </si>
  <si>
    <t>ENSG00000108654</t>
  </si>
  <si>
    <t>DDX5</t>
  </si>
  <si>
    <t>DEAD (Asp-Glu-Ala-Asp) box helicase 5</t>
  </si>
  <si>
    <t>-0.484</t>
  </si>
  <si>
    <t>ENSG00000177030</t>
  </si>
  <si>
    <t>DEAF1</t>
  </si>
  <si>
    <t>deformed epidermal autoregulatory factor 1 (Drosophila)</t>
  </si>
  <si>
    <t>ENSG00000146966</t>
  </si>
  <si>
    <t>DENND2A</t>
  </si>
  <si>
    <t>DENN/MADD domain containing 2A</t>
  </si>
  <si>
    <t>ENSG00000184014</t>
  </si>
  <si>
    <t>DENND5A</t>
  </si>
  <si>
    <t>DENN/MADD domain containing 5A</t>
  </si>
  <si>
    <t>-0.248</t>
  </si>
  <si>
    <t>ENSG00000105928</t>
  </si>
  <si>
    <t>DFNA5</t>
  </si>
  <si>
    <t>deafness, autosomal dominant 5</t>
  </si>
  <si>
    <t>-0.496</t>
  </si>
  <si>
    <t>ENSG00000114956</t>
  </si>
  <si>
    <t>DGUOK</t>
  </si>
  <si>
    <t>deoxyguanosine kinase</t>
  </si>
  <si>
    <t>-0.831</t>
  </si>
  <si>
    <t>ENSG00000116133</t>
  </si>
  <si>
    <t>DHCR24</t>
  </si>
  <si>
    <t>24-dehydrocholesterol reductase</t>
  </si>
  <si>
    <t>ENSG00000109016</t>
  </si>
  <si>
    <t>DHRS7B</t>
  </si>
  <si>
    <t>dehydrogenase/reductase (SDR family) member 7B</t>
  </si>
  <si>
    <t>-0.522</t>
  </si>
  <si>
    <t>ENSG00000109606</t>
  </si>
  <si>
    <t>DHX15</t>
  </si>
  <si>
    <t>DEAH (Asp-Glu-Ala-His) box polypeptide 15</t>
  </si>
  <si>
    <t>ENSG00000067248</t>
  </si>
  <si>
    <t>DHX29</t>
  </si>
  <si>
    <t>DEAH (Asp-Glu-Ala-His) box polypeptide 29</t>
  </si>
  <si>
    <t>-0.439</t>
  </si>
  <si>
    <t>ENSG00000184047</t>
  </si>
  <si>
    <t>DIABLO</t>
  </si>
  <si>
    <t>diablo, IAP-binding mitochondrial protein</t>
  </si>
  <si>
    <t>ENSG00000165023</t>
  </si>
  <si>
    <t>DIRAS2</t>
  </si>
  <si>
    <t>DIRAS family, GTP-binding RAS-like 2</t>
  </si>
  <si>
    <t>-0.520</t>
  </si>
  <si>
    <t>ENSG00000166938</t>
  </si>
  <si>
    <t>DIS3L</t>
  </si>
  <si>
    <t>DIS3 mitotic control homolog (S. cerevisiae)-like</t>
  </si>
  <si>
    <t>0.272</t>
  </si>
  <si>
    <t>ENSG00000140323</t>
  </si>
  <si>
    <t>DISP2</t>
  </si>
  <si>
    <t>dispatched homolog 2 (Drosophila)</t>
  </si>
  <si>
    <t>-0.303</t>
  </si>
  <si>
    <t>ENSG00000235859</t>
  </si>
  <si>
    <t>DKFZP586I1420</t>
  </si>
  <si>
    <t>uncharacterized protein DKFZp586I1420</t>
  </si>
  <si>
    <t>ENSG00000091140</t>
  </si>
  <si>
    <t>DLD</t>
  </si>
  <si>
    <t>dihydrolipoamide dehydrogenase</t>
  </si>
  <si>
    <t>0.234</t>
  </si>
  <si>
    <t>ENSG00000177337</t>
  </si>
  <si>
    <t>DLGAP1-AS1</t>
  </si>
  <si>
    <t>DLGAP1 antisense RNA 1</t>
  </si>
  <si>
    <t>-0.681</t>
  </si>
  <si>
    <t>ENSG00000178028</t>
  </si>
  <si>
    <t>DMAP1</t>
  </si>
  <si>
    <t>DNA methyltransferase 1 associated protein 1</t>
  </si>
  <si>
    <t>-0.252</t>
  </si>
  <si>
    <t>ENSG00000104093</t>
  </si>
  <si>
    <t>DMXL2</t>
  </si>
  <si>
    <t>Dmx-like 2</t>
  </si>
  <si>
    <t>-0.120</t>
  </si>
  <si>
    <t>ENSG00000086061</t>
  </si>
  <si>
    <t>DNAJA1</t>
  </si>
  <si>
    <t>DnaJ (Hsp40) homolog, subfamily A, member 1</t>
  </si>
  <si>
    <t>-0.144</t>
  </si>
  <si>
    <t>ENSG00000090520</t>
  </si>
  <si>
    <t>DNAJB11</t>
  </si>
  <si>
    <t>DnaJ (Hsp40) homolog, subfamily B, member 11</t>
  </si>
  <si>
    <t>ENSG00000105993</t>
  </si>
  <si>
    <t>DNAJB6</t>
  </si>
  <si>
    <t>DnaJ (Hsp40) homolog, subfamily B, member 6</t>
  </si>
  <si>
    <t>ENSG00000136770</t>
  </si>
  <si>
    <t>DNAJC1</t>
  </si>
  <si>
    <t>DnaJ (Hsp40) homolog, subfamily C, member 1</t>
  </si>
  <si>
    <t>-0.701</t>
  </si>
  <si>
    <t>ENSG00000168259</t>
  </si>
  <si>
    <t>DNAJC7</t>
  </si>
  <si>
    <t>DnaJ (Hsp40) homolog, subfamily C, member 7</t>
  </si>
  <si>
    <t>ENSG00000126698</t>
  </si>
  <si>
    <t>DNAJC8</t>
  </si>
  <si>
    <t>DnaJ (Hsp40) homolog, subfamily C, member 8</t>
  </si>
  <si>
    <t>ENSG00000088538</t>
  </si>
  <si>
    <t>DOCK3</t>
  </si>
  <si>
    <t>dedicator of cytokinesis 3</t>
  </si>
  <si>
    <t>0.519</t>
  </si>
  <si>
    <t>ENSG00000206052</t>
  </si>
  <si>
    <t>DOK6</t>
  </si>
  <si>
    <t>docking protein 6</t>
  </si>
  <si>
    <t>-0.403</t>
  </si>
  <si>
    <t>ENSG00000166171</t>
  </si>
  <si>
    <t>DPCD</t>
  </si>
  <si>
    <t>deleted in primary ciliary dyskinesia homolog (mouse)</t>
  </si>
  <si>
    <t>ENSG00000133884</t>
  </si>
  <si>
    <t>DPF2</t>
  </si>
  <si>
    <t>D4, zinc and double PHD fingers family 2</t>
  </si>
  <si>
    <t>0.141</t>
  </si>
  <si>
    <t>ENSG00000205683</t>
  </si>
  <si>
    <t>DPF3</t>
  </si>
  <si>
    <t>D4, zinc and double PHD fingers, family 3</t>
  </si>
  <si>
    <t>ENSG00000136908</t>
  </si>
  <si>
    <t>DPM2</t>
  </si>
  <si>
    <t>dolichyl-phosphate mannosyltransferase polypeptide 2, regulatory subunit</t>
  </si>
  <si>
    <t>ENSG00000175497</t>
  </si>
  <si>
    <t>DPP10</t>
  </si>
  <si>
    <t>dipeptidyl-peptidase 10 (non-functional)</t>
  </si>
  <si>
    <t>ENSG00000162961</t>
  </si>
  <si>
    <t>DPY30</t>
  </si>
  <si>
    <t>dpy-30 homolog (C. elegans)</t>
  </si>
  <si>
    <t>ENSG00000156171</t>
  </si>
  <si>
    <t>DRAM2</t>
  </si>
  <si>
    <t>DNA-damage regulated autophagy modulator 2</t>
  </si>
  <si>
    <t>-0.305</t>
  </si>
  <si>
    <t>ENSG00000185721</t>
  </si>
  <si>
    <t>DRG1</t>
  </si>
  <si>
    <t>developmentally regulated GTP binding protein 1</t>
  </si>
  <si>
    <t>-0.296</t>
  </si>
  <si>
    <t>ENSG00000096696</t>
  </si>
  <si>
    <t>DSP</t>
  </si>
  <si>
    <t>desmoplakin</t>
  </si>
  <si>
    <t>-0.412</t>
  </si>
  <si>
    <t>ENSG00000047579</t>
  </si>
  <si>
    <t>DTNBP1</t>
  </si>
  <si>
    <t>dystrobrevin binding protein 1</t>
  </si>
  <si>
    <t>ENSG00000081721</t>
  </si>
  <si>
    <t>DUSP12</t>
  </si>
  <si>
    <t>dual specificity phosphatase 12</t>
  </si>
  <si>
    <t>ENSG00000138166</t>
  </si>
  <si>
    <t>DUSP5</t>
  </si>
  <si>
    <t>dual specificity phosphatase 5</t>
  </si>
  <si>
    <t>0.674</t>
  </si>
  <si>
    <t>ENSG00000139318</t>
  </si>
  <si>
    <t>DUSP6</t>
  </si>
  <si>
    <t>dual specificity phosphatase 6</t>
  </si>
  <si>
    <t>ENSG00000184545</t>
  </si>
  <si>
    <t>DUSP8</t>
  </si>
  <si>
    <t>dual specificity phosphatase 8</t>
  </si>
  <si>
    <t>0.496</t>
  </si>
  <si>
    <t>ENSG00000107404</t>
  </si>
  <si>
    <t>DVL1</t>
  </si>
  <si>
    <t>dishevelled, dsh homolog 1 (Drosophila)</t>
  </si>
  <si>
    <t>ENSG00000141627</t>
  </si>
  <si>
    <t>DYM</t>
  </si>
  <si>
    <t>dymeclin</t>
  </si>
  <si>
    <t>-0.394</t>
  </si>
  <si>
    <t>ENSG00000010219</t>
  </si>
  <si>
    <t>DYRK4</t>
  </si>
  <si>
    <t>dual-specificity tyrosine-(Y)-phosphorylation regulated kinase 4</t>
  </si>
  <si>
    <t>0.482</t>
  </si>
  <si>
    <t>ENSG00000112242</t>
  </si>
  <si>
    <t>E2F3</t>
  </si>
  <si>
    <t>E2F transcription factor 3</t>
  </si>
  <si>
    <t>ENSG00000144597</t>
  </si>
  <si>
    <t>EAF1</t>
  </si>
  <si>
    <t>ELL associated factor 1</t>
  </si>
  <si>
    <t>-0.898</t>
  </si>
  <si>
    <t>ENSG00000129518</t>
  </si>
  <si>
    <t>EAPP</t>
  </si>
  <si>
    <t>E2F-associated phosphoprotein</t>
  </si>
  <si>
    <t>-0.180</t>
  </si>
  <si>
    <t>ENSG00000117395</t>
  </si>
  <si>
    <t>EBNA1BP2</t>
  </si>
  <si>
    <t>EBNA1 binding protein 2</t>
  </si>
  <si>
    <t>ENSG00000147155</t>
  </si>
  <si>
    <t>EBP</t>
  </si>
  <si>
    <t>emopamil binding protein (sterol isomerase)</t>
  </si>
  <si>
    <t>-0.561</t>
  </si>
  <si>
    <t>ENSG00000104823</t>
  </si>
  <si>
    <t>ECH1</t>
  </si>
  <si>
    <t>enoyl CoA hydratase 1, peroxisomal</t>
  </si>
  <si>
    <t>ENSG00000127884</t>
  </si>
  <si>
    <t>ECHS1</t>
  </si>
  <si>
    <t>enoyl CoA hydratase, short chain, 1, mitochondrial</t>
  </si>
  <si>
    <t>-0.569</t>
  </si>
  <si>
    <t>ENSG00000198721</t>
  </si>
  <si>
    <t>ECI2</t>
  </si>
  <si>
    <t>enoyl-CoA delta isomerase 2</t>
  </si>
  <si>
    <t>ENSG00000134109</t>
  </si>
  <si>
    <t>EDEM1</t>
  </si>
  <si>
    <t>ER degradation enhancer, mannosidase alpha-like 1</t>
  </si>
  <si>
    <t>-0.372</t>
  </si>
  <si>
    <t>ENSG00000107223</t>
  </si>
  <si>
    <t>EDF1</t>
  </si>
  <si>
    <t>endothelial differentiation-related factor 1</t>
  </si>
  <si>
    <t>-0.615</t>
  </si>
  <si>
    <t>ENSG00000101210</t>
  </si>
  <si>
    <t>EEF1A2</t>
  </si>
  <si>
    <t>eukaryotic translation elongation factor 1 alpha 2</t>
  </si>
  <si>
    <t>ENSG00000104529</t>
  </si>
  <si>
    <t>EEF1D</t>
  </si>
  <si>
    <t>eukaryotic translation elongation factor 1 delta (guanine nucleotide exchange protein)</t>
  </si>
  <si>
    <t>-0.297</t>
  </si>
  <si>
    <t>ENSG00000124802</t>
  </si>
  <si>
    <t>EEF1E1</t>
  </si>
  <si>
    <t>eukaryotic translation elongation factor 1 epsilon 1</t>
  </si>
  <si>
    <t>-0.524</t>
  </si>
  <si>
    <t>ENSG00000167658</t>
  </si>
  <si>
    <t>EEF2</t>
  </si>
  <si>
    <t>eukaryotic translation elongation factor 2</t>
  </si>
  <si>
    <t>-0.164</t>
  </si>
  <si>
    <t>ENSG00000203965</t>
  </si>
  <si>
    <t>EFCAB7</t>
  </si>
  <si>
    <t>EF-hand calcium binding domain 7</t>
  </si>
  <si>
    <t>ENSG00000115380</t>
  </si>
  <si>
    <t>EFEMP1</t>
  </si>
  <si>
    <t>EGF containing fibulin-like extracellular matrix protein 1</t>
  </si>
  <si>
    <t>ENSG00000184349</t>
  </si>
  <si>
    <t>EFNA5</t>
  </si>
  <si>
    <t>ephrin-A5</t>
  </si>
  <si>
    <t>0.326</t>
  </si>
  <si>
    <t>ENSG00000125266</t>
  </si>
  <si>
    <t>EFNB2</t>
  </si>
  <si>
    <t>ephrin-B2</t>
  </si>
  <si>
    <t>0.481</t>
  </si>
  <si>
    <t>ENSG00000132294</t>
  </si>
  <si>
    <t>EFR3A</t>
  </si>
  <si>
    <t>EFR3 homolog A (S. cerevisiae)</t>
  </si>
  <si>
    <t>0.408</t>
  </si>
  <si>
    <t>ENSG00000122877</t>
  </si>
  <si>
    <t>EGR2</t>
  </si>
  <si>
    <t>early growth response 2</t>
  </si>
  <si>
    <t>0.291</t>
  </si>
  <si>
    <t>ENSG00000179388</t>
  </si>
  <si>
    <t>EGR3</t>
  </si>
  <si>
    <t>early growth response 3</t>
  </si>
  <si>
    <t>0.331</t>
  </si>
  <si>
    <t>ENSG00000181090</t>
  </si>
  <si>
    <t>EHMT1</t>
  </si>
  <si>
    <t>euchromatic histone-lysine N-methyltransferase 1</t>
  </si>
  <si>
    <t>-0.667</t>
  </si>
  <si>
    <t>ENSG00000173812</t>
  </si>
  <si>
    <t>EIF1</t>
  </si>
  <si>
    <t>eukaryotic translation initiation factor 1</t>
  </si>
  <si>
    <t>-0.914</t>
  </si>
  <si>
    <t>ENSG00000111361</t>
  </si>
  <si>
    <t>EIF2B1</t>
  </si>
  <si>
    <t>eukaryotic translation initiation factor 2B, subunit 1 alpha, 26kDa</t>
  </si>
  <si>
    <t>-0.509</t>
  </si>
  <si>
    <t>ENSG00000070785</t>
  </si>
  <si>
    <t>EIF2B3</t>
  </si>
  <si>
    <t>eukaryotic translation initiation factor 2B, subunit 3 gamma, 58kDa</t>
  </si>
  <si>
    <t>ENSG00000126070</t>
  </si>
  <si>
    <t>EIF2C3</t>
  </si>
  <si>
    <t>eukaryotic translation initiation factor 2C, 3</t>
  </si>
  <si>
    <t>-0.774</t>
  </si>
  <si>
    <t>ENSG00000100353</t>
  </si>
  <si>
    <t>EIF3D</t>
  </si>
  <si>
    <t>eukaryotic translation initiation factor 3, subunit D</t>
  </si>
  <si>
    <t>ENSG00000104408</t>
  </si>
  <si>
    <t>EIF3E</t>
  </si>
  <si>
    <t>eukaryotic translation initiation factor 3, subunit E</t>
  </si>
  <si>
    <t>-0.682</t>
  </si>
  <si>
    <t>ENSG00000130811</t>
  </si>
  <si>
    <t>EIF3G</t>
  </si>
  <si>
    <t>eukaryotic translation initiation factor 3, subunit G</t>
  </si>
  <si>
    <t>-0.560</t>
  </si>
  <si>
    <t>ENSG00000147677</t>
  </si>
  <si>
    <t>EIF3H</t>
  </si>
  <si>
    <t>eukaryotic translation initiation factor 3, subunit H</t>
  </si>
  <si>
    <t>ENSG00000084623</t>
  </si>
  <si>
    <t>EIF3I</t>
  </si>
  <si>
    <t>eukaryotic translation initiation factor 3, subunit I</t>
  </si>
  <si>
    <t>ENSG00000178982</t>
  </si>
  <si>
    <t>EIF3K</t>
  </si>
  <si>
    <t>eukaryotic translation initiation factor 3, subunit K</t>
  </si>
  <si>
    <t>-0.529</t>
  </si>
  <si>
    <t>ENSG00000149100</t>
  </si>
  <si>
    <t>EIF3M</t>
  </si>
  <si>
    <t>eukaryotic translation initiation factor 3, subunit M</t>
  </si>
  <si>
    <t>-0.689</t>
  </si>
  <si>
    <t>ENSG00000161960</t>
  </si>
  <si>
    <t>EIF4A1</t>
  </si>
  <si>
    <t>eukaryotic translation initiation factor 4A1</t>
  </si>
  <si>
    <t>-0.671</t>
  </si>
  <si>
    <t>ENSG00000141543</t>
  </si>
  <si>
    <t>EIF4A3</t>
  </si>
  <si>
    <t>eukaryotic translation initiation factor 4A3</t>
  </si>
  <si>
    <t>-0.514</t>
  </si>
  <si>
    <t>ENSG00000063046</t>
  </si>
  <si>
    <t>EIF4B</t>
  </si>
  <si>
    <t>eukaryotic translation initiation factor 4B</t>
  </si>
  <si>
    <t>ENSG00000135930</t>
  </si>
  <si>
    <t>EIF4E2</t>
  </si>
  <si>
    <t>eukaryotic translation initiation factor 4E family member 2</t>
  </si>
  <si>
    <t>-0.610</t>
  </si>
  <si>
    <t>ENSG00000106682</t>
  </si>
  <si>
    <t>EIF4H</t>
  </si>
  <si>
    <t>eukaryotic translation initiation factor 4H</t>
  </si>
  <si>
    <t>-0.411</t>
  </si>
  <si>
    <t>ENSG00000100664</t>
  </si>
  <si>
    <t>EIF5</t>
  </si>
  <si>
    <t>eukaryotic translation initiation factor 5</t>
  </si>
  <si>
    <t>-0.379</t>
  </si>
  <si>
    <t>ENSG00000242372</t>
  </si>
  <si>
    <t>EIF6</t>
  </si>
  <si>
    <t>eukaryotic translation initiation factor 6</t>
  </si>
  <si>
    <t>ENSG00000196361</t>
  </si>
  <si>
    <t>ELAVL3</t>
  </si>
  <si>
    <t>ELAV (embryonic lethal, abnormal vision, Drosophila)-like 3 (Hu antigen C)</t>
  </si>
  <si>
    <t>ENSG00000166897</t>
  </si>
  <si>
    <t>ELFN2</t>
  </si>
  <si>
    <t>extracellular leucine-rich repeat and fibronectin type III domain containing 2</t>
  </si>
  <si>
    <t>-0.310</t>
  </si>
  <si>
    <t>ENSG00000118985</t>
  </si>
  <si>
    <t>ELL2</t>
  </si>
  <si>
    <t>elongation factor, RNA polymerase II, 2</t>
  </si>
  <si>
    <t>-0.510</t>
  </si>
  <si>
    <t>ENSG00000155849</t>
  </si>
  <si>
    <t>ELMO1</t>
  </si>
  <si>
    <t>engulfment and cell motility 1</t>
  </si>
  <si>
    <t>ENSG00000118402</t>
  </si>
  <si>
    <t>ELOVL4</t>
  </si>
  <si>
    <t>ELOVL fatty acid elongase 4</t>
  </si>
  <si>
    <t>-0.792</t>
  </si>
  <si>
    <t>ENSG00000104412</t>
  </si>
  <si>
    <t>EMC2</t>
  </si>
  <si>
    <t>ER membrane protein complex subunit 2</t>
  </si>
  <si>
    <t>ENSG00000125037</t>
  </si>
  <si>
    <t>EMC3</t>
  </si>
  <si>
    <t>ER membrane protein complex subunit 3</t>
  </si>
  <si>
    <t>ENSG00000128463</t>
  </si>
  <si>
    <t>EMC4</t>
  </si>
  <si>
    <t>ER membrane protein complex subunit 4</t>
  </si>
  <si>
    <t>-0.559</t>
  </si>
  <si>
    <t>ENSG00000134153</t>
  </si>
  <si>
    <t>EMC7</t>
  </si>
  <si>
    <t>ER membrane protein complex subunit 7</t>
  </si>
  <si>
    <t>-0.132</t>
  </si>
  <si>
    <t>ENSG00000171617</t>
  </si>
  <si>
    <t>ENC1</t>
  </si>
  <si>
    <t>ectodermal-neural cortex 1 (with BTB-like domain)</t>
  </si>
  <si>
    <t>-0.445</t>
  </si>
  <si>
    <t>ENSG00000167136</t>
  </si>
  <si>
    <t>ENDOG</t>
  </si>
  <si>
    <t>endonuclease G</t>
  </si>
  <si>
    <t>-0.163</t>
  </si>
  <si>
    <t>ENSG00000111674</t>
  </si>
  <si>
    <t>ENO2</t>
  </si>
  <si>
    <t>enolase 2 (gamma, neuronal)</t>
  </si>
  <si>
    <t>-0.156</t>
  </si>
  <si>
    <t>ENSG00000145293</t>
  </si>
  <si>
    <t>ENOPH1</t>
  </si>
  <si>
    <t>enolase-phosphatase 1</t>
  </si>
  <si>
    <t>-0.078</t>
  </si>
  <si>
    <t>ENSG00000136960</t>
  </si>
  <si>
    <t>ENPP2</t>
  </si>
  <si>
    <t>ectonucleotide pyrophosphatase/phosphodiesterase 2</t>
  </si>
  <si>
    <t>ENSG00000197586</t>
  </si>
  <si>
    <t>ENTPD6</t>
  </si>
  <si>
    <t>ectonucleoside triphosphate diphosphohydrolase 6 (putative)</t>
  </si>
  <si>
    <t>0.572</t>
  </si>
  <si>
    <t>ENSG00000100393</t>
  </si>
  <si>
    <t>EP300</t>
  </si>
  <si>
    <t>E1A binding protein p300</t>
  </si>
  <si>
    <t>ENSG00000082397</t>
  </si>
  <si>
    <t>EPB41L3</t>
  </si>
  <si>
    <t>erythrocyte membrane protein band 4.1-like 3</t>
  </si>
  <si>
    <t>-0.404</t>
  </si>
  <si>
    <t>ENSG00000224032</t>
  </si>
  <si>
    <t>EPB41L4A-AS1</t>
  </si>
  <si>
    <t>EPB41L4A antisense RNA 1</t>
  </si>
  <si>
    <t>0.236</t>
  </si>
  <si>
    <t>ENSG00000119888</t>
  </si>
  <si>
    <t>EPCAM</t>
  </si>
  <si>
    <t>epithelial cell adhesion molecule</t>
  </si>
  <si>
    <t>-0.611</t>
  </si>
  <si>
    <t>ENSG00000086289</t>
  </si>
  <si>
    <t>EPDR1</t>
  </si>
  <si>
    <t>ependymin related protein 1 (zebrafish)</t>
  </si>
  <si>
    <t>ENSG00000145242</t>
  </si>
  <si>
    <t>EPHA5</t>
  </si>
  <si>
    <t>EPH receptor A5</t>
  </si>
  <si>
    <t>-0.467</t>
  </si>
  <si>
    <t>ENSG00000106123</t>
  </si>
  <si>
    <t>EPHB6</t>
  </si>
  <si>
    <t>EPH receptor B6</t>
  </si>
  <si>
    <t>0.359</t>
  </si>
  <si>
    <t>ENSG00000132591</t>
  </si>
  <si>
    <t>ERAL1</t>
  </si>
  <si>
    <t>Era G-protein-like 1 (E. coli)</t>
  </si>
  <si>
    <t>-0.159</t>
  </si>
  <si>
    <t>ENSG00000187672</t>
  </si>
  <si>
    <t>ERC2</t>
  </si>
  <si>
    <t>ELKS/RAB6-interacting/CAST family member 2</t>
  </si>
  <si>
    <t>-0.834</t>
  </si>
  <si>
    <t>ENSG00000163161</t>
  </si>
  <si>
    <t>ERCC3</t>
  </si>
  <si>
    <t>excision repair cross-complementing rodent repair deficiency, complementation group 3</t>
  </si>
  <si>
    <t>-0.410</t>
  </si>
  <si>
    <t>ENSG00000100632</t>
  </si>
  <si>
    <t>ERH</t>
  </si>
  <si>
    <t>enhancer of rudimentary homolog (Drosophila)</t>
  </si>
  <si>
    <t>-0.378</t>
  </si>
  <si>
    <t>ENSG00000164010</t>
  </si>
  <si>
    <t>ERMAP</t>
  </si>
  <si>
    <t>erythroblast membrane-associated protein (Scianna blood group)</t>
  </si>
  <si>
    <t>-0.459</t>
  </si>
  <si>
    <t>ENSG00000136541</t>
  </si>
  <si>
    <t>ERMN</t>
  </si>
  <si>
    <t>ermin, ERM-like protein</t>
  </si>
  <si>
    <t>ENSG00000089248</t>
  </si>
  <si>
    <t>ERP29</t>
  </si>
  <si>
    <t>endoplasmic reticulum protein 29</t>
  </si>
  <si>
    <t>ENSG00000116285</t>
  </si>
  <si>
    <t>ERRFI1</t>
  </si>
  <si>
    <t>ERBB receptor feedback inhibitor 1</t>
  </si>
  <si>
    <t>0.491</t>
  </si>
  <si>
    <t>ENSG00000089048</t>
  </si>
  <si>
    <t>ESF1</t>
  </si>
  <si>
    <t>ESF1, nucleolar pre-rRNA processing protein, homolog (S. cerevisiae)</t>
  </si>
  <si>
    <t>ENSG00000105379</t>
  </si>
  <si>
    <t>ETFB</t>
  </si>
  <si>
    <t>electron-transfer-flavoprotein, beta polypeptide</t>
  </si>
  <si>
    <t>ENSG00000171503</t>
  </si>
  <si>
    <t>ETFDH</t>
  </si>
  <si>
    <t>electron-transferring-flavoprotein dehydrogenase</t>
  </si>
  <si>
    <t>-0.326</t>
  </si>
  <si>
    <t>ENSG00000126860</t>
  </si>
  <si>
    <t>EVI2A</t>
  </si>
  <si>
    <t>ecotropic viral integration site 2A</t>
  </si>
  <si>
    <t>0.193</t>
  </si>
  <si>
    <t>ENSG00000130201</t>
  </si>
  <si>
    <t>EXOC3L2</t>
  </si>
  <si>
    <t>exocyst complex component 3-like 2</t>
  </si>
  <si>
    <t>ENSG00000116903</t>
  </si>
  <si>
    <t>EXOC8</t>
  </si>
  <si>
    <t>exocyst complex component 8</t>
  </si>
  <si>
    <t>0.431</t>
  </si>
  <si>
    <t>ENSG00000182197</t>
  </si>
  <si>
    <t>EXT1</t>
  </si>
  <si>
    <t>exostosin 1</t>
  </si>
  <si>
    <t>ENSG00000117525</t>
  </si>
  <si>
    <t>F3</t>
  </si>
  <si>
    <t>coagulation factor III (thromboplastin, tissue factor)</t>
  </si>
  <si>
    <t>-1.015</t>
  </si>
  <si>
    <t>ENSG00000121769</t>
  </si>
  <si>
    <t>FABP3</t>
  </si>
  <si>
    <t>fatty acid binding protein 3, muscle and heart (mammary-derived growth inhibitor)</t>
  </si>
  <si>
    <t>ENSG00000183688</t>
  </si>
  <si>
    <t>FAM101B</t>
  </si>
  <si>
    <t>family with sequence similarity 101, member B</t>
  </si>
  <si>
    <t>-0.222</t>
  </si>
  <si>
    <t>ENSG00000162636</t>
  </si>
  <si>
    <t>FAM102B</t>
  </si>
  <si>
    <t>family with sequence similarity 102, member B</t>
  </si>
  <si>
    <t>ENSG00000168309</t>
  </si>
  <si>
    <t>FAM107A</t>
  </si>
  <si>
    <t>family with sequence similarity 107, member A</t>
  </si>
  <si>
    <t>0.346</t>
  </si>
  <si>
    <t>ENSG00000198420</t>
  </si>
  <si>
    <t>FAM115A</t>
  </si>
  <si>
    <t>family with sequence similarity 115, member A</t>
  </si>
  <si>
    <t>0.310</t>
  </si>
  <si>
    <t>ENSG00000165566</t>
  </si>
  <si>
    <t>FAM123A</t>
  </si>
  <si>
    <t>family with sequence similarity 123A</t>
  </si>
  <si>
    <t>0.398</t>
  </si>
  <si>
    <t>ENSG00000155744</t>
  </si>
  <si>
    <t>FAM126B</t>
  </si>
  <si>
    <t>family with sequence similarity 126, member B</t>
  </si>
  <si>
    <t>0.527</t>
  </si>
  <si>
    <t>ENSG00000178752</t>
  </si>
  <si>
    <t>FAM132B</t>
  </si>
  <si>
    <t>family with sequence similarity 132, member B</t>
  </si>
  <si>
    <t>0.321</t>
  </si>
  <si>
    <t>ENSG00000234545</t>
  </si>
  <si>
    <t>FAM133B</t>
  </si>
  <si>
    <t>family with sequence similarity 133, member B</t>
  </si>
  <si>
    <t>-0.382</t>
  </si>
  <si>
    <t>ENSG00000154153</t>
  </si>
  <si>
    <t>FAM134B</t>
  </si>
  <si>
    <t>family with sequence similarity 134, member B</t>
  </si>
  <si>
    <t>ENSG00000141699</t>
  </si>
  <si>
    <t>FAM134C</t>
  </si>
  <si>
    <t>family with sequence similarity 134, member C</t>
  </si>
  <si>
    <t>-0.564</t>
  </si>
  <si>
    <t>ENSG00000109794</t>
  </si>
  <si>
    <t>FAM149A</t>
  </si>
  <si>
    <t>family with sequence similarity 149, member A</t>
  </si>
  <si>
    <t>0.535</t>
  </si>
  <si>
    <t>ENSG00000189292</t>
  </si>
  <si>
    <t>FAM150B</t>
  </si>
  <si>
    <t>family with sequence similarity 150, member B</t>
  </si>
  <si>
    <t>0.404</t>
  </si>
  <si>
    <t>ENSG00000182230</t>
  </si>
  <si>
    <t>FAM153B</t>
  </si>
  <si>
    <t>family with sequence similarity 153, member B</t>
  </si>
  <si>
    <t>-0.545</t>
  </si>
  <si>
    <t>ENSG00000114023</t>
  </si>
  <si>
    <t>FAM162A</t>
  </si>
  <si>
    <t>family with sequence similarity 162, member A</t>
  </si>
  <si>
    <t>0.416</t>
  </si>
  <si>
    <t>ENSG00000113391</t>
  </si>
  <si>
    <t>FAM172A</t>
  </si>
  <si>
    <t>family with sequence similarity 172, member A</t>
  </si>
  <si>
    <t>0.089</t>
  </si>
  <si>
    <t>ENSG00000168754</t>
  </si>
  <si>
    <t>FAM178B</t>
  </si>
  <si>
    <t>family with sequence similarity 178, member B</t>
  </si>
  <si>
    <t>0.172</t>
  </si>
  <si>
    <t>ENSG00000135436</t>
  </si>
  <si>
    <t>FAM186B</t>
  </si>
  <si>
    <t>family with sequence similarity 186, member B</t>
  </si>
  <si>
    <t>ENSG00000104059</t>
  </si>
  <si>
    <t>FAM189A1</t>
  </si>
  <si>
    <t>family with sequence similarity 189, member A1</t>
  </si>
  <si>
    <t>-0.407</t>
  </si>
  <si>
    <t>ENSG00000135063</t>
  </si>
  <si>
    <t>FAM189A2</t>
  </si>
  <si>
    <t>family with sequence similarity 189, member A2</t>
  </si>
  <si>
    <t>ENSG00000146067</t>
  </si>
  <si>
    <t>FAM193B</t>
  </si>
  <si>
    <t>family with sequence similarity 193, member B</t>
  </si>
  <si>
    <t>-0.327</t>
  </si>
  <si>
    <t>ENSG00000181350</t>
  </si>
  <si>
    <t>FAM211A</t>
  </si>
  <si>
    <t>family with sequence similarity 211, member A</t>
  </si>
  <si>
    <t>ENSG00000047346</t>
  </si>
  <si>
    <t>FAM214A</t>
  </si>
  <si>
    <t>family with sequence similarity 214, member A</t>
  </si>
  <si>
    <t>ENSG00000196227</t>
  </si>
  <si>
    <t>FAM217B</t>
  </si>
  <si>
    <t>family with sequence similarity 217, member B</t>
  </si>
  <si>
    <t>ENSG00000178397</t>
  </si>
  <si>
    <t>FAM220A</t>
  </si>
  <si>
    <t>family with sequence similarity 220, member A</t>
  </si>
  <si>
    <t>ENSG00000105058</t>
  </si>
  <si>
    <t>FAM32A</t>
  </si>
  <si>
    <t>family with sequence similarity 32, member A</t>
  </si>
  <si>
    <t>ENSG00000185112</t>
  </si>
  <si>
    <t>FAM43A</t>
  </si>
  <si>
    <t>family with sequence similarity 43, member A</t>
  </si>
  <si>
    <t>-0.810</t>
  </si>
  <si>
    <t>ENSG00000071859</t>
  </si>
  <si>
    <t>FAM50A</t>
  </si>
  <si>
    <t>family with sequence similarity 50, member A</t>
  </si>
  <si>
    <t>-0.786</t>
  </si>
  <si>
    <t>ENSG00000117640</t>
  </si>
  <si>
    <t>FAM54B</t>
  </si>
  <si>
    <t>family with sequence similarity 54, member B</t>
  </si>
  <si>
    <t>0.442</t>
  </si>
  <si>
    <t>ENSG00000141441</t>
  </si>
  <si>
    <t>FAM59A</t>
  </si>
  <si>
    <t>family with sequence similarity 59, member A</t>
  </si>
  <si>
    <t>0.299</t>
  </si>
  <si>
    <t>ENSG00000162670</t>
  </si>
  <si>
    <t>FAM5C</t>
  </si>
  <si>
    <t>family with sequence similarity 5, member C</t>
  </si>
  <si>
    <t>0.347</t>
  </si>
  <si>
    <t>ENSG00000111913</t>
  </si>
  <si>
    <t>FAM65B</t>
  </si>
  <si>
    <t>family with sequence similarity 65, member B</t>
  </si>
  <si>
    <t>-0.355</t>
  </si>
  <si>
    <t>ENSG00000154511</t>
  </si>
  <si>
    <t>FAM69A</t>
  </si>
  <si>
    <t>family with sequence similarity 69, member A</t>
  </si>
  <si>
    <t>ENSG00000125355</t>
  </si>
  <si>
    <t>FAM70A</t>
  </si>
  <si>
    <t>family with sequence similarity 70, member A</t>
  </si>
  <si>
    <t>ENSG00000118894</t>
  </si>
  <si>
    <t>FAM86A/FAM86B1</t>
  </si>
  <si>
    <t>family with sequence similarity 86, member A</t>
  </si>
  <si>
    <t>ENSG00000182118</t>
  </si>
  <si>
    <t>FAM89A</t>
  </si>
  <si>
    <t>family with sequence similarity 89, member A</t>
  </si>
  <si>
    <t>-0.202</t>
  </si>
  <si>
    <t>ENSG00000064763</t>
  </si>
  <si>
    <t>FAR2</t>
  </si>
  <si>
    <t>fatty acyl CoA reductase 2</t>
  </si>
  <si>
    <t>ENSG00000215251</t>
  </si>
  <si>
    <t>FASTKD5</t>
  </si>
  <si>
    <t>FAST kinase domains 5</t>
  </si>
  <si>
    <t>ENSG00000083857</t>
  </si>
  <si>
    <t>FAT1</t>
  </si>
  <si>
    <t>FAT tumor suppressor homolog 1 (Drosophila)</t>
  </si>
  <si>
    <t>-0.114</t>
  </si>
  <si>
    <t>ENSG00000149806</t>
  </si>
  <si>
    <t>FAU</t>
  </si>
  <si>
    <t>Finkel-Biskis-Reilly murine sarcoma virus (FBR-MuSV) ubiquitously expressed</t>
  </si>
  <si>
    <t>0.303</t>
  </si>
  <si>
    <t>ENSG00000188878</t>
  </si>
  <si>
    <t>FBF1</t>
  </si>
  <si>
    <t>Fas (TNFRSF6) binding factor 1</t>
  </si>
  <si>
    <t>0.337</t>
  </si>
  <si>
    <t>ENSG00000112787</t>
  </si>
  <si>
    <t>FBRSL1</t>
  </si>
  <si>
    <t>fibrosin-like 1</t>
  </si>
  <si>
    <t>ENSG00000118564</t>
  </si>
  <si>
    <t>FBXL5</t>
  </si>
  <si>
    <t>F-box and leucine-rich repeat protein 5</t>
  </si>
  <si>
    <t>-0.044</t>
  </si>
  <si>
    <t>ENSG00000178974</t>
  </si>
  <si>
    <t>FBXO34</t>
  </si>
  <si>
    <t>F-box protein 34</t>
  </si>
  <si>
    <t>-0.575</t>
  </si>
  <si>
    <t>ENSG00000100225</t>
  </si>
  <si>
    <t>FBXO7</t>
  </si>
  <si>
    <t>F-box protein 7</t>
  </si>
  <si>
    <t>0.374</t>
  </si>
  <si>
    <t>ENSG00000137478</t>
  </si>
  <si>
    <t>FCHSD2</t>
  </si>
  <si>
    <t>FCH and double SH3 domains 2</t>
  </si>
  <si>
    <t>ENSG00000079459</t>
  </si>
  <si>
    <t>FDFT1</t>
  </si>
  <si>
    <t>farnesyl-diphosphate farnesyltransferase 1</t>
  </si>
  <si>
    <t>ENSG00000160752</t>
  </si>
  <si>
    <t>FDPS</t>
  </si>
  <si>
    <t>farnesyl diphosphate synthase</t>
  </si>
  <si>
    <t>-0.221</t>
  </si>
  <si>
    <t>ENSG00000145780</t>
  </si>
  <si>
    <t>FEM1C</t>
  </si>
  <si>
    <t>fem-1 homolog c (C. elegans)</t>
  </si>
  <si>
    <t>0.694</t>
  </si>
  <si>
    <t>ENSG00000153266</t>
  </si>
  <si>
    <t>FEZF2</t>
  </si>
  <si>
    <t>FEZ family zinc finger 2</t>
  </si>
  <si>
    <t>-0.581</t>
  </si>
  <si>
    <t>ENSG00000115641</t>
  </si>
  <si>
    <t>FHL2</t>
  </si>
  <si>
    <t>four and a half LIM domains 2</t>
  </si>
  <si>
    <t>-0.475</t>
  </si>
  <si>
    <t>ENSG00000134775</t>
  </si>
  <si>
    <t>FHOD3</t>
  </si>
  <si>
    <t>formin homology 2 domain containing 3</t>
  </si>
  <si>
    <t>ENSG00000172500</t>
  </si>
  <si>
    <t>FIBP</t>
  </si>
  <si>
    <t>fibroblast growth factor (acidic) intracellular binding protein</t>
  </si>
  <si>
    <t>-0.048</t>
  </si>
  <si>
    <t>ENSG00000112367</t>
  </si>
  <si>
    <t>FIG4</t>
  </si>
  <si>
    <t>FIG4 homolog, SAC1 lipid phosphatase domain containing (S. cerevisiae)</t>
  </si>
  <si>
    <t>ENSG00000214253</t>
  </si>
  <si>
    <t>FIS1</t>
  </si>
  <si>
    <t>fission 1 (mitochondrial outer membrane) homolog (S. cerevisiae)</t>
  </si>
  <si>
    <t>0.462</t>
  </si>
  <si>
    <t>ENSG00000119782</t>
  </si>
  <si>
    <t>FKBP1B</t>
  </si>
  <si>
    <t>FK506 binding protein 1B, 12.6 kDa</t>
  </si>
  <si>
    <t>0.609</t>
  </si>
  <si>
    <t>ENSG00000231160</t>
  </si>
  <si>
    <t>FLJ13197</t>
  </si>
  <si>
    <t>uncharacterized FLJ13197</t>
  </si>
  <si>
    <t>0.749</t>
  </si>
  <si>
    <t>ENSG00000126500</t>
  </si>
  <si>
    <t>FLRT1</t>
  </si>
  <si>
    <t>fibronectin leucine rich transmembrane protein 1</t>
  </si>
  <si>
    <t>0.411</t>
  </si>
  <si>
    <t>ENSG00000125848</t>
  </si>
  <si>
    <t>FLRT3</t>
  </si>
  <si>
    <t>fibronectin leucine rich transmembrane protein 3</t>
  </si>
  <si>
    <t>ENSG00000157827</t>
  </si>
  <si>
    <t>FMNL2</t>
  </si>
  <si>
    <t>formin-like 2</t>
  </si>
  <si>
    <t>-0.406</t>
  </si>
  <si>
    <t>ENSG00000141560</t>
  </si>
  <si>
    <t>FN3KRP</t>
  </si>
  <si>
    <t>fructosamine 3 kinase related protein</t>
  </si>
  <si>
    <t>ENSG00000109920</t>
  </si>
  <si>
    <t>FNBP4</t>
  </si>
  <si>
    <t>formin binding protein 4</t>
  </si>
  <si>
    <t>0.221</t>
  </si>
  <si>
    <t>ENSG00000164694</t>
  </si>
  <si>
    <t>FNDC1</t>
  </si>
  <si>
    <t>fibronectin type III domain containing 1</t>
  </si>
  <si>
    <t>-0.369</t>
  </si>
  <si>
    <t>ENSG00000188352</t>
  </si>
  <si>
    <t>FOCAD</t>
  </si>
  <si>
    <t>focadhesin</t>
  </si>
  <si>
    <t>ENSG00000086205</t>
  </si>
  <si>
    <t>FOLH1</t>
  </si>
  <si>
    <t>folate hydrolase (prostate-specific membrane antigen) 1</t>
  </si>
  <si>
    <t>0.195</t>
  </si>
  <si>
    <t>ENSG00000054598</t>
  </si>
  <si>
    <t>FOXC1</t>
  </si>
  <si>
    <t>forkhead box C1</t>
  </si>
  <si>
    <t>0.707</t>
  </si>
  <si>
    <t>ENSG00000204060</t>
  </si>
  <si>
    <t>FOXO6</t>
  </si>
  <si>
    <t>forkhead box O6</t>
  </si>
  <si>
    <t>0.961</t>
  </si>
  <si>
    <t>ENSG00000242094</t>
  </si>
  <si>
    <t>FOXP1-IT1</t>
  </si>
  <si>
    <t>FOXP1 intronic transcript 1 (non-protein coding)</t>
  </si>
  <si>
    <t>0.358</t>
  </si>
  <si>
    <t>ENSG00000149531</t>
  </si>
  <si>
    <t>FRG1B</t>
  </si>
  <si>
    <t>FSHD region gene 1 family, member B</t>
  </si>
  <si>
    <t>-0.674</t>
  </si>
  <si>
    <t>ENSG00000087086</t>
  </si>
  <si>
    <t>FTL</t>
  </si>
  <si>
    <t>ferritin, light polypeptide</t>
  </si>
  <si>
    <t>0.589</t>
  </si>
  <si>
    <t>ENSG00000230590</t>
  </si>
  <si>
    <t>FTX</t>
  </si>
  <si>
    <t>FTX transcript, XIST regulator (non-protein coding)</t>
  </si>
  <si>
    <t>ENSG00000179163</t>
  </si>
  <si>
    <t>FUCA1</t>
  </si>
  <si>
    <t>fucosidase, alpha-L- 1, tissue</t>
  </si>
  <si>
    <t>-0.263</t>
  </si>
  <si>
    <t>ENSG00000069509</t>
  </si>
  <si>
    <t>FUNDC1</t>
  </si>
  <si>
    <t>FUN14 domain containing 1</t>
  </si>
  <si>
    <t>0.239</t>
  </si>
  <si>
    <t>ENSG00000155760</t>
  </si>
  <si>
    <t>FZD7</t>
  </si>
  <si>
    <t>frizzled family receptor 7</t>
  </si>
  <si>
    <t>0.263</t>
  </si>
  <si>
    <t>ENSG00000123689</t>
  </si>
  <si>
    <t>G0S2</t>
  </si>
  <si>
    <t>G0/G1switch 2</t>
  </si>
  <si>
    <t>ENSG00000170296</t>
  </si>
  <si>
    <t>GABARAP</t>
  </si>
  <si>
    <t>GABA(A) receptor-associated protein</t>
  </si>
  <si>
    <t>ENSG00000034713</t>
  </si>
  <si>
    <t>GABARAPL2</t>
  </si>
  <si>
    <t>GABA(A) receptor-associated protein-like 2</t>
  </si>
  <si>
    <t>ENSG00000204681</t>
  </si>
  <si>
    <t>GABBR1</t>
  </si>
  <si>
    <t>gamma-aminobutyric acid (GABA) B receptor, 1</t>
  </si>
  <si>
    <t>0.446</t>
  </si>
  <si>
    <t>ENSG00000022355</t>
  </si>
  <si>
    <t>GABRA1</t>
  </si>
  <si>
    <t>gamma-aminobutyric acid (GABA) A receptor, alpha 1</t>
  </si>
  <si>
    <t>ENSG00000151834</t>
  </si>
  <si>
    <t>GABRA2</t>
  </si>
  <si>
    <t>gamma-aminobutyric acid (GABA) A receptor, alpha 2</t>
  </si>
  <si>
    <t>0.618</t>
  </si>
  <si>
    <t>ENSG00000011677</t>
  </si>
  <si>
    <t>GABRA3</t>
  </si>
  <si>
    <t>gamma-aminobutyric acid (GABA) A receptor, alpha 3</t>
  </si>
  <si>
    <t>0.791</t>
  </si>
  <si>
    <t>ENSG00000163288</t>
  </si>
  <si>
    <t>GABRB1</t>
  </si>
  <si>
    <t>gamma-aminobutyric acid (GABA) A receptor, beta 1</t>
  </si>
  <si>
    <t>0.741</t>
  </si>
  <si>
    <t>ENSG00000145864</t>
  </si>
  <si>
    <t>GABRB2</t>
  </si>
  <si>
    <t>gamma-aminobutyric acid (GABA) A receptor, beta 2</t>
  </si>
  <si>
    <t>ENSG00000187730</t>
  </si>
  <si>
    <t>GABRD</t>
  </si>
  <si>
    <t>gamma-aminobutyric acid (GABA) A receptor, delta</t>
  </si>
  <si>
    <t>ENSG00000141429</t>
  </si>
  <si>
    <t>GALNT1</t>
  </si>
  <si>
    <t>UDP-N-acetyl-alpha-D-galactosamine:polypeptide N-acetylgalactosaminyltransferase 1 (GalNAc-T1)</t>
  </si>
  <si>
    <t>-1.046</t>
  </si>
  <si>
    <t>ENSG00000110328</t>
  </si>
  <si>
    <t>GALNTL4</t>
  </si>
  <si>
    <t>UDP-N-acetyl-alpha-D-galactosamine:polypeptide N-acetylgalactosaminyltransferase-like 4</t>
  </si>
  <si>
    <t>0.489</t>
  </si>
  <si>
    <t>ENSG00000172020</t>
  </si>
  <si>
    <t>GAP43</t>
  </si>
  <si>
    <t>growth associated protein 43</t>
  </si>
  <si>
    <t>ENSG00000111640</t>
  </si>
  <si>
    <t>GAPDH</t>
  </si>
  <si>
    <t>glyceraldehyde-3-phosphate dehydrogenase</t>
  </si>
  <si>
    <t>-0.304</t>
  </si>
  <si>
    <t>ENSG00000106105</t>
  </si>
  <si>
    <t>GARS</t>
  </si>
  <si>
    <t>glycyl-tRNA synthetase</t>
  </si>
  <si>
    <t>ENSG00000185340</t>
  </si>
  <si>
    <t>GAS2L1</t>
  </si>
  <si>
    <t>growth arrest-specific 2 like 1</t>
  </si>
  <si>
    <t>ENSG00000143614</t>
  </si>
  <si>
    <t>GATAD2B</t>
  </si>
  <si>
    <t>GATA zinc finger domain containing 2B</t>
  </si>
  <si>
    <t>ENSG00000171766</t>
  </si>
  <si>
    <t>GATM</t>
  </si>
  <si>
    <t>glycine amidinotransferase (L-arginine:glycine amidinotransferase)</t>
  </si>
  <si>
    <t>ENSG00000160844</t>
  </si>
  <si>
    <t>GATS</t>
  </si>
  <si>
    <t>GATS, stromal antigen 3 opposite strand</t>
  </si>
  <si>
    <t>ENSG00000114480</t>
  </si>
  <si>
    <t>GBE1</t>
  </si>
  <si>
    <t>glucan (1,4-alpha-), branching enzyme 1</t>
  </si>
  <si>
    <t>ENSG00000115271</t>
  </si>
  <si>
    <t>GCA</t>
  </si>
  <si>
    <t>grancalcin, EF-hand calcium binding protein</t>
  </si>
  <si>
    <t>0.402</t>
  </si>
  <si>
    <t>ENSG00000119125</t>
  </si>
  <si>
    <t>GDA</t>
  </si>
  <si>
    <t>guanine deaminase</t>
  </si>
  <si>
    <t>-0.351</t>
  </si>
  <si>
    <t>ENSG00000006007</t>
  </si>
  <si>
    <t>GDE1</t>
  </si>
  <si>
    <t>glycerophosphodiester phosphodiesterase 1</t>
  </si>
  <si>
    <t>0.220</t>
  </si>
  <si>
    <t>ENSG00000130283</t>
  </si>
  <si>
    <t>GDF1</t>
  </si>
  <si>
    <t>growth differentiation factor 1</t>
  </si>
  <si>
    <t>-0.314</t>
  </si>
  <si>
    <t>ENSG00000131095</t>
  </si>
  <si>
    <t>GFAP</t>
  </si>
  <si>
    <t>glial fibrillary acidic protein</t>
  </si>
  <si>
    <t>ENSG00000131459</t>
  </si>
  <si>
    <t>GFPT2</t>
  </si>
  <si>
    <t>glutamine-fructose-6-phosphate transaminase 2</t>
  </si>
  <si>
    <t>ENSG00000125447</t>
  </si>
  <si>
    <t>GGA3</t>
  </si>
  <si>
    <t>golgi-associated, gamma adaptin ear containing, ARF binding protein 3</t>
  </si>
  <si>
    <t>ENSG00000006625</t>
  </si>
  <si>
    <t>GGCT</t>
  </si>
  <si>
    <t>gamma-glutamylcyclotransferase</t>
  </si>
  <si>
    <t>0.068</t>
  </si>
  <si>
    <t>ENSG00000100031</t>
  </si>
  <si>
    <t>GGT1</t>
  </si>
  <si>
    <t>gamma-glutamyltransferase 1</t>
  </si>
  <si>
    <t>-0.489</t>
  </si>
  <si>
    <t>ENSG00000165678</t>
  </si>
  <si>
    <t>GHITM</t>
  </si>
  <si>
    <t>growth hormone inducible transmembrane protein</t>
  </si>
  <si>
    <t>0.320</t>
  </si>
  <si>
    <t>ENSG00000240288</t>
  </si>
  <si>
    <t>GHRLOS</t>
  </si>
  <si>
    <t>ghrelin opposite strand/antisense RNA</t>
  </si>
  <si>
    <t>0.319</t>
  </si>
  <si>
    <t>ENSG00000165113</t>
  </si>
  <si>
    <t>GKAP1</t>
  </si>
  <si>
    <t>G kinase anchoring protein 1</t>
  </si>
  <si>
    <t>ENSG00000138604</t>
  </si>
  <si>
    <t>GLCE</t>
  </si>
  <si>
    <t>glucuronic acid epimerase</t>
  </si>
  <si>
    <t>0.725</t>
  </si>
  <si>
    <t>ENSG00000174332</t>
  </si>
  <si>
    <t>GLIS1</t>
  </si>
  <si>
    <t>GLIS family zinc finger 1</t>
  </si>
  <si>
    <t>-0.858</t>
  </si>
  <si>
    <t>ENSG00000124767</t>
  </si>
  <si>
    <t>GLO1</t>
  </si>
  <si>
    <t>glyoxalase I</t>
  </si>
  <si>
    <t>-0.703</t>
  </si>
  <si>
    <t>ENSG00000167699</t>
  </si>
  <si>
    <t>GLOD4</t>
  </si>
  <si>
    <t>glyoxalase domain containing 4</t>
  </si>
  <si>
    <t>ENSG00000173221</t>
  </si>
  <si>
    <t>GLRX</t>
  </si>
  <si>
    <t>glutaredoxin (thioltransferase)</t>
  </si>
  <si>
    <t>ENSG00000135423</t>
  </si>
  <si>
    <t>GLS2</t>
  </si>
  <si>
    <t>glutaminase 2 (liver, mitochondrial)</t>
  </si>
  <si>
    <t>-0.395</t>
  </si>
  <si>
    <t>ENSG00000016864</t>
  </si>
  <si>
    <t>GLT8D1</t>
  </si>
  <si>
    <t>glycosyltransferase 8 domain containing 1</t>
  </si>
  <si>
    <t>0.401</t>
  </si>
  <si>
    <t>ENSG00000224051</t>
  </si>
  <si>
    <t>GLTPD1</t>
  </si>
  <si>
    <t>glycolipid transfer protein domain containing 1</t>
  </si>
  <si>
    <t>0.155</t>
  </si>
  <si>
    <t>ENSG00000063169</t>
  </si>
  <si>
    <t>GLTSCR1</t>
  </si>
  <si>
    <t>glioma tumor suppressor candidate region gene 1</t>
  </si>
  <si>
    <t>-0.643</t>
  </si>
  <si>
    <t>ENSG00000148672</t>
  </si>
  <si>
    <t>GLUD1</t>
  </si>
  <si>
    <t>glutamate dehydrogenase 1</t>
  </si>
  <si>
    <t>-0.835</t>
  </si>
  <si>
    <t>ENSG00000100938</t>
  </si>
  <si>
    <t>GMPR2</t>
  </si>
  <si>
    <t>guanosine monophosphate reductase 2</t>
  </si>
  <si>
    <t>-0.354</t>
  </si>
  <si>
    <t>ENSG00000087460</t>
  </si>
  <si>
    <t>GNAS</t>
  </si>
  <si>
    <t>GNAS complex locus</t>
  </si>
  <si>
    <t>-0.547</t>
  </si>
  <si>
    <t>ENSG00000172354</t>
  </si>
  <si>
    <t>GNB2</t>
  </si>
  <si>
    <t>guanine nucleotide binding protein (G protein), beta polypeptide 2</t>
  </si>
  <si>
    <t>-0.715</t>
  </si>
  <si>
    <t>ENSG00000204628</t>
  </si>
  <si>
    <t>GNB2L1</t>
  </si>
  <si>
    <t>guanine nucleotide binding protein (G protein), beta polypeptide 2-like 1</t>
  </si>
  <si>
    <t>ENSG00000162188</t>
  </si>
  <si>
    <t>GNG3</t>
  </si>
  <si>
    <t>guanine nucleotide binding protein (G protein), gamma 3</t>
  </si>
  <si>
    <t>ENSG00000163938</t>
  </si>
  <si>
    <t>GNL3</t>
  </si>
  <si>
    <t>guanine nucleotide binding protein-like 3 (nucleolar)</t>
  </si>
  <si>
    <t>ENSG00000113552</t>
  </si>
  <si>
    <t>GNPDA1</t>
  </si>
  <si>
    <t>glucosamine-6-phosphate deaminase 1</t>
  </si>
  <si>
    <t>-0.438</t>
  </si>
  <si>
    <t>ENSG00000163281</t>
  </si>
  <si>
    <t>GNPDA2</t>
  </si>
  <si>
    <t>glucosamine-6-phosphate deaminase 2</t>
  </si>
  <si>
    <t>ENSG00000090581</t>
  </si>
  <si>
    <t>GNPTG</t>
  </si>
  <si>
    <t>N-acetylglucosamine-1-phosphate transferase, gamma subunit</t>
  </si>
  <si>
    <t>ENSG00000066455</t>
  </si>
  <si>
    <t>GOLGA5</t>
  </si>
  <si>
    <t>golgin A5</t>
  </si>
  <si>
    <t>ENSG00000155265</t>
  </si>
  <si>
    <t>GOLGA7B</t>
  </si>
  <si>
    <t>golgin A7 family, member B</t>
  </si>
  <si>
    <t>-1.214</t>
  </si>
  <si>
    <t>ENSG00000215252</t>
  </si>
  <si>
    <t>GOLGA8A/GOLGA8B</t>
  </si>
  <si>
    <t>golgin A8 family, member B</t>
  </si>
  <si>
    <t>ENSG00000135052</t>
  </si>
  <si>
    <t>GOLM1</t>
  </si>
  <si>
    <t>golgi membrane protein 1</t>
  </si>
  <si>
    <t>-0.541</t>
  </si>
  <si>
    <t>ENSG00000114745</t>
  </si>
  <si>
    <t>GORASP1</t>
  </si>
  <si>
    <t>golgi reassembly stacking protein 1, 65kDa</t>
  </si>
  <si>
    <t>-0.917</t>
  </si>
  <si>
    <t>ENSG00000120053</t>
  </si>
  <si>
    <t>GOT1</t>
  </si>
  <si>
    <t>glutamic-oxaloacetic transaminase 1, soluble (aspartate aminotransferase 1)</t>
  </si>
  <si>
    <t>ENSG00000125166</t>
  </si>
  <si>
    <t>GOT2</t>
  </si>
  <si>
    <t>glutamic-oxaloacetic transaminase 2, mitochondrial (aspartate aminotransferase 2)</t>
  </si>
  <si>
    <t>ENSG00000062194</t>
  </si>
  <si>
    <t>GPBP1</t>
  </si>
  <si>
    <t>GC-rich promoter binding protein 1</t>
  </si>
  <si>
    <t>-0.776</t>
  </si>
  <si>
    <t>ENSG00000105220</t>
  </si>
  <si>
    <t>GPI</t>
  </si>
  <si>
    <t>glucose-6-phosphate isomerase</t>
  </si>
  <si>
    <t>ENSG00000198522</t>
  </si>
  <si>
    <t>GPN1</t>
  </si>
  <si>
    <t>GPN-loop GTPase 1</t>
  </si>
  <si>
    <t>ENSG00000163328</t>
  </si>
  <si>
    <t>GPR155</t>
  </si>
  <si>
    <t>G protein-coupled receptor 155</t>
  </si>
  <si>
    <t>-0.177</t>
  </si>
  <si>
    <t>ENSG00000151025</t>
  </si>
  <si>
    <t>GPR158</t>
  </si>
  <si>
    <t>G protein-coupled receptor 158</t>
  </si>
  <si>
    <t>ENSG00000172209</t>
  </si>
  <si>
    <t>GPR22</t>
  </si>
  <si>
    <t>G protein-coupled receptor 22</t>
  </si>
  <si>
    <t>1.005</t>
  </si>
  <si>
    <t>ENSG00000154478</t>
  </si>
  <si>
    <t>GPR26</t>
  </si>
  <si>
    <t>G protein-coupled receptor 26</t>
  </si>
  <si>
    <t>ENSG00000170775</t>
  </si>
  <si>
    <t>GPR37</t>
  </si>
  <si>
    <t>G protein-coupled receptor 37 (endothelin receptor type B-like)</t>
  </si>
  <si>
    <t>ENSG00000177464</t>
  </si>
  <si>
    <t>GPR4</t>
  </si>
  <si>
    <t>G protein-coupled receptor 4</t>
  </si>
  <si>
    <t>0.430</t>
  </si>
  <si>
    <t>ENSG00000203737</t>
  </si>
  <si>
    <t>GPR52</t>
  </si>
  <si>
    <t>G protein-coupled receptor 52</t>
  </si>
  <si>
    <t>ENSG00000123901</t>
  </si>
  <si>
    <t>GPR83</t>
  </si>
  <si>
    <t>G protein-coupled receptor 83</t>
  </si>
  <si>
    <t>ENSG00000181656</t>
  </si>
  <si>
    <t>GPR88</t>
  </si>
  <si>
    <t>G protein-coupled receptor 88</t>
  </si>
  <si>
    <t>-0.499</t>
  </si>
  <si>
    <t>ENSG00000198932</t>
  </si>
  <si>
    <t>GPRASP1</t>
  </si>
  <si>
    <t>G protein-coupled receptor associated sorting protein 1</t>
  </si>
  <si>
    <t>-0.365</t>
  </si>
  <si>
    <t>ENSG00000169727</t>
  </si>
  <si>
    <t>GPS1</t>
  </si>
  <si>
    <t>G protein pathway suppressor 1</t>
  </si>
  <si>
    <t>ENSG00000132522</t>
  </si>
  <si>
    <t>GPS2</t>
  </si>
  <si>
    <t>G protein pathway suppressor 2</t>
  </si>
  <si>
    <t>0.464</t>
  </si>
  <si>
    <t>ENSG00000176153</t>
  </si>
  <si>
    <t>GPX2</t>
  </si>
  <si>
    <t>glutathione peroxidase 2 (gastrointestinal)</t>
  </si>
  <si>
    <t>ENSG00000167468</t>
  </si>
  <si>
    <t>GPX4</t>
  </si>
  <si>
    <t>glutathione peroxidase 4</t>
  </si>
  <si>
    <t>-0.362</t>
  </si>
  <si>
    <t>ENSG00000155324</t>
  </si>
  <si>
    <t>GRAMD3</t>
  </si>
  <si>
    <t>GRAM domain containing 3</t>
  </si>
  <si>
    <t>0.891</t>
  </si>
  <si>
    <t>ENSG00000115290</t>
  </si>
  <si>
    <t>GRB14</t>
  </si>
  <si>
    <t>growth factor receptor-bound protein 14</t>
  </si>
  <si>
    <t>0.297</t>
  </si>
  <si>
    <t>ENSG00000141449</t>
  </si>
  <si>
    <t>GREB1L</t>
  </si>
  <si>
    <t>growth regulation by estrogen in breast cancer-like</t>
  </si>
  <si>
    <t>-0.549</t>
  </si>
  <si>
    <t>ENSG00000137106</t>
  </si>
  <si>
    <t>GRHPR</t>
  </si>
  <si>
    <t>glyoxylate reductase/hydroxypyruvate reductase</t>
  </si>
  <si>
    <t>ENSG00000155511</t>
  </si>
  <si>
    <t>GRIA1</t>
  </si>
  <si>
    <t>glutamate receptor, ionotropic, AMPA 1</t>
  </si>
  <si>
    <t>ENSG00000068400</t>
  </si>
  <si>
    <t>GRIPAP1</t>
  </si>
  <si>
    <t>GRIP1 associated protein 1</t>
  </si>
  <si>
    <t>ENSG00000198822</t>
  </si>
  <si>
    <t>GRM3</t>
  </si>
  <si>
    <t>glutamate receptor, metabotropic 3</t>
  </si>
  <si>
    <t>0.713</t>
  </si>
  <si>
    <t>ENSG00000168959</t>
  </si>
  <si>
    <t>GRM5</t>
  </si>
  <si>
    <t>glutamate receptor, metabotropic 5</t>
  </si>
  <si>
    <t>-0.058</t>
  </si>
  <si>
    <t>ENSG00000134443</t>
  </si>
  <si>
    <t>GRP</t>
  </si>
  <si>
    <t>gastrin-releasing peptide</t>
  </si>
  <si>
    <t>-0.214</t>
  </si>
  <si>
    <t>ENSG00000170899</t>
  </si>
  <si>
    <t>GSTA4</t>
  </si>
  <si>
    <t>glutathione S-transferase alpha 4</t>
  </si>
  <si>
    <t>-0.629</t>
  </si>
  <si>
    <t>ENSG00000134201</t>
  </si>
  <si>
    <t>GSTM5</t>
  </si>
  <si>
    <t>glutathione S-transferase mu 5</t>
  </si>
  <si>
    <t>ENSG00000148834</t>
  </si>
  <si>
    <t>GSTO1</t>
  </si>
  <si>
    <t>glutathione S-transferase omega 1</t>
  </si>
  <si>
    <t>ENSG00000137947</t>
  </si>
  <si>
    <t>GTF2B</t>
  </si>
  <si>
    <t>general transcription factor IIB</t>
  </si>
  <si>
    <t>-0.733</t>
  </si>
  <si>
    <t>ENSG00000197265</t>
  </si>
  <si>
    <t>GTF2E2</t>
  </si>
  <si>
    <t>general transcription factor IIE, polypeptide 2, beta 34kDa</t>
  </si>
  <si>
    <t>-0.255</t>
  </si>
  <si>
    <t>ENSG00000122034</t>
  </si>
  <si>
    <t>GTF3A</t>
  </si>
  <si>
    <t>general transcription factor IIIA</t>
  </si>
  <si>
    <t>-0.649</t>
  </si>
  <si>
    <t>ENSG00000143774</t>
  </si>
  <si>
    <t>GUK1</t>
  </si>
  <si>
    <t>guanylate kinase 1</t>
  </si>
  <si>
    <t>ENSG00000169919</t>
  </si>
  <si>
    <t>GUSB</t>
  </si>
  <si>
    <t>glucuronidase, beta</t>
  </si>
  <si>
    <t>ENSG00000215190</t>
  </si>
  <si>
    <t>GUSBP4</t>
  </si>
  <si>
    <t>glucuronidase, beta pseudogene 4</t>
  </si>
  <si>
    <t>ENSG00000163754</t>
  </si>
  <si>
    <t>GYG1</t>
  </si>
  <si>
    <t>glycogenin 1</t>
  </si>
  <si>
    <t>ENSG00000164032</t>
  </si>
  <si>
    <t>H2AFZ</t>
  </si>
  <si>
    <t>H2A histone family, member Z</t>
  </si>
  <si>
    <t>-0.511</t>
  </si>
  <si>
    <t>ENSG00000132475</t>
  </si>
  <si>
    <t>H3F3A/H3F3B</t>
  </si>
  <si>
    <t>H3 histone, family 3B (H3.3B)</t>
  </si>
  <si>
    <t>ENSG00000138029</t>
  </si>
  <si>
    <t>HADHB</t>
  </si>
  <si>
    <t>hydroxyacyl-CoA dehydrogenase/3-ketoacyl-CoA thiolase/enoyl-CoA hydratase (trifunctional protein), beta subunit</t>
  </si>
  <si>
    <t>ENSG00000063854</t>
  </si>
  <si>
    <t>HAGH</t>
  </si>
  <si>
    <t>hydroxyacylglutathione hydrolase</t>
  </si>
  <si>
    <t>ENSG00000187664</t>
  </si>
  <si>
    <t>HAPLN4</t>
  </si>
  <si>
    <t>hyaluronan and proteoglycan link protein 4</t>
  </si>
  <si>
    <t>-0.515</t>
  </si>
  <si>
    <t>ENSG00000112855</t>
  </si>
  <si>
    <t>HARS2</t>
  </si>
  <si>
    <t>histidyl-tRNA synthetase 2, mitochondrial</t>
  </si>
  <si>
    <t>0.425</t>
  </si>
  <si>
    <t>ENSG00000214367</t>
  </si>
  <si>
    <t>HAUS3</t>
  </si>
  <si>
    <t>HAUS augmin-like complex, subunit 3</t>
  </si>
  <si>
    <t>ENSG00000092036</t>
  </si>
  <si>
    <t>HAUS4</t>
  </si>
  <si>
    <t>HAUS augmin-like complex, subunit 4</t>
  </si>
  <si>
    <t>-0.154</t>
  </si>
  <si>
    <t>ENSG00000188536</t>
  </si>
  <si>
    <t>HBA1/HBA2</t>
  </si>
  <si>
    <t>hemoglobin, alpha 1</t>
  </si>
  <si>
    <t>ENSG00000244734</t>
  </si>
  <si>
    <t>HBB</t>
  </si>
  <si>
    <t>hemoglobin, beta</t>
  </si>
  <si>
    <t>-0.274</t>
  </si>
  <si>
    <t>ENSG00000004961</t>
  </si>
  <si>
    <t>HCCS</t>
  </si>
  <si>
    <t>holocytochrome c synthase</t>
  </si>
  <si>
    <t>0.427</t>
  </si>
  <si>
    <t>ENSG00000164588</t>
  </si>
  <si>
    <t>HCN1</t>
  </si>
  <si>
    <t>hyperpolarization activated cyclic nucleotide-gated potassium channel 1</t>
  </si>
  <si>
    <t>0.060</t>
  </si>
  <si>
    <t>ENSG00000167220</t>
  </si>
  <si>
    <t>HDHD2</t>
  </si>
  <si>
    <t>haloacid dehalogenase-like hydrolase domain containing 2</t>
  </si>
  <si>
    <t>ENSG00000013583</t>
  </si>
  <si>
    <t>HEBP1</t>
  </si>
  <si>
    <t>heme binding protein 1</t>
  </si>
  <si>
    <t>ENSG00000051620</t>
  </si>
  <si>
    <t>HEBP2</t>
  </si>
  <si>
    <t>heme binding protein 2</t>
  </si>
  <si>
    <t>ENSG00000165478</t>
  </si>
  <si>
    <t>HEPACAM</t>
  </si>
  <si>
    <t>hepatic and glial cell adhesion molecule</t>
  </si>
  <si>
    <t>ENSG00000138642</t>
  </si>
  <si>
    <t>HERC6</t>
  </si>
  <si>
    <t>HECT and RLD domain containing E3 ubiquitin protein ligase family member 6</t>
  </si>
  <si>
    <t>ENSG00000049860</t>
  </si>
  <si>
    <t>HEXB</t>
  </si>
  <si>
    <t>hexosaminidase B (beta polypeptide)</t>
  </si>
  <si>
    <t>-0.205</t>
  </si>
  <si>
    <t>ENSG00000010282</t>
  </si>
  <si>
    <t>HHATL</t>
  </si>
  <si>
    <t>hedgehog acyltransferase-like</t>
  </si>
  <si>
    <t>-0.287</t>
  </si>
  <si>
    <t>ENSG00000148110</t>
  </si>
  <si>
    <t>HIATL1</t>
  </si>
  <si>
    <t>hippocampus abundant transcript-like 1</t>
  </si>
  <si>
    <t>ENSG00000196312</t>
  </si>
  <si>
    <t>HIATL2</t>
  </si>
  <si>
    <t>hippocampus abundant transcript-like 2</t>
  </si>
  <si>
    <t>-0.118</t>
  </si>
  <si>
    <t>ENSG00000169567</t>
  </si>
  <si>
    <t>HINT1</t>
  </si>
  <si>
    <t>histidine triad nucleotide binding protein 1</t>
  </si>
  <si>
    <t>ENSG00000064393</t>
  </si>
  <si>
    <t>HIPK2</t>
  </si>
  <si>
    <t>homeodomain interacting protein kinase 2</t>
  </si>
  <si>
    <t>0.100</t>
  </si>
  <si>
    <t>ENSG00000100084</t>
  </si>
  <si>
    <t>HIRA</t>
  </si>
  <si>
    <t>HIR histone cell cycle regulation defective homolog A (S. cerevisiae)</t>
  </si>
  <si>
    <t>0.817</t>
  </si>
  <si>
    <t>ENSG00000197061</t>
  </si>
  <si>
    <t>HIST1H4A (includes others)</t>
  </si>
  <si>
    <t>histone cluster 1, H4a</t>
  </si>
  <si>
    <t>-0.565</t>
  </si>
  <si>
    <t>ENSG00000184678</t>
  </si>
  <si>
    <t>HIST2H2BE (includes others)</t>
  </si>
  <si>
    <t>histone cluster 2, H2be</t>
  </si>
  <si>
    <t>ENSG00000010818</t>
  </si>
  <si>
    <t>HIVEP2</t>
  </si>
  <si>
    <t>human immunodeficiency virus type I enhancer binding protein 2</t>
  </si>
  <si>
    <t>-0.426</t>
  </si>
  <si>
    <t>ENSG00000159399</t>
  </si>
  <si>
    <t>HK2</t>
  </si>
  <si>
    <t>hexokinase 2</t>
  </si>
  <si>
    <t>ENSG00000181666</t>
  </si>
  <si>
    <t>HKR1</t>
  </si>
  <si>
    <t>HKR1, GLI-Kruppel zinc finger family member</t>
  </si>
  <si>
    <t>ENSG00000204525</t>
  </si>
  <si>
    <t>HLA-C</t>
  </si>
  <si>
    <t>major histocompatibility complex, class I, C</t>
  </si>
  <si>
    <t>-0.308</t>
  </si>
  <si>
    <t>ENSG00000223865</t>
  </si>
  <si>
    <t>HLA-DPB1</t>
  </si>
  <si>
    <t>major histocompatibility complex, class II, DP beta 1</t>
  </si>
  <si>
    <t>-0.697</t>
  </si>
  <si>
    <t>ENSG00000196126</t>
  </si>
  <si>
    <t>HLA-DRB1</t>
  </si>
  <si>
    <t>major histocompatibility complex, class II, DR beta 1</t>
  </si>
  <si>
    <t>-0.312</t>
  </si>
  <si>
    <t>ENSG00000071794</t>
  </si>
  <si>
    <t>HLTF</t>
  </si>
  <si>
    <t>helicase-like transcription factor</t>
  </si>
  <si>
    <t>ENSG00000147421</t>
  </si>
  <si>
    <t>HMBOX1</t>
  </si>
  <si>
    <t>homeobox containing 1</t>
  </si>
  <si>
    <t>-0.658</t>
  </si>
  <si>
    <t>ENSG00000140382</t>
  </si>
  <si>
    <t>HMG20A</t>
  </si>
  <si>
    <t>high mobility group 20A</t>
  </si>
  <si>
    <t>ENSG00000029993</t>
  </si>
  <si>
    <t>HMGB3</t>
  </si>
  <si>
    <t>high mobility group box 3</t>
  </si>
  <si>
    <t>ENSG00000113161</t>
  </si>
  <si>
    <t>HMGCR</t>
  </si>
  <si>
    <t>3-hydroxy-3-methylglutaryl-CoA reductase</t>
  </si>
  <si>
    <t>-0.604</t>
  </si>
  <si>
    <t>ENSG00000205581</t>
  </si>
  <si>
    <t>HMGN1</t>
  </si>
  <si>
    <t>high mobility group nucleosome binding domain 1</t>
  </si>
  <si>
    <t>-0.905</t>
  </si>
  <si>
    <t>ENSG00000198830</t>
  </si>
  <si>
    <t>HMGN2</t>
  </si>
  <si>
    <t>high mobility group nucleosomal binding domain 2</t>
  </si>
  <si>
    <t>-0.207</t>
  </si>
  <si>
    <t>ENSG00000182952</t>
  </si>
  <si>
    <t>HMGN4</t>
  </si>
  <si>
    <t>high mobility group nucleosomal binding domain 4</t>
  </si>
  <si>
    <t>ENSG00000170091</t>
  </si>
  <si>
    <t>HMP19</t>
  </si>
  <si>
    <t>HMP19 protein</t>
  </si>
  <si>
    <t>ENSG00000189159</t>
  </si>
  <si>
    <t>HN1</t>
  </si>
  <si>
    <t>hematological and neurological expressed 1</t>
  </si>
  <si>
    <t>ENSG00000126945</t>
  </si>
  <si>
    <t>HNRNPH2</t>
  </si>
  <si>
    <t>heterogeneous nuclear ribonucleoprotein H2 (H')</t>
  </si>
  <si>
    <t>-0.204</t>
  </si>
  <si>
    <t>ENSG00000104824</t>
  </si>
  <si>
    <t>HNRNPL</t>
  </si>
  <si>
    <t>heterogeneous nuclear ribonucleoprotein L</t>
  </si>
  <si>
    <t>ENSG00000099783</t>
  </si>
  <si>
    <t>HNRNPM</t>
  </si>
  <si>
    <t>heterogeneous nuclear ribonucleoprotein M</t>
  </si>
  <si>
    <t>ENSG00000152413</t>
  </si>
  <si>
    <t>HOMER1</t>
  </si>
  <si>
    <t>homer homolog 1 (Drosophila)</t>
  </si>
  <si>
    <t>ENSG00000095066</t>
  </si>
  <si>
    <t>HOOK2</t>
  </si>
  <si>
    <t>hook homolog 2 (Drosophila)</t>
  </si>
  <si>
    <t>ENSG00000171476</t>
  </si>
  <si>
    <t>HOPX</t>
  </si>
  <si>
    <t>HOP homeobox</t>
  </si>
  <si>
    <t>0.449</t>
  </si>
  <si>
    <t>ENSG00000127483</t>
  </si>
  <si>
    <t>HP1BP3</t>
  </si>
  <si>
    <t>heterochromatin protein 1, binding protein 3</t>
  </si>
  <si>
    <t>-0.023</t>
  </si>
  <si>
    <t>ENSG00000165704</t>
  </si>
  <si>
    <t>HPRT1</t>
  </si>
  <si>
    <t>hypoxanthine phosphoribosyltransferase 1</t>
  </si>
  <si>
    <t>-0.521</t>
  </si>
  <si>
    <t>ENSG00000174775</t>
  </si>
  <si>
    <t>HRAS</t>
  </si>
  <si>
    <t>v-Ha-ras Harvey rat sarcoma viral oncogene homolog</t>
  </si>
  <si>
    <t>1.096</t>
  </si>
  <si>
    <t>ENSG00000135116</t>
  </si>
  <si>
    <t>HRK</t>
  </si>
  <si>
    <t>harakiri, BCL2 interacting protein (contains only BH3 domain)</t>
  </si>
  <si>
    <t>-0.801</t>
  </si>
  <si>
    <t>ENSG00000132541</t>
  </si>
  <si>
    <t>HRSP12</t>
  </si>
  <si>
    <t>heat-responsive protein 12</t>
  </si>
  <si>
    <t>0.429</t>
  </si>
  <si>
    <t>ENSG00000002587</t>
  </si>
  <si>
    <t>HS3ST1</t>
  </si>
  <si>
    <t>heparan sulfate (glucosamine) 3-O-sulfotransferase 1</t>
  </si>
  <si>
    <t>0.463</t>
  </si>
  <si>
    <t>ENSG00000122254</t>
  </si>
  <si>
    <t>HS3ST2</t>
  </si>
  <si>
    <t>heparan sulfate (glucosamine) 3-O-sulfotransferase 2</t>
  </si>
  <si>
    <t>0.611</t>
  </si>
  <si>
    <t>ENSG00000171004</t>
  </si>
  <si>
    <t>HS6ST2</t>
  </si>
  <si>
    <t>heparan sulfate 6-O-sulfotransferase 2</t>
  </si>
  <si>
    <t>0.662</t>
  </si>
  <si>
    <t>ENSG00000132196</t>
  </si>
  <si>
    <t>HSD17B7</t>
  </si>
  <si>
    <t>hydroxysteroid (17-beta) dehydrogenase 7</t>
  </si>
  <si>
    <t>ENSG00000103160</t>
  </si>
  <si>
    <t>HSDL1</t>
  </si>
  <si>
    <t>hydroxysteroid dehydrogenase like 1</t>
  </si>
  <si>
    <t>ENSG00000119471</t>
  </si>
  <si>
    <t>HSDL2</t>
  </si>
  <si>
    <t>hydroxysteroid dehydrogenase like 2</t>
  </si>
  <si>
    <t>-0.711</t>
  </si>
  <si>
    <t>ENSG00000096384</t>
  </si>
  <si>
    <t>HSP90AB1</t>
  </si>
  <si>
    <t>heat shock protein 90kDa alpha (cytosolic), class B member 1</t>
  </si>
  <si>
    <t>0.876</t>
  </si>
  <si>
    <t>ENSG00000166598</t>
  </si>
  <si>
    <t>HSP90B1</t>
  </si>
  <si>
    <t>heat shock protein 90kDa beta (Grp94), member 1</t>
  </si>
  <si>
    <t>-0.423</t>
  </si>
  <si>
    <t>ENSG00000165868</t>
  </si>
  <si>
    <t>HSPA12A</t>
  </si>
  <si>
    <t>heat shock 70kDa protein 12A</t>
  </si>
  <si>
    <t>ENSG00000204388</t>
  </si>
  <si>
    <t>HSPA1A/HSPA1B</t>
  </si>
  <si>
    <t>heat shock 70kDa protein 1A</t>
  </si>
  <si>
    <t>-0.433</t>
  </si>
  <si>
    <t>ENSG00000126803</t>
  </si>
  <si>
    <t>HSPA2</t>
  </si>
  <si>
    <t>heat shock 70kDa protein 2</t>
  </si>
  <si>
    <t>-0.562</t>
  </si>
  <si>
    <t>ENSG00000109971</t>
  </si>
  <si>
    <t>HSPA8</t>
  </si>
  <si>
    <t>heat shock 70kDa protein 8</t>
  </si>
  <si>
    <t>ENSG00000106211</t>
  </si>
  <si>
    <t>HSPB1</t>
  </si>
  <si>
    <t>heat shock 27kDa protein 1</t>
  </si>
  <si>
    <t>ENSG00000169087</t>
  </si>
  <si>
    <t>HSPBAP1</t>
  </si>
  <si>
    <t>HSPB (heat shock 27kDa) associated protein 1</t>
  </si>
  <si>
    <t>ENSG00000115541</t>
  </si>
  <si>
    <t>HSPE1</t>
  </si>
  <si>
    <t>heat shock 10kDa protein 1 (chaperonin 10)</t>
  </si>
  <si>
    <t>0.378</t>
  </si>
  <si>
    <t>ENSG00000120694</t>
  </si>
  <si>
    <t>HSPH1</t>
  </si>
  <si>
    <t>heat shock 105kDa/110kDa protein 1</t>
  </si>
  <si>
    <t>ENSG00000109854</t>
  </si>
  <si>
    <t>HTATIP2</t>
  </si>
  <si>
    <t>HIV-1 Tat interactive protein 2, 30kDa</t>
  </si>
  <si>
    <t>0.640</t>
  </si>
  <si>
    <t>ENSG00000102468</t>
  </si>
  <si>
    <t>HTR2A</t>
  </si>
  <si>
    <t>5-hydroxytryptamine (serotonin) receptor 2A, G protein-coupled</t>
  </si>
  <si>
    <t>ENSG00000166033</t>
  </si>
  <si>
    <t>HTRA1</t>
  </si>
  <si>
    <t>HtrA serine peptidase 1</t>
  </si>
  <si>
    <t>0.629</t>
  </si>
  <si>
    <t>ENSG00000169495</t>
  </si>
  <si>
    <t>HTRA4</t>
  </si>
  <si>
    <t>HtrA serine peptidase 4</t>
  </si>
  <si>
    <t>ENSG00000196305</t>
  </si>
  <si>
    <t>IARS</t>
  </si>
  <si>
    <t>isoleucyl-tRNA synthetase</t>
  </si>
  <si>
    <t>ENSG00000067704</t>
  </si>
  <si>
    <t>IARS2</t>
  </si>
  <si>
    <t>isoleucyl-tRNA synthetase 2, mitochondrial</t>
  </si>
  <si>
    <t>-0.425</t>
  </si>
  <si>
    <t>ENSG00000116237</t>
  </si>
  <si>
    <t>ICMT</t>
  </si>
  <si>
    <t>isoprenylcysteine carboxyl methyltransferase</t>
  </si>
  <si>
    <t>-0.422</t>
  </si>
  <si>
    <t>ENSG00000167862</t>
  </si>
  <si>
    <t>ICT1</t>
  </si>
  <si>
    <t>immature colon carcinoma transcript 1</t>
  </si>
  <si>
    <t>ENSG00000115738</t>
  </si>
  <si>
    <t>ID2</t>
  </si>
  <si>
    <t>inhibitor of DNA binding 2, dominant negative helix-loop-helix protein</t>
  </si>
  <si>
    <t>-0.456</t>
  </si>
  <si>
    <t>ENSG00000166411</t>
  </si>
  <si>
    <t>IDH3A</t>
  </si>
  <si>
    <t>isocitrate dehydrogenase 3 (NAD+) alpha</t>
  </si>
  <si>
    <t>ENSG00000101365</t>
  </si>
  <si>
    <t>IDH3B</t>
  </si>
  <si>
    <t>isocitrate dehydrogenase 3 (NAD+) beta</t>
  </si>
  <si>
    <t>ENSG00000067064</t>
  </si>
  <si>
    <t>IDI1</t>
  </si>
  <si>
    <t>isopentenyl-diphosphate delta isomerase 1</t>
  </si>
  <si>
    <t>0.267</t>
  </si>
  <si>
    <t>ENSG00000216490</t>
  </si>
  <si>
    <t>IFI30</t>
  </si>
  <si>
    <t>interferon, gamma-inducible protein 30</t>
  </si>
  <si>
    <t>-0.913</t>
  </si>
  <si>
    <t>ENSG00000126709</t>
  </si>
  <si>
    <t>IFI6</t>
  </si>
  <si>
    <t>interferon, alpha-inducible protein 6</t>
  </si>
  <si>
    <t>ENSG00000185745</t>
  </si>
  <si>
    <t>IFIT1</t>
  </si>
  <si>
    <t>interferon-induced protein with tetratricopeptide repeats 1</t>
  </si>
  <si>
    <t>ENSG00000027697</t>
  </si>
  <si>
    <t>IFNGR1</t>
  </si>
  <si>
    <t>interferon gamma receptor 1</t>
  </si>
  <si>
    <t>ENSG00000138002</t>
  </si>
  <si>
    <t>IFT172</t>
  </si>
  <si>
    <t>intraflagellar transport 172 homolog (Chlamydomonas)</t>
  </si>
  <si>
    <t>ENSG00000109083</t>
  </si>
  <si>
    <t>IFT20</t>
  </si>
  <si>
    <t>intraflagellar transport 20 homolog (Chlamydomonas)</t>
  </si>
  <si>
    <t>ENSG00000119650</t>
  </si>
  <si>
    <t>IFT43</t>
  </si>
  <si>
    <t>intraflagellar transport 43 homolog (Chlamydomonas)</t>
  </si>
  <si>
    <t>ENSG00000118096</t>
  </si>
  <si>
    <t>IFT46</t>
  </si>
  <si>
    <t>intraflagellar transport 46 homolog (Chlamydomonas)</t>
  </si>
  <si>
    <t>0.224</t>
  </si>
  <si>
    <t>ENSG00000099869</t>
  </si>
  <si>
    <t>IGF2-AS</t>
  </si>
  <si>
    <t>IGF2 antisense RNA</t>
  </si>
  <si>
    <t>ENSG00000073792</t>
  </si>
  <si>
    <t>IGF2BP2</t>
  </si>
  <si>
    <t>insulin-like growth factor 2 mRNA binding protein 2</t>
  </si>
  <si>
    <t>ENSG00000152580</t>
  </si>
  <si>
    <t>IGSF10</t>
  </si>
  <si>
    <t>immunoglobulin superfamily, member 10</t>
  </si>
  <si>
    <t>ENSG00000144847</t>
  </si>
  <si>
    <t>IGSF11</t>
  </si>
  <si>
    <t>immunoglobulin superfamily, member 11</t>
  </si>
  <si>
    <t>-0.491</t>
  </si>
  <si>
    <t>ENSG00000113141</t>
  </si>
  <si>
    <t>IK</t>
  </si>
  <si>
    <t>IK cytokine, down-regulator of HLA II</t>
  </si>
  <si>
    <t>-0.291</t>
  </si>
  <si>
    <t>ENSG00000172458</t>
  </si>
  <si>
    <t>IL17D</t>
  </si>
  <si>
    <t>interleukin 17D</t>
  </si>
  <si>
    <t>ENSG00000143621</t>
  </si>
  <si>
    <t>ILF2</t>
  </si>
  <si>
    <t>interleukin enhancer binding factor 2, 45kDa</t>
  </si>
  <si>
    <t>-0.609</t>
  </si>
  <si>
    <t>ENSG00000132323</t>
  </si>
  <si>
    <t>ILKAP</t>
  </si>
  <si>
    <t>integrin-linked kinase-associated serine/threonine phosphatase</t>
  </si>
  <si>
    <t>ENSG00000132305</t>
  </si>
  <si>
    <t>IMMT</t>
  </si>
  <si>
    <t>inner membrane protein, mitochondrial</t>
  </si>
  <si>
    <t>ENSG00000136718</t>
  </si>
  <si>
    <t>IMP4</t>
  </si>
  <si>
    <t>IMP4, U3 small nucleolar ribonucleoprotein, homolog (yeast)</t>
  </si>
  <si>
    <t>-0.737</t>
  </si>
  <si>
    <t>ENSG00000178035</t>
  </si>
  <si>
    <t>IMPDH2</t>
  </si>
  <si>
    <t>IMP (inosine 5'-monophosphate) dehydrogenase 2</t>
  </si>
  <si>
    <t>-0.273</t>
  </si>
  <si>
    <t>ENSG00000148798</t>
  </si>
  <si>
    <t>INA</t>
  </si>
  <si>
    <t>internexin neuronal intermediate filament protein, alpha</t>
  </si>
  <si>
    <t>0.306</t>
  </si>
  <si>
    <t>ENSG00000168556</t>
  </si>
  <si>
    <t>ING2</t>
  </si>
  <si>
    <t>inhibitor of growth family, member 2</t>
  </si>
  <si>
    <t>0.444</t>
  </si>
  <si>
    <t>ENSG00000163083</t>
  </si>
  <si>
    <t>INHBB</t>
  </si>
  <si>
    <t>inhibin, beta B</t>
  </si>
  <si>
    <t>-0.504</t>
  </si>
  <si>
    <t>ENSG00000153391</t>
  </si>
  <si>
    <t>INO80C</t>
  </si>
  <si>
    <t>INO80 complex subunit C</t>
  </si>
  <si>
    <t>-0.656</t>
  </si>
  <si>
    <t>ENSG00000151689</t>
  </si>
  <si>
    <t>INPP1</t>
  </si>
  <si>
    <t>inositol polyphosphate-1-phosphatase</t>
  </si>
  <si>
    <t>ENSG00000148384</t>
  </si>
  <si>
    <t>INPP5E</t>
  </si>
  <si>
    <t>inositol polyphosphate-5-phosphatase, 72 kDa</t>
  </si>
  <si>
    <t>-0.719</t>
  </si>
  <si>
    <t>ENSG00000125629</t>
  </si>
  <si>
    <t>INSIG2</t>
  </si>
  <si>
    <t>insulin induced gene 2</t>
  </si>
  <si>
    <t>ENSG00000104613</t>
  </si>
  <si>
    <t>INTS10</t>
  </si>
  <si>
    <t>integrator complex subunit 10</t>
  </si>
  <si>
    <t>-0.767</t>
  </si>
  <si>
    <t>ENSG00000138785</t>
  </si>
  <si>
    <t>INTS12</t>
  </si>
  <si>
    <t>integrator complex subunit 12</t>
  </si>
  <si>
    <t>-0.679</t>
  </si>
  <si>
    <t>ENSG00000143624</t>
  </si>
  <si>
    <t>INTS3</t>
  </si>
  <si>
    <t>integrator complex subunit 3</t>
  </si>
  <si>
    <t>-0.440</t>
  </si>
  <si>
    <t>ENSG00000164066</t>
  </si>
  <si>
    <t>INTU</t>
  </si>
  <si>
    <t>inturned planar cell polarity effector homolog (Drosophila)</t>
  </si>
  <si>
    <t>0.735</t>
  </si>
  <si>
    <t>ENSG00000074706</t>
  </si>
  <si>
    <t>IPCEF1</t>
  </si>
  <si>
    <t>interaction protein for cytohesin exchange factors 1</t>
  </si>
  <si>
    <t>ENSG00000132321</t>
  </si>
  <si>
    <t>IQCA1</t>
  </si>
  <si>
    <t>IQ motif containing with AAA domain 1</t>
  </si>
  <si>
    <t>ENSG00000114473</t>
  </si>
  <si>
    <t>IQCG</t>
  </si>
  <si>
    <t>IQ motif containing G</t>
  </si>
  <si>
    <t>-0.469</t>
  </si>
  <si>
    <t>ENSG00000144711</t>
  </si>
  <si>
    <t>IQSEC1</t>
  </si>
  <si>
    <t>IQ motif and Sec7 domain 1</t>
  </si>
  <si>
    <t>ENSG00000146243</t>
  </si>
  <si>
    <t>IRAK1BP1</t>
  </si>
  <si>
    <t>interleukin-1 receptor-associated kinase 1 binding protein 1</t>
  </si>
  <si>
    <t>0.258</t>
  </si>
  <si>
    <t>ENSG00000170604</t>
  </si>
  <si>
    <t>IRF2BP1</t>
  </si>
  <si>
    <t>interferon regulatory factor 2 binding protein 1</t>
  </si>
  <si>
    <t>ENSG00000213928</t>
  </si>
  <si>
    <t>IRF9</t>
  </si>
  <si>
    <t>interferon regulatory factor 9</t>
  </si>
  <si>
    <t>ENSG00000187608</t>
  </si>
  <si>
    <t>ISG15</t>
  </si>
  <si>
    <t>ISG15 ubiquitin-like modifier</t>
  </si>
  <si>
    <t>-0.601</t>
  </si>
  <si>
    <t>ENSG00000119185</t>
  </si>
  <si>
    <t>ITGB1BP1</t>
  </si>
  <si>
    <t>integrin beta 1 binding protein 1</t>
  </si>
  <si>
    <t>-0.513</t>
  </si>
  <si>
    <t>ENSG00000142856</t>
  </si>
  <si>
    <t>ITGB3BP</t>
  </si>
  <si>
    <t>integrin beta 3 binding protein (beta3-endonexin)</t>
  </si>
  <si>
    <t>-0.665</t>
  </si>
  <si>
    <t>ENSG00000135916</t>
  </si>
  <si>
    <t>ITM2C</t>
  </si>
  <si>
    <t>integral membrane protein 2C</t>
  </si>
  <si>
    <t>0.522</t>
  </si>
  <si>
    <t>ENSG00000150995</t>
  </si>
  <si>
    <t>ITPR1</t>
  </si>
  <si>
    <t>inositol 1,4,5-trisphosphate receptor, type 1</t>
  </si>
  <si>
    <t>ENSG00000152969</t>
  </si>
  <si>
    <t>JAKMIP1</t>
  </si>
  <si>
    <t>janus kinase and microtubule interacting protein 1</t>
  </si>
  <si>
    <t>ENSG00000188385</t>
  </si>
  <si>
    <t>JAKMIP3</t>
  </si>
  <si>
    <t>Janus kinase and microtubule interacting protein 3</t>
  </si>
  <si>
    <t>ENSG00000006459</t>
  </si>
  <si>
    <t>JHDM1D</t>
  </si>
  <si>
    <t>jumonji C domain containing histone demethylase 1 homolog D (S. cerevisiae)</t>
  </si>
  <si>
    <t>ENSG00000100221</t>
  </si>
  <si>
    <t>JOSD1</t>
  </si>
  <si>
    <t>Josephin domain containing 1</t>
  </si>
  <si>
    <t>ENSG00000225470</t>
  </si>
  <si>
    <t>JPX</t>
  </si>
  <si>
    <t>JPX transcript, XIST activator (non-protein coding)</t>
  </si>
  <si>
    <t>ENSG00000120071</t>
  </si>
  <si>
    <t>KANSL1</t>
  </si>
  <si>
    <t>KAT8 regulatory NSL complex subunit 1</t>
  </si>
  <si>
    <t>-0.286</t>
  </si>
  <si>
    <t>ENSG00000065427</t>
  </si>
  <si>
    <t>KARS</t>
  </si>
  <si>
    <t>lysyl-tRNA synthetase</t>
  </si>
  <si>
    <t>-0.759</t>
  </si>
  <si>
    <t>ENSG00000176595</t>
  </si>
  <si>
    <t>KBTBD11</t>
  </si>
  <si>
    <t>kelch repeat and BTB (POZ) domain containing 11</t>
  </si>
  <si>
    <t>0.445</t>
  </si>
  <si>
    <t>ENSG00000158445</t>
  </si>
  <si>
    <t>KCNB1</t>
  </si>
  <si>
    <t>potassium voltage-gated channel, Shab-related subfamily, member 1</t>
  </si>
  <si>
    <t>0.470</t>
  </si>
  <si>
    <t>ENSG00000184408</t>
  </si>
  <si>
    <t>KCND2</t>
  </si>
  <si>
    <t>potassium voltage-gated channel, Shal-related subfamily, member 2</t>
  </si>
  <si>
    <t>0.327</t>
  </si>
  <si>
    <t>ENSG00000026559</t>
  </si>
  <si>
    <t>KCNG1</t>
  </si>
  <si>
    <t>potassium voltage-gated channel, subfamily G, member 1</t>
  </si>
  <si>
    <t>0.056</t>
  </si>
  <si>
    <t>ENSG00000123700</t>
  </si>
  <si>
    <t>KCNJ2</t>
  </si>
  <si>
    <t>potassium inwardly-rectifying channel, subfamily J, member 2</t>
  </si>
  <si>
    <t>ENSG00000135750</t>
  </si>
  <si>
    <t>KCNK1</t>
  </si>
  <si>
    <t>potassium channel, subfamily K, member 1</t>
  </si>
  <si>
    <t>0.422</t>
  </si>
  <si>
    <t>ENSG00000170745</t>
  </si>
  <si>
    <t>KCNS3</t>
  </si>
  <si>
    <t>potassium voltage-gated channel, delayed-rectifier, subfamily S, member 3</t>
  </si>
  <si>
    <t>0.658</t>
  </si>
  <si>
    <t>ENSG00000174943</t>
  </si>
  <si>
    <t>KCTD13</t>
  </si>
  <si>
    <t>potassium channel tetramerisation domain containing 13</t>
  </si>
  <si>
    <t>ENSG00000188997</t>
  </si>
  <si>
    <t>KCTD21</t>
  </si>
  <si>
    <t>potassium channel tetramerisation domain containing 21</t>
  </si>
  <si>
    <t>-0.121</t>
  </si>
  <si>
    <t>ENSG00000180332</t>
  </si>
  <si>
    <t>KCTD4</t>
  </si>
  <si>
    <t>potassium channel tetramerisation domain containing 4</t>
  </si>
  <si>
    <t>-0.855</t>
  </si>
  <si>
    <t>ENSG00000004487</t>
  </si>
  <si>
    <t>KDM1A</t>
  </si>
  <si>
    <t>lysine (K)-specific demethylase 1A</t>
  </si>
  <si>
    <t>-0.542</t>
  </si>
  <si>
    <t>ENSG00000120733</t>
  </si>
  <si>
    <t>KDM3B</t>
  </si>
  <si>
    <t>lysine (K)-specific demethylase 3B</t>
  </si>
  <si>
    <t>0.473</t>
  </si>
  <si>
    <t>ENSG00000012817</t>
  </si>
  <si>
    <t>KDM5D</t>
  </si>
  <si>
    <t>lysine (K)-specific demethylase 5D</t>
  </si>
  <si>
    <t>0.579</t>
  </si>
  <si>
    <t>ENSG00000112232</t>
  </si>
  <si>
    <t>KHDRBS2</t>
  </si>
  <si>
    <t>KH domain containing, RNA binding, signal transduction associated 2</t>
  </si>
  <si>
    <t>ENSG00000131773</t>
  </si>
  <si>
    <t>KHDRBS3</t>
  </si>
  <si>
    <t>KH domain containing, RNA binding, signal transduction associated 3</t>
  </si>
  <si>
    <t>0.382</t>
  </si>
  <si>
    <t>ENSG00000088247</t>
  </si>
  <si>
    <t>KHSRP</t>
  </si>
  <si>
    <t>KH-type splicing regulatory protein</t>
  </si>
  <si>
    <t>0.270</t>
  </si>
  <si>
    <t>ENSG00000080608</t>
  </si>
  <si>
    <t>KIAA0020</t>
  </si>
  <si>
    <t>ENSG00000170871</t>
  </si>
  <si>
    <t>KIAA0232</t>
  </si>
  <si>
    <t>-0.736</t>
  </si>
  <si>
    <t>ENSG00000119682</t>
  </si>
  <si>
    <t>KIAA0317</t>
  </si>
  <si>
    <t>ENSG00000135709</t>
  </si>
  <si>
    <t>KIAA0513</t>
  </si>
  <si>
    <t>0.284</t>
  </si>
  <si>
    <t>ENSG00000131797</t>
  </si>
  <si>
    <t>KIAA0664L3</t>
  </si>
  <si>
    <t>KIAA0664-like 3</t>
  </si>
  <si>
    <t>ENSG00000164151</t>
  </si>
  <si>
    <t>KIAA0947</t>
  </si>
  <si>
    <t>-0.111</t>
  </si>
  <si>
    <t>ENSG00000198954</t>
  </si>
  <si>
    <t>KIAA1279</t>
  </si>
  <si>
    <t>ENSG00000110318</t>
  </si>
  <si>
    <t>KIAA1377</t>
  </si>
  <si>
    <t>ENSG00000084444</t>
  </si>
  <si>
    <t>KIAA1467</t>
  </si>
  <si>
    <t>ENSG00000134444</t>
  </si>
  <si>
    <t>KIAA1468</t>
  </si>
  <si>
    <t>0.391</t>
  </si>
  <si>
    <t>ENSG00000138944</t>
  </si>
  <si>
    <t>KIAA1644</t>
  </si>
  <si>
    <t>ENSG00000166004</t>
  </si>
  <si>
    <t>KIAA1731</t>
  </si>
  <si>
    <t>ENSG00000198894</t>
  </si>
  <si>
    <t>KIAA1737</t>
  </si>
  <si>
    <t>0.650</t>
  </si>
  <si>
    <t>ENSG00000162929</t>
  </si>
  <si>
    <t>KIAA1841</t>
  </si>
  <si>
    <t>-0.534</t>
  </si>
  <si>
    <t>ENSG00000158941</t>
  </si>
  <si>
    <t>KIAA1967</t>
  </si>
  <si>
    <t>ENSG00000075945</t>
  </si>
  <si>
    <t>KIFAP3</t>
  </si>
  <si>
    <t>kinesin-associated protein 3</t>
  </si>
  <si>
    <t>0.240</t>
  </si>
  <si>
    <t>ENSG00000167702</t>
  </si>
  <si>
    <t>KIFC2</t>
  </si>
  <si>
    <t>kinesin family member C2</t>
  </si>
  <si>
    <t>0.732</t>
  </si>
  <si>
    <t>ENSG00000116014</t>
  </si>
  <si>
    <t>KISS1R</t>
  </si>
  <si>
    <t>KISS1 receptor</t>
  </si>
  <si>
    <t>0.052</t>
  </si>
  <si>
    <t>ENSG00000157404</t>
  </si>
  <si>
    <t>KIT</t>
  </si>
  <si>
    <t>v-kit Hardy-Zuckerman 4 feline sarcoma viral oncogene homolog</t>
  </si>
  <si>
    <t>0.549</t>
  </si>
  <si>
    <t>ENSG00000133116</t>
  </si>
  <si>
    <t>KL</t>
  </si>
  <si>
    <t>klotho</t>
  </si>
  <si>
    <t>ENSG00000126214</t>
  </si>
  <si>
    <t>KLC1</t>
  </si>
  <si>
    <t>kinesin light chain 1</t>
  </si>
  <si>
    <t>0.647</t>
  </si>
  <si>
    <t>ENSG00000128607</t>
  </si>
  <si>
    <t>KLHDC10</t>
  </si>
  <si>
    <t>kelch domain containing 10</t>
  </si>
  <si>
    <t>-0.279</t>
  </si>
  <si>
    <t>ENSG00000165516</t>
  </si>
  <si>
    <t>KLHDC2</t>
  </si>
  <si>
    <t>kelch domain containing 2</t>
  </si>
  <si>
    <t>ENSG00000117153</t>
  </si>
  <si>
    <t>KLHL12</t>
  </si>
  <si>
    <t>kelch-like 12 (Drosophila)</t>
  </si>
  <si>
    <t>ENSG00000109466</t>
  </si>
  <si>
    <t>KLHL2</t>
  </si>
  <si>
    <t>kelch-like 2, Mayven (Drosophila)</t>
  </si>
  <si>
    <t>0.305</t>
  </si>
  <si>
    <t>ENSG00000162413</t>
  </si>
  <si>
    <t>KLHL21</t>
  </si>
  <si>
    <t>kelch-like 21 (Drosophila)</t>
  </si>
  <si>
    <t>ENSG00000185915</t>
  </si>
  <si>
    <t>KLHL34</t>
  </si>
  <si>
    <t>kelch-like 34 (Drosophila)</t>
  </si>
  <si>
    <t>-0.317</t>
  </si>
  <si>
    <t>ENSG00000169035</t>
  </si>
  <si>
    <t>KLK7</t>
  </si>
  <si>
    <t>kallikrein-related peptidase 7</t>
  </si>
  <si>
    <t>ENSG00000164344</t>
  </si>
  <si>
    <t>KLKB1</t>
  </si>
  <si>
    <t>kallikrein B, plasma (Fletcher factor) 1</t>
  </si>
  <si>
    <t>0.233</t>
  </si>
  <si>
    <t>ENSG00000118162</t>
  </si>
  <si>
    <t>KPTN</t>
  </si>
  <si>
    <t>kaptin (actin binding protein)</t>
  </si>
  <si>
    <t>0.775</t>
  </si>
  <si>
    <t>ENSG00000111615</t>
  </si>
  <si>
    <t>KRR1</t>
  </si>
  <si>
    <t>KRR1, small subunit (SSU) processome component, homolog (yeast)</t>
  </si>
  <si>
    <t>ENSG00000213424</t>
  </si>
  <si>
    <t>KRT222</t>
  </si>
  <si>
    <t>keratin 222</t>
  </si>
  <si>
    <t>ENSG00000170486</t>
  </si>
  <si>
    <t>KRT72</t>
  </si>
  <si>
    <t>keratin 72</t>
  </si>
  <si>
    <t>0.260</t>
  </si>
  <si>
    <t>ENSG00000183640</t>
  </si>
  <si>
    <t>KRTAP8-1</t>
  </si>
  <si>
    <t>keratin associated protein 8-1</t>
  </si>
  <si>
    <t>ENSG00000204873</t>
  </si>
  <si>
    <t>KRTAP9-3</t>
  </si>
  <si>
    <t>keratin associated protein 9-3</t>
  </si>
  <si>
    <t>ENSG00000126777</t>
  </si>
  <si>
    <t>KTN1</t>
  </si>
  <si>
    <t>kinectin 1 (kinesin receptor)</t>
  </si>
  <si>
    <t>0.576</t>
  </si>
  <si>
    <t>ENSG00000198910</t>
  </si>
  <si>
    <t>L1CAM</t>
  </si>
  <si>
    <t>L1 cell adhesion molecule</t>
  </si>
  <si>
    <t>ENSG00000198945</t>
  </si>
  <si>
    <t>L3MBTL3</t>
  </si>
  <si>
    <t>l(3)mbt-like 3 (Drosophila)</t>
  </si>
  <si>
    <t>0.268</t>
  </si>
  <si>
    <t>ENSG00000130702</t>
  </si>
  <si>
    <t>LAMA5</t>
  </si>
  <si>
    <t>laminin, alpha 5</t>
  </si>
  <si>
    <t>ENSG00000091136</t>
  </si>
  <si>
    <t>LAMB1</t>
  </si>
  <si>
    <t>laminin, beta 1</t>
  </si>
  <si>
    <t>ENSG00000125869</t>
  </si>
  <si>
    <t>LAMP5</t>
  </si>
  <si>
    <t>lysosomal-associated membrane protein family, member 5</t>
  </si>
  <si>
    <t>ENSG00000002549</t>
  </si>
  <si>
    <t>LAP3</t>
  </si>
  <si>
    <t>leucine aminopeptidase 3</t>
  </si>
  <si>
    <t>ENSG00000174720</t>
  </si>
  <si>
    <t>LARP7</t>
  </si>
  <si>
    <t>La ribonucleoprotein domain family, member 7</t>
  </si>
  <si>
    <t>0.459</t>
  </si>
  <si>
    <t>ENSG00000186226</t>
  </si>
  <si>
    <t>LCE1E</t>
  </si>
  <si>
    <t>late cornified envelope 1E</t>
  </si>
  <si>
    <t>ENSG00000205629</t>
  </si>
  <si>
    <t>LCMT1</t>
  </si>
  <si>
    <t>leucine carboxyl methyltransferase 1</t>
  </si>
  <si>
    <t>ENSG00000196233</t>
  </si>
  <si>
    <t>LCOR</t>
  </si>
  <si>
    <t>ligand dependent nuclear receptor corepressor</t>
  </si>
  <si>
    <t>ENSG00000198728</t>
  </si>
  <si>
    <t>LDB1</t>
  </si>
  <si>
    <t>LIM domain binding 1</t>
  </si>
  <si>
    <t>-0.187</t>
  </si>
  <si>
    <t>ENSG00000134333</t>
  </si>
  <si>
    <t>LDHA</t>
  </si>
  <si>
    <t>lactate dehydrogenase A</t>
  </si>
  <si>
    <t>ENSG00000111716</t>
  </si>
  <si>
    <t>LDHB</t>
  </si>
  <si>
    <t>lactate dehydrogenase B</t>
  </si>
  <si>
    <t>ENSG00000179241</t>
  </si>
  <si>
    <t>LDLRAD3</t>
  </si>
  <si>
    <t>low density lipoprotein receptor class A domain containing 3</t>
  </si>
  <si>
    <t>0.247</t>
  </si>
  <si>
    <t>ENSG00000163352</t>
  </si>
  <si>
    <t>LENEP</t>
  </si>
  <si>
    <t>lens epithelial protein</t>
  </si>
  <si>
    <t>0.551</t>
  </si>
  <si>
    <t>ENSG00000167615</t>
  </si>
  <si>
    <t>LENG8</t>
  </si>
  <si>
    <t>leukocyte receptor cluster (LRC) member 8</t>
  </si>
  <si>
    <t>ENSG00000104660</t>
  </si>
  <si>
    <t>LEPROTL1</t>
  </si>
  <si>
    <t>leptin receptor overlapping transcript-like 1</t>
  </si>
  <si>
    <t>-0.654</t>
  </si>
  <si>
    <t>ENSG00000050426</t>
  </si>
  <si>
    <t>LETMD1</t>
  </si>
  <si>
    <t>LETM1 domain containing 1</t>
  </si>
  <si>
    <t>ENSG00000100097</t>
  </si>
  <si>
    <t>LGALS1</t>
  </si>
  <si>
    <t>lectin, galactoside-binding, soluble, 1</t>
  </si>
  <si>
    <t>ENSG00000108231</t>
  </si>
  <si>
    <t>LGI1</t>
  </si>
  <si>
    <t>leucine-rich, glioma inactivated 1</t>
  </si>
  <si>
    <t>ENSG00000183722</t>
  </si>
  <si>
    <t>LHFP</t>
  </si>
  <si>
    <t>lipoma HMGIC fusion partner</t>
  </si>
  <si>
    <t>0.214</t>
  </si>
  <si>
    <t>ENSG00000104972</t>
  </si>
  <si>
    <t>LILRB1</t>
  </si>
  <si>
    <t>leukocyte immunoglobulin-like receptor, subfamily B (with TM and ITIM domains), member 1</t>
  </si>
  <si>
    <t>ENSG00000172965</t>
  </si>
  <si>
    <t>LINC00152</t>
  </si>
  <si>
    <t>long intergenic non-protein coding RNA 152</t>
  </si>
  <si>
    <t>0.168</t>
  </si>
  <si>
    <t>ENSG00000232224</t>
  </si>
  <si>
    <t>LINC00202</t>
  </si>
  <si>
    <t>long intergenic non-protein coding RNA 202</t>
  </si>
  <si>
    <t>0.381</t>
  </si>
  <si>
    <t>ENSG00000188185</t>
  </si>
  <si>
    <t>LINC00265</t>
  </si>
  <si>
    <t>long intergenic non-protein coding RNA 265</t>
  </si>
  <si>
    <t>ENSG00000218510</t>
  </si>
  <si>
    <t>LINC00339</t>
  </si>
  <si>
    <t>long intergenic non-protein coding RNA 339</t>
  </si>
  <si>
    <t>ENSG00000232931</t>
  </si>
  <si>
    <t>LINC00342</t>
  </si>
  <si>
    <t>long intergenic non-protein coding RNA 342</t>
  </si>
  <si>
    <t>0.278</t>
  </si>
  <si>
    <t>ENSG00000205351</t>
  </si>
  <si>
    <t>LINC00675</t>
  </si>
  <si>
    <t>long intergenic non-protein coding RNA 675</t>
  </si>
  <si>
    <t>ENSG00000101670</t>
  </si>
  <si>
    <t>LIPG</t>
  </si>
  <si>
    <t>lipase, endothelial</t>
  </si>
  <si>
    <t>ENSG00000145721</t>
  </si>
  <si>
    <t>LIX1</t>
  </si>
  <si>
    <t>Lix1 homolog (chicken)</t>
  </si>
  <si>
    <t>-0.738</t>
  </si>
  <si>
    <t>ENSG00000168216</t>
  </si>
  <si>
    <t>LMBRD1</t>
  </si>
  <si>
    <t>LMBR1 domain containing 1</t>
  </si>
  <si>
    <t>ENSG00000135363</t>
  </si>
  <si>
    <t>LMO2</t>
  </si>
  <si>
    <t>LIM domain only 2 (rhombotin-like 1)</t>
  </si>
  <si>
    <t>-0.004</t>
  </si>
  <si>
    <t>ENSG00000048540</t>
  </si>
  <si>
    <t>LMO3</t>
  </si>
  <si>
    <t>LIM domain only 3 (rhombotin-like 2)</t>
  </si>
  <si>
    <t>ENSG00000143013</t>
  </si>
  <si>
    <t>LMO4</t>
  </si>
  <si>
    <t>LIM domain only 4</t>
  </si>
  <si>
    <t>ENSG00000179447</t>
  </si>
  <si>
    <t>LOC100130264</t>
  </si>
  <si>
    <t>uncharacterized LOC100130264</t>
  </si>
  <si>
    <t>0.226</t>
  </si>
  <si>
    <t>ENSG00000223745</t>
  </si>
  <si>
    <t>LOC100131564</t>
  </si>
  <si>
    <t>uncharacterized LOC100131564</t>
  </si>
  <si>
    <t>ENSG00000247317</t>
  </si>
  <si>
    <t>LOC100133669</t>
  </si>
  <si>
    <t>uncharacterized LOC100133669</t>
  </si>
  <si>
    <t>0.216</t>
  </si>
  <si>
    <t>ENSG00000234771</t>
  </si>
  <si>
    <t>LOC100289019</t>
  </si>
  <si>
    <t>uncharacterized LOC100289019</t>
  </si>
  <si>
    <t>ENSG00000230601</t>
  </si>
  <si>
    <t>LOC100505478</t>
  </si>
  <si>
    <t>uncharacterized LOC100505478</t>
  </si>
  <si>
    <t>ENSG00000230606</t>
  </si>
  <si>
    <t>LOC100506123</t>
  </si>
  <si>
    <t>uncharacterized LOC100506123</t>
  </si>
  <si>
    <t>ENSG00000236810</t>
  </si>
  <si>
    <t>LOC100506963</t>
  </si>
  <si>
    <t>uncharacterized LOC100506963</t>
  </si>
  <si>
    <t>ENSG00000237949</t>
  </si>
  <si>
    <t>LOC100507008</t>
  </si>
  <si>
    <t>uncharacterized LOC100507008</t>
  </si>
  <si>
    <t>0.365</t>
  </si>
  <si>
    <t>ENSG00000214934</t>
  </si>
  <si>
    <t>LOC100507338</t>
  </si>
  <si>
    <t>uncharacterized LOC100507338</t>
  </si>
  <si>
    <t>ENSG00000224186</t>
  </si>
  <si>
    <t>LOC100996485</t>
  </si>
  <si>
    <t>uncharacterized LOC100996485</t>
  </si>
  <si>
    <t>ENSG00000141854</t>
  </si>
  <si>
    <t>LOC113230</t>
  </si>
  <si>
    <t>uncharacterized LOC113230</t>
  </si>
  <si>
    <t>-0.343</t>
  </si>
  <si>
    <t>ENSG00000218537</t>
  </si>
  <si>
    <t>LOC284889</t>
  </si>
  <si>
    <t>uncharacterized LOC284889</t>
  </si>
  <si>
    <t>0.191</t>
  </si>
  <si>
    <t>ENSG00000215196</t>
  </si>
  <si>
    <t>LOC285696</t>
  </si>
  <si>
    <t>uncharacterized LOC285696</t>
  </si>
  <si>
    <t>ENSG00000233930</t>
  </si>
  <si>
    <t>LOC338651</t>
  </si>
  <si>
    <t>uncharacterized LOC338651</t>
  </si>
  <si>
    <t>0.250</t>
  </si>
  <si>
    <t>ENSG00000212694</t>
  </si>
  <si>
    <t>LOC338799</t>
  </si>
  <si>
    <t>uncharacterized LOC338799</t>
  </si>
  <si>
    <t>ENSG00000214691</t>
  </si>
  <si>
    <t>LOC388942</t>
  </si>
  <si>
    <t>uncharacterized LOC388942</t>
  </si>
  <si>
    <t>0.510</t>
  </si>
  <si>
    <t>ENSG00000235026</t>
  </si>
  <si>
    <t>LOC389023</t>
  </si>
  <si>
    <t>uncharacterized LOC389023</t>
  </si>
  <si>
    <t>0.282</t>
  </si>
  <si>
    <t>ENSG00000205664</t>
  </si>
  <si>
    <t>LOC389906/LOC729162</t>
  </si>
  <si>
    <t>zinc finger protein 839 pseudogene</t>
  </si>
  <si>
    <t>ENSG00000226380</t>
  </si>
  <si>
    <t>LOC646329</t>
  </si>
  <si>
    <t>uncharacterized LOC646329</t>
  </si>
  <si>
    <t>1.028</t>
  </si>
  <si>
    <t>ENSG00000231312</t>
  </si>
  <si>
    <t>LOC728730</t>
  </si>
  <si>
    <t>uncharacterized LOC728730</t>
  </si>
  <si>
    <t>ENSG00000170846</t>
  </si>
  <si>
    <t>LOC93622</t>
  </si>
  <si>
    <t>Morf4 family associated protein 1-like 1 pseudogene</t>
  </si>
  <si>
    <t>ENSG00000139679</t>
  </si>
  <si>
    <t>LPAR6</t>
  </si>
  <si>
    <t>lysophosphatidic acid receptor 6</t>
  </si>
  <si>
    <t>0.394</t>
  </si>
  <si>
    <t>ENSG00000072071</t>
  </si>
  <si>
    <t>LPHN1</t>
  </si>
  <si>
    <t>latrophilin 1</t>
  </si>
  <si>
    <t>ENSG00000175445</t>
  </si>
  <si>
    <t>LPL</t>
  </si>
  <si>
    <t>lipoprotein lipase</t>
  </si>
  <si>
    <t>ENSG00000117600</t>
  </si>
  <si>
    <t>LPPR4</t>
  </si>
  <si>
    <t>lipid phosphate phosphatase-related protein type 4</t>
  </si>
  <si>
    <t>ENSG00000128011</t>
  </si>
  <si>
    <t>LRFN1</t>
  </si>
  <si>
    <t>leucine rich repeat and fibronectin type III domain containing 1</t>
  </si>
  <si>
    <t>ENSG00000121931</t>
  </si>
  <si>
    <t>LRIF1</t>
  </si>
  <si>
    <t>ligand dependent nuclear receptor interacting factor 1</t>
  </si>
  <si>
    <t>ENSG00000168702</t>
  </si>
  <si>
    <t>LRP1B</t>
  </si>
  <si>
    <t>low density lipoprotein receptor-related protein 1B</t>
  </si>
  <si>
    <t>ENSG00000070018</t>
  </si>
  <si>
    <t>LRP6</t>
  </si>
  <si>
    <t>low density lipoprotein receptor-related protein 6</t>
  </si>
  <si>
    <t>0.209</t>
  </si>
  <si>
    <t>ENSG00000175489</t>
  </si>
  <si>
    <t>LRRC25</t>
  </si>
  <si>
    <t>leucine rich repeat containing 25</t>
  </si>
  <si>
    <t>ENSG00000137821</t>
  </si>
  <si>
    <t>LRRC49</t>
  </si>
  <si>
    <t>leucine rich repeat containing 49</t>
  </si>
  <si>
    <t>0.332</t>
  </si>
  <si>
    <t>ENSG00000148948</t>
  </si>
  <si>
    <t>LRRC4C</t>
  </si>
  <si>
    <t>leucine rich repeat containing 4C</t>
  </si>
  <si>
    <t>0.150</t>
  </si>
  <si>
    <t>ENSG00000180979</t>
  </si>
  <si>
    <t>LRRC57</t>
  </si>
  <si>
    <t>leucine rich repeat containing 57</t>
  </si>
  <si>
    <t>ENSG00000185565</t>
  </si>
  <si>
    <t>LSAMP</t>
  </si>
  <si>
    <t>limbic system-associated membrane protein</t>
  </si>
  <si>
    <t>ENSG00000175324</t>
  </si>
  <si>
    <t>LSM1</t>
  </si>
  <si>
    <t>LSM1 homolog, U6 small nuclear RNA associated (S. cerevisiae)</t>
  </si>
  <si>
    <t>-0.447</t>
  </si>
  <si>
    <t>ENSG00000161654</t>
  </si>
  <si>
    <t>LSM12</t>
  </si>
  <si>
    <t>LSM12 homolog (S. cerevisiae)</t>
  </si>
  <si>
    <t>-0.798</t>
  </si>
  <si>
    <t>ENSG00000130332</t>
  </si>
  <si>
    <t>LSM7</t>
  </si>
  <si>
    <t>LSM7 homolog, U6 small nuclear RNA associated (S. cerevisiae)</t>
  </si>
  <si>
    <t>-0.593</t>
  </si>
  <si>
    <t>ENSG00000111144</t>
  </si>
  <si>
    <t>LTA4H</t>
  </si>
  <si>
    <t>leukotriene A4 hydrolase</t>
  </si>
  <si>
    <t>ENSG00000012223</t>
  </si>
  <si>
    <t>LTF</t>
  </si>
  <si>
    <t>lactotransferrin</t>
  </si>
  <si>
    <t>ENSG00000176956</t>
  </si>
  <si>
    <t>LY6H</t>
  </si>
  <si>
    <t>lymphocyte antigen 6 complex, locus H</t>
  </si>
  <si>
    <t>ENSG00000150556</t>
  </si>
  <si>
    <t>LYPD6B</t>
  </si>
  <si>
    <t>LY6/PLAUR domain containing 6B</t>
  </si>
  <si>
    <t>ENSG00000102897</t>
  </si>
  <si>
    <t>LYRM1</t>
  </si>
  <si>
    <t>LYR motif containing 1</t>
  </si>
  <si>
    <t>ENSG00000183060</t>
  </si>
  <si>
    <t>LYSMD4</t>
  </si>
  <si>
    <t>LysM, putative peptidoglycan-binding, domain containing 4</t>
  </si>
  <si>
    <t>ENSG00000002822</t>
  </si>
  <si>
    <t>MAD1L1</t>
  </si>
  <si>
    <t>MAD1 mitotic arrest deficient-like 1 (yeast)</t>
  </si>
  <si>
    <t>ENSG00000124688</t>
  </si>
  <si>
    <t>MAD2L1BP</t>
  </si>
  <si>
    <t>MAD2L1 binding protein</t>
  </si>
  <si>
    <t>0.313</t>
  </si>
  <si>
    <t>ENSG00000099866</t>
  </si>
  <si>
    <t>MADCAM1</t>
  </si>
  <si>
    <t>mucosal vascular addressin cell adhesion molecule 1</t>
  </si>
  <si>
    <t>-0.446</t>
  </si>
  <si>
    <t>ENSG00000110514</t>
  </si>
  <si>
    <t>MADD</t>
  </si>
  <si>
    <t>MAP-kinase activating death domain</t>
  </si>
  <si>
    <t>-0.553</t>
  </si>
  <si>
    <t>ENSG00000090316</t>
  </si>
  <si>
    <t>MAEA</t>
  </si>
  <si>
    <t>macrophage erythroblast attacher</t>
  </si>
  <si>
    <t>ENSG00000185022</t>
  </si>
  <si>
    <t>MAFF</t>
  </si>
  <si>
    <t>v-maf musculoaponeurotic fibrosarcoma oncogene homolog F (avian)</t>
  </si>
  <si>
    <t>ENSG00000179222</t>
  </si>
  <si>
    <t>MAGED1</t>
  </si>
  <si>
    <t>melanoma antigen family D, 1</t>
  </si>
  <si>
    <t>0.524</t>
  </si>
  <si>
    <t>ENSG00000187391</t>
  </si>
  <si>
    <t>MAGI2</t>
  </si>
  <si>
    <t>membrane associated guanylate kinase, WW and PDZ domain containing 2</t>
  </si>
  <si>
    <t>-0.275</t>
  </si>
  <si>
    <t>ENSG00000147676</t>
  </si>
  <si>
    <t>MAL2</t>
  </si>
  <si>
    <t>mal, T-cell differentiation protein 2 (gene/pseudogene)</t>
  </si>
  <si>
    <t>ENSG00000109323</t>
  </si>
  <si>
    <t>MANBA</t>
  </si>
  <si>
    <t>mannosidase, beta A, lysosomal</t>
  </si>
  <si>
    <t>ENSG00000101363</t>
  </si>
  <si>
    <t>MANBAL</t>
  </si>
  <si>
    <t>mannosidase, beta A, lysosomal-like</t>
  </si>
  <si>
    <t>-0.571</t>
  </si>
  <si>
    <t>ENSG00000185090</t>
  </si>
  <si>
    <t>MANEAL</t>
  </si>
  <si>
    <t>mannosidase, endo-alpha-like</t>
  </si>
  <si>
    <t>0.518</t>
  </si>
  <si>
    <t>ENSG00000111261</t>
  </si>
  <si>
    <t>MANSC1</t>
  </si>
  <si>
    <t>MANSC domain containing 1</t>
  </si>
  <si>
    <t>ENSG00000069535</t>
  </si>
  <si>
    <t>MAOB</t>
  </si>
  <si>
    <t>monoamine oxidase B</t>
  </si>
  <si>
    <t>0.613</t>
  </si>
  <si>
    <t>ENSG00000131711</t>
  </si>
  <si>
    <t>MAP1B</t>
  </si>
  <si>
    <t>microtubule-associated protein 1B</t>
  </si>
  <si>
    <t>-0.483</t>
  </si>
  <si>
    <t>ENSG00000140941</t>
  </si>
  <si>
    <t>MAP1LC3B</t>
  </si>
  <si>
    <t>microtubule-associated protein 1 light chain 3 beta</t>
  </si>
  <si>
    <t>ENSG00000169032</t>
  </si>
  <si>
    <t>MAP2K1</t>
  </si>
  <si>
    <t>mitogen-activated protein kinase kinase 1</t>
  </si>
  <si>
    <t>ENSG00000065559</t>
  </si>
  <si>
    <t>MAP2K4</t>
  </si>
  <si>
    <t>mitogen-activated protein kinase kinase 4</t>
  </si>
  <si>
    <t>ENSG00000011566</t>
  </si>
  <si>
    <t>MAP4K3</t>
  </si>
  <si>
    <t>mitogen-activated protein kinase kinase kinase kinase 3</t>
  </si>
  <si>
    <t>0.215</t>
  </si>
  <si>
    <t>ENSG00000071054</t>
  </si>
  <si>
    <t>MAP4K4</t>
  </si>
  <si>
    <t>mitogen-activated protein kinase kinase kinase kinase 4</t>
  </si>
  <si>
    <t>ENSG00000164114</t>
  </si>
  <si>
    <t>MAP9</t>
  </si>
  <si>
    <t>microtubule-associated protein 9</t>
  </si>
  <si>
    <t>-0.321</t>
  </si>
  <si>
    <t>ENSG00000175130</t>
  </si>
  <si>
    <t>MARCKSL1</t>
  </si>
  <si>
    <t>MARCKS-like 1</t>
  </si>
  <si>
    <t>-0.526</t>
  </si>
  <si>
    <t>ENSG00000075413</t>
  </si>
  <si>
    <t>MARK3</t>
  </si>
  <si>
    <t>MAP/microtubule affinity-regulating kinase 3</t>
  </si>
  <si>
    <t>ENSG00000099308</t>
  </si>
  <si>
    <t>MAST3</t>
  </si>
  <si>
    <t>microtubule associated serine/threonine kinase 3</t>
  </si>
  <si>
    <t>ENSG00000038274</t>
  </si>
  <si>
    <t>MAT2B</t>
  </si>
  <si>
    <t>methionine adenosyltransferase II, beta</t>
  </si>
  <si>
    <t>ENSG00000007264</t>
  </si>
  <si>
    <t>MATK</t>
  </si>
  <si>
    <t>megakaryocyte-associated tyrosine kinase</t>
  </si>
  <si>
    <t>ENSG00000140943</t>
  </si>
  <si>
    <t>MBTPS1</t>
  </si>
  <si>
    <t>membrane-bound transcription factor peptidase, site 1</t>
  </si>
  <si>
    <t>ENSG00000100294</t>
  </si>
  <si>
    <t>MCAT</t>
  </si>
  <si>
    <t>malonyl CoA:ACP acyltransferase (mitochondrial)</t>
  </si>
  <si>
    <t>ENSG00000078070</t>
  </si>
  <si>
    <t>MCCC1</t>
  </si>
  <si>
    <t>methylcrotonoyl-CoA carboxylase 1 (alpha)</t>
  </si>
  <si>
    <t>1.035</t>
  </si>
  <si>
    <t>ENSG00000175471</t>
  </si>
  <si>
    <t>MCTP1</t>
  </si>
  <si>
    <t>multiple C2 domains, transmembrane 1</t>
  </si>
  <si>
    <t>-0.853</t>
  </si>
  <si>
    <t>ENSG00000232119</t>
  </si>
  <si>
    <t>MCTS1</t>
  </si>
  <si>
    <t>malignant T cell amplified sequence 1</t>
  </si>
  <si>
    <t>ENSG00000156026</t>
  </si>
  <si>
    <t>MCU</t>
  </si>
  <si>
    <t>mitochondrial calcium uniporter</t>
  </si>
  <si>
    <t>ENSG00000014641</t>
  </si>
  <si>
    <t>MDH1</t>
  </si>
  <si>
    <t>malate dehydrogenase 1, NAD (soluble)</t>
  </si>
  <si>
    <t>-0.503</t>
  </si>
  <si>
    <t>ENSG00000146701</t>
  </si>
  <si>
    <t>MDH2</t>
  </si>
  <si>
    <t>malate dehydrogenase 2, NAD (mitochondrial)</t>
  </si>
  <si>
    <t>ENSG00000151376</t>
  </si>
  <si>
    <t>ME3</t>
  </si>
  <si>
    <t>malic enzyme 3, NADP(+)-dependent, mitochondrial</t>
  </si>
  <si>
    <t>ENSG00000163875</t>
  </si>
  <si>
    <t>MEAF6</t>
  </si>
  <si>
    <t>MYST/Esa1-associated factor 6</t>
  </si>
  <si>
    <t>ENSG00000133398</t>
  </si>
  <si>
    <t>MED10</t>
  </si>
  <si>
    <t>mediator complex subunit 10</t>
  </si>
  <si>
    <t>0.403</t>
  </si>
  <si>
    <t>ENSG00000123066</t>
  </si>
  <si>
    <t>MED13L</t>
  </si>
  <si>
    <t>mediator complex subunit 13-like</t>
  </si>
  <si>
    <t>ENSG00000099917</t>
  </si>
  <si>
    <t>MED15</t>
  </si>
  <si>
    <t>mediator complex subunit 15</t>
  </si>
  <si>
    <t>ENSG00000104973</t>
  </si>
  <si>
    <t>MED25</t>
  </si>
  <si>
    <t>mediator complex subunit 25</t>
  </si>
  <si>
    <t>-0.293</t>
  </si>
  <si>
    <t>ENSG00000063322</t>
  </si>
  <si>
    <t>MED29</t>
  </si>
  <si>
    <t>mediator complex subunit 29</t>
  </si>
  <si>
    <t>ENSG00000141026</t>
  </si>
  <si>
    <t>MED9</t>
  </si>
  <si>
    <t>mediator complex subunit 9</t>
  </si>
  <si>
    <t>-0.276</t>
  </si>
  <si>
    <t>ENSG00000081189</t>
  </si>
  <si>
    <t>MEF2C</t>
  </si>
  <si>
    <t>myocyte enhancer factor 2C</t>
  </si>
  <si>
    <t>0.540</t>
  </si>
  <si>
    <t>ENSG00000134138</t>
  </si>
  <si>
    <t>MEIS2</t>
  </si>
  <si>
    <t>Meis homeobox 2</t>
  </si>
  <si>
    <t>ENSG00000106484</t>
  </si>
  <si>
    <t>MEST</t>
  </si>
  <si>
    <t>mesoderm specific transcript homolog (mouse)</t>
  </si>
  <si>
    <t>-0.242</t>
  </si>
  <si>
    <t>ENSG00000164024</t>
  </si>
  <si>
    <t>METAP1</t>
  </si>
  <si>
    <t>methionyl aminopeptidase 1</t>
  </si>
  <si>
    <t>ENSG00000181038</t>
  </si>
  <si>
    <t>METTL23</t>
  </si>
  <si>
    <t>methyltransferase like 23</t>
  </si>
  <si>
    <t>ENSG00000165819</t>
  </si>
  <si>
    <t>METTL3</t>
  </si>
  <si>
    <t>methyltransferase like 3</t>
  </si>
  <si>
    <t>ENSG00000170439</t>
  </si>
  <si>
    <t>METTL7B</t>
  </si>
  <si>
    <t>methyltransferase like 7B</t>
  </si>
  <si>
    <t>0.826</t>
  </si>
  <si>
    <t>ENSG00000147324</t>
  </si>
  <si>
    <t>MFHAS1</t>
  </si>
  <si>
    <t>malignant fibrous histiocytoma amplified sequence 1</t>
  </si>
  <si>
    <t>ENSG00000085871</t>
  </si>
  <si>
    <t>MGST2</t>
  </si>
  <si>
    <t>microsomal glutathione S-transferase 2</t>
  </si>
  <si>
    <t>ENSG00000225783</t>
  </si>
  <si>
    <t>MIAT</t>
  </si>
  <si>
    <t>myocardial infarction associated transcript (non-protein coding)</t>
  </si>
  <si>
    <t>ENSG00000135596</t>
  </si>
  <si>
    <t>MICAL1</t>
  </si>
  <si>
    <t>microtubule associated monoxygenase, calponin and LIM domain containing 1</t>
  </si>
  <si>
    <t>-0.758</t>
  </si>
  <si>
    <t>ENSG00000093100</t>
  </si>
  <si>
    <t>MICAL3</t>
  </si>
  <si>
    <t>microtubule associated monoxygenase, calponin and LIM domain containing 3</t>
  </si>
  <si>
    <t>0.257</t>
  </si>
  <si>
    <t>ENSG00000204516</t>
  </si>
  <si>
    <t>MICB</t>
  </si>
  <si>
    <t>MHC class I polypeptide-related sequence B</t>
  </si>
  <si>
    <t>-0.650</t>
  </si>
  <si>
    <t>ENSG00000107745</t>
  </si>
  <si>
    <t>MICU1</t>
  </si>
  <si>
    <t>mitochondrial calcium uptake 1</t>
  </si>
  <si>
    <t>0.316</t>
  </si>
  <si>
    <t>ENSG00000101871</t>
  </si>
  <si>
    <t>MID1</t>
  </si>
  <si>
    <t>midline 1 (Opitz/BBB syndrome)</t>
  </si>
  <si>
    <t>ENSG00000105556</t>
  </si>
  <si>
    <t>MIER2</t>
  </si>
  <si>
    <t>mesoderm induction early response 1, family member 2</t>
  </si>
  <si>
    <t>-1.390</t>
  </si>
  <si>
    <t>ENSG00000240972</t>
  </si>
  <si>
    <t>MIF</t>
  </si>
  <si>
    <t>macrophage migration inhibitory factor (glycosylation-inhibiting factor)</t>
  </si>
  <si>
    <t>ENSG00000141503</t>
  </si>
  <si>
    <t>MINK1</t>
  </si>
  <si>
    <t>misshapen-like kinase 1</t>
  </si>
  <si>
    <t>0.808</t>
  </si>
  <si>
    <t>ENSG00000221753</t>
  </si>
  <si>
    <t>mir-1273</t>
  </si>
  <si>
    <t>microRNA 1273a</t>
  </si>
  <si>
    <t>ENSG00000207786</t>
  </si>
  <si>
    <t>mir-133</t>
  </si>
  <si>
    <t>microRNA 133b</t>
  </si>
  <si>
    <t>-0.777</t>
  </si>
  <si>
    <t>ENSG00000207966</t>
  </si>
  <si>
    <t>mir-29</t>
  </si>
  <si>
    <t>microRNA 29a</t>
  </si>
  <si>
    <t>ENSG00000186594</t>
  </si>
  <si>
    <t>MIR22HG</t>
  </si>
  <si>
    <t>MIR22 host gene (non-protein coding)</t>
  </si>
  <si>
    <t>ENSG00000176840</t>
  </si>
  <si>
    <t>MIR7-3HG</t>
  </si>
  <si>
    <t>MIR7-3 host gene (non-protein coding)</t>
  </si>
  <si>
    <t>-0.492</t>
  </si>
  <si>
    <t>ENSG00000125863</t>
  </si>
  <si>
    <t>MKKS</t>
  </si>
  <si>
    <t>McKusick-Kaufman syndrome</t>
  </si>
  <si>
    <t>ENSG00000146147</t>
  </si>
  <si>
    <t>MLIP</t>
  </si>
  <si>
    <t>muscular LMNA-interacting protein</t>
  </si>
  <si>
    <t>0.542</t>
  </si>
  <si>
    <t>ENSG00000005483</t>
  </si>
  <si>
    <t>MLL5</t>
  </si>
  <si>
    <t>myeloid/lymphoid or mixed-lineage leukemia 5 (trithorax homolog, Drosophila)</t>
  </si>
  <si>
    <t>-0.034</t>
  </si>
  <si>
    <t>ENSG00000213190</t>
  </si>
  <si>
    <t>MLLT11</t>
  </si>
  <si>
    <t>myeloid/lymphoid or mixed-lineage leukemia (trithorax homolog, Drosophila); translocated to, 11</t>
  </si>
  <si>
    <t>-0.750</t>
  </si>
  <si>
    <t>ENSG00000168288</t>
  </si>
  <si>
    <t>MMADHC</t>
  </si>
  <si>
    <t>methylmalonic aciduria (cobalamin deficiency) cblD type, with homocystinuria</t>
  </si>
  <si>
    <t>ENSG00000169446</t>
  </si>
  <si>
    <t>MMGT1</t>
  </si>
  <si>
    <t>membrane magnesium transporter 1</t>
  </si>
  <si>
    <t>0.468</t>
  </si>
  <si>
    <t>ENSG00000070444</t>
  </si>
  <si>
    <t>MNT</t>
  </si>
  <si>
    <t>MAX binding protein</t>
  </si>
  <si>
    <t>ENSG00000185787</t>
  </si>
  <si>
    <t>MORF4L1</t>
  </si>
  <si>
    <t>mortality factor 4 like 1</t>
  </si>
  <si>
    <t>ENSG00000107186</t>
  </si>
  <si>
    <t>MPDZ</t>
  </si>
  <si>
    <t>multiple PDZ domain protein</t>
  </si>
  <si>
    <t>ENSG00000008382</t>
  </si>
  <si>
    <t>MPND</t>
  </si>
  <si>
    <t>MPN domain containing</t>
  </si>
  <si>
    <t>ENSG00000130830</t>
  </si>
  <si>
    <t>MPP1</t>
  </si>
  <si>
    <t>membrane protein, palmitoylated 1, 55kDa</t>
  </si>
  <si>
    <t>ENSG00000133030</t>
  </si>
  <si>
    <t>MPRIP</t>
  </si>
  <si>
    <t>myosin phosphatase Rho interacting protein</t>
  </si>
  <si>
    <t>ENSG00000115204</t>
  </si>
  <si>
    <t>MPV17</t>
  </si>
  <si>
    <t>MpV17 mitochondrial inner membrane protein</t>
  </si>
  <si>
    <t>0.389</t>
  </si>
  <si>
    <t>ENSG00000156968</t>
  </si>
  <si>
    <t>MPV17L</t>
  </si>
  <si>
    <t>MPV17 mitochondrial membrane protein-like</t>
  </si>
  <si>
    <t>ENSG00000135324</t>
  </si>
  <si>
    <t>MRAP2</t>
  </si>
  <si>
    <t>melanocortin 2 receptor accessory protein 2</t>
  </si>
  <si>
    <t>ENSG00000178988</t>
  </si>
  <si>
    <t>MRFAP1L1</t>
  </si>
  <si>
    <t>Morf4 family associated protein 1-like 1</t>
  </si>
  <si>
    <t>ENSG00000172172</t>
  </si>
  <si>
    <t>MRPL13</t>
  </si>
  <si>
    <t>mitochondrial ribosomal protein L13</t>
  </si>
  <si>
    <t>ENSG00000180992</t>
  </si>
  <si>
    <t>MRPL14</t>
  </si>
  <si>
    <t>mitochondrial ribosomal protein L14</t>
  </si>
  <si>
    <t>ENSG00000137547</t>
  </si>
  <si>
    <t>MRPL15</t>
  </si>
  <si>
    <t>mitochondrial ribosomal protein L15</t>
  </si>
  <si>
    <t>ENSG00000166902</t>
  </si>
  <si>
    <t>MRPL16</t>
  </si>
  <si>
    <t>mitochondrial ribosomal protein L16</t>
  </si>
  <si>
    <t>ENSG00000158042</t>
  </si>
  <si>
    <t>MRPL17</t>
  </si>
  <si>
    <t>mitochondrial ribosomal protein L17</t>
  </si>
  <si>
    <t>ENSG00000112110</t>
  </si>
  <si>
    <t>MRPL18</t>
  </si>
  <si>
    <t>mitochondrial ribosomal protein L18</t>
  </si>
  <si>
    <t>ENSG00000214026</t>
  </si>
  <si>
    <t>MRPL23</t>
  </si>
  <si>
    <t>mitochondrial ribosomal protein L23</t>
  </si>
  <si>
    <t>ENSG00000143314</t>
  </si>
  <si>
    <t>MRPL24</t>
  </si>
  <si>
    <t>mitochondrial ribosomal protein L24</t>
  </si>
  <si>
    <t>-0.785</t>
  </si>
  <si>
    <t>ENSG00000108826</t>
  </si>
  <si>
    <t>MRPL27</t>
  </si>
  <si>
    <t>mitochondrial ribosomal protein L27</t>
  </si>
  <si>
    <t>ENSG00000114686</t>
  </si>
  <si>
    <t>MRPL3</t>
  </si>
  <si>
    <t>mitochondrial ribosomal protein L3</t>
  </si>
  <si>
    <t>ENSG00000106591</t>
  </si>
  <si>
    <t>MRPL32</t>
  </si>
  <si>
    <t>mitochondrial ribosomal protein L32</t>
  </si>
  <si>
    <t>ENSG00000243147</t>
  </si>
  <si>
    <t>MRPL33</t>
  </si>
  <si>
    <t>mitochondrial ribosomal protein L33</t>
  </si>
  <si>
    <t>ENSG00000130312</t>
  </si>
  <si>
    <t>MRPL34</t>
  </si>
  <si>
    <t>mitochondrial ribosomal protein L34</t>
  </si>
  <si>
    <t>ENSG00000154719</t>
  </si>
  <si>
    <t>MRPL39</t>
  </si>
  <si>
    <t>mitochondrial ribosomal protein L39</t>
  </si>
  <si>
    <t>ENSG00000136522</t>
  </si>
  <si>
    <t>MRPL47</t>
  </si>
  <si>
    <t>mitochondrial ribosomal protein L47</t>
  </si>
  <si>
    <t>ENSG00000172590</t>
  </si>
  <si>
    <t>MRPL52</t>
  </si>
  <si>
    <t>mitochondrial ribosomal protein L52</t>
  </si>
  <si>
    <t>ENSG00000162910</t>
  </si>
  <si>
    <t>MRPL55</t>
  </si>
  <si>
    <t>mitochondrial ribosomal protein L55</t>
  </si>
  <si>
    <t>ENSG00000143436</t>
  </si>
  <si>
    <t>MRPL9</t>
  </si>
  <si>
    <t>mitochondrial ribosomal protein L9</t>
  </si>
  <si>
    <t>ENSG00000120333</t>
  </si>
  <si>
    <t>MRPS14</t>
  </si>
  <si>
    <t>mitochondrial ribosomal protein S14</t>
  </si>
  <si>
    <t>ENSG00000187145</t>
  </si>
  <si>
    <t>MRPS21</t>
  </si>
  <si>
    <t>mitochondrial ribosomal protein S21</t>
  </si>
  <si>
    <t>-0.212</t>
  </si>
  <si>
    <t>ENSG00000175110</t>
  </si>
  <si>
    <t>MRPS22</t>
  </si>
  <si>
    <t>mitochondrial ribosomal protein S22</t>
  </si>
  <si>
    <t>-0.613</t>
  </si>
  <si>
    <t>ENSG00000181610</t>
  </si>
  <si>
    <t>MRPS23</t>
  </si>
  <si>
    <t>mitochondrial ribosomal protein S23</t>
  </si>
  <si>
    <t>-0.359</t>
  </si>
  <si>
    <t>ENSG00000113048</t>
  </si>
  <si>
    <t>MRPS27</t>
  </si>
  <si>
    <t>mitochondrial ribosomal protein S27</t>
  </si>
  <si>
    <t>ENSG00000147586</t>
  </si>
  <si>
    <t>MRPS28</t>
  </si>
  <si>
    <t>mitochondrial ribosomal protein S28</t>
  </si>
  <si>
    <t>ENSG00000090263</t>
  </si>
  <si>
    <t>MRPS33</t>
  </si>
  <si>
    <t>mitochondrial ribosomal protein S33</t>
  </si>
  <si>
    <t>ENSG00000061794</t>
  </si>
  <si>
    <t>MRPS35</t>
  </si>
  <si>
    <t>mitochondrial ribosomal protein S35</t>
  </si>
  <si>
    <t>-0.479</t>
  </si>
  <si>
    <t>ENSG00000125445</t>
  </si>
  <si>
    <t>MRPS7</t>
  </si>
  <si>
    <t>mitochondrial ribosomal protein S7</t>
  </si>
  <si>
    <t>ENSG00000135972</t>
  </si>
  <si>
    <t>MRPS9</t>
  </si>
  <si>
    <t>mitochondrial ribosomal protein S9</t>
  </si>
  <si>
    <t>ENSG00000120458</t>
  </si>
  <si>
    <t>MSANTD2</t>
  </si>
  <si>
    <t>Myb/SANT-like DNA-binding domain containing 2</t>
  </si>
  <si>
    <t>-0.694</t>
  </si>
  <si>
    <t>ENSG00000174579</t>
  </si>
  <si>
    <t>MSL2</t>
  </si>
  <si>
    <t>male-specific lethal 2 homolog (Drosophila)</t>
  </si>
  <si>
    <t>ENSG00000163132</t>
  </si>
  <si>
    <t>MSX1</t>
  </si>
  <si>
    <t>msh homeobox 1</t>
  </si>
  <si>
    <t>0.173</t>
  </si>
  <si>
    <t>ENSG00000205358</t>
  </si>
  <si>
    <t>MT1H</t>
  </si>
  <si>
    <t>metallothionein 1H</t>
  </si>
  <si>
    <t>ENSG00000205364</t>
  </si>
  <si>
    <t>MT1M</t>
  </si>
  <si>
    <t>metallothionein 1M</t>
  </si>
  <si>
    <t>ENSG00000187193</t>
  </si>
  <si>
    <t>MT1X</t>
  </si>
  <si>
    <t>metallothionein 1X</t>
  </si>
  <si>
    <t>-0.283</t>
  </si>
  <si>
    <t>ENSG00000087250</t>
  </si>
  <si>
    <t>MT3</t>
  </si>
  <si>
    <t>metallothionein 3</t>
  </si>
  <si>
    <t>-0.409</t>
  </si>
  <si>
    <t>ENSG00000109919</t>
  </si>
  <si>
    <t>MTCH2</t>
  </si>
  <si>
    <t>mitochondrial carrier 2</t>
  </si>
  <si>
    <t>ENSG00000120832</t>
  </si>
  <si>
    <t>MTERFD3</t>
  </si>
  <si>
    <t>MTERF domain containing 3</t>
  </si>
  <si>
    <t>ENSG00000100714</t>
  </si>
  <si>
    <t>MTHFD1</t>
  </si>
  <si>
    <t>methylenetetrahydrofolate dehydrogenase (NADP+ dependent) 1, methenyltetrahydrofolate cyclohydrolase, formyltetrahydrofolate synthetase</t>
  </si>
  <si>
    <t>-0.281</t>
  </si>
  <si>
    <t>ENSG00000108389</t>
  </si>
  <si>
    <t>MTMR4</t>
  </si>
  <si>
    <t>myotubularin related protein 4</t>
  </si>
  <si>
    <t>-0.537</t>
  </si>
  <si>
    <t>ENSG00000198793</t>
  </si>
  <si>
    <t>MTOR</t>
  </si>
  <si>
    <t>mechanistic target of rapamycin (serine/threonine kinase)</t>
  </si>
  <si>
    <t>ENSG00000105887</t>
  </si>
  <si>
    <t>MTPN</t>
  </si>
  <si>
    <t>myotrophin</t>
  </si>
  <si>
    <t>ENSG00000128654</t>
  </si>
  <si>
    <t>MTX2</t>
  </si>
  <si>
    <t>metaxin 2</t>
  </si>
  <si>
    <t>ENSG00000157502</t>
  </si>
  <si>
    <t>MUM1L1</t>
  </si>
  <si>
    <t>melanoma associated antigen (mutated) 1-like 1</t>
  </si>
  <si>
    <t>0.388</t>
  </si>
  <si>
    <t>ENSG00000146085</t>
  </si>
  <si>
    <t>MUT</t>
  </si>
  <si>
    <t>methylmalonyl CoA mutase</t>
  </si>
  <si>
    <t>ENSG00000157601</t>
  </si>
  <si>
    <t>MX1</t>
  </si>
  <si>
    <t>myxovirus (influenza virus) resistance 1, interferon-inducible protein p78 (mouse)</t>
  </si>
  <si>
    <t>ENSG00000119950</t>
  </si>
  <si>
    <t>MXI1</t>
  </si>
  <si>
    <t>MAX interactor 1</t>
  </si>
  <si>
    <t>-0.335</t>
  </si>
  <si>
    <t>ENSG00000182534</t>
  </si>
  <si>
    <t>MXRA7</t>
  </si>
  <si>
    <t>matrix-remodelling associated 7</t>
  </si>
  <si>
    <t>0.157</t>
  </si>
  <si>
    <t>ENSG00000101608</t>
  </si>
  <si>
    <t>MYL12A</t>
  </si>
  <si>
    <t>myosin, light chain 12A, regulatory, non-sarcomeric</t>
  </si>
  <si>
    <t>ENSG00000118680</t>
  </si>
  <si>
    <t>MYL12B</t>
  </si>
  <si>
    <t>myosin, light chain 12B, regulatory</t>
  </si>
  <si>
    <t>ENSG00000092841</t>
  </si>
  <si>
    <t>MYL6</t>
  </si>
  <si>
    <t>myosin, light chain 6, alkali, smooth muscle and non-muscle</t>
  </si>
  <si>
    <t>ENSG00000007944</t>
  </si>
  <si>
    <t>MYLIP</t>
  </si>
  <si>
    <t>myosin regulatory light chain interacting protein</t>
  </si>
  <si>
    <t>ENSG00000173418</t>
  </si>
  <si>
    <t>NAA20</t>
  </si>
  <si>
    <t>N(alpha)-acetyltransferase 20, NatB catalytic subunit</t>
  </si>
  <si>
    <t>-0.938</t>
  </si>
  <si>
    <t>ENSG00000196531</t>
  </si>
  <si>
    <t>NACA</t>
  </si>
  <si>
    <t>nascent polypeptide-associated complex alpha subunit</t>
  </si>
  <si>
    <t>ENSG00000159593</t>
  </si>
  <si>
    <t>NAE1</t>
  </si>
  <si>
    <t>NEDD8 activating enzyme E1 subunit 1</t>
  </si>
  <si>
    <t>ENSG00000105835</t>
  </si>
  <si>
    <t>NAMPT</t>
  </si>
  <si>
    <t>nicotinamide phosphoribosyltransferase</t>
  </si>
  <si>
    <t>0.262</t>
  </si>
  <si>
    <t>ENSG00000111704</t>
  </si>
  <si>
    <t>NANOG</t>
  </si>
  <si>
    <t>Nanog homeobox</t>
  </si>
  <si>
    <t>ENSG00000095380</t>
  </si>
  <si>
    <t>NANS</t>
  </si>
  <si>
    <t>N-acetylneuraminic acid synthase</t>
  </si>
  <si>
    <t>-0.188</t>
  </si>
  <si>
    <t>ENSG00000177432</t>
  </si>
  <si>
    <t>NAP1L5</t>
  </si>
  <si>
    <t>nucleosome assembly protein 1-like 5</t>
  </si>
  <si>
    <t>-0.498</t>
  </si>
  <si>
    <t>ENSG00000141562</t>
  </si>
  <si>
    <t>NARF</t>
  </si>
  <si>
    <t>nuclear prelamin A recognition factor</t>
  </si>
  <si>
    <t>ENSG00000134440</t>
  </si>
  <si>
    <t>NARS</t>
  </si>
  <si>
    <t>asparaginyl-tRNA synthetase</t>
  </si>
  <si>
    <t>ENSG00000132780</t>
  </si>
  <si>
    <t>NASP</t>
  </si>
  <si>
    <t>nuclear autoantigenic sperm protein (histone-binding)</t>
  </si>
  <si>
    <t>ENSG00000135372</t>
  </si>
  <si>
    <t>NAT10</t>
  </si>
  <si>
    <t>N-acetyltransferase 10 (GCN5-related)</t>
  </si>
  <si>
    <t>ENSG00000134369</t>
  </si>
  <si>
    <t>NAV1</t>
  </si>
  <si>
    <t>neuron navigator 1</t>
  </si>
  <si>
    <t>ENSG00000166833</t>
  </si>
  <si>
    <t>NAV2</t>
  </si>
  <si>
    <t>neuron navigator 2</t>
  </si>
  <si>
    <t>ENSG00000104320</t>
  </si>
  <si>
    <t>NBN</t>
  </si>
  <si>
    <t>nibrin</t>
  </si>
  <si>
    <t>ENSG00000225241</t>
  </si>
  <si>
    <t>NBPF15 (includes others)</t>
  </si>
  <si>
    <t>neuroblastoma breakpoint family, member 15</t>
  </si>
  <si>
    <t>ENSG00000104490</t>
  </si>
  <si>
    <t>NCALD</t>
  </si>
  <si>
    <t>neurocalcin delta</t>
  </si>
  <si>
    <t>ENSG00000010292</t>
  </si>
  <si>
    <t>NCAPD2</t>
  </si>
  <si>
    <t>non-SMC condensin I complex, subunit D2</t>
  </si>
  <si>
    <t>ENSG00000188505</t>
  </si>
  <si>
    <t>NCCRP1</t>
  </si>
  <si>
    <t>non-specific cytotoxic cell receptor protein 1 homolog (zebrafish)</t>
  </si>
  <si>
    <t>ENSG00000198763</t>
  </si>
  <si>
    <t>ND2</t>
  </si>
  <si>
    <t>MTND2</t>
  </si>
  <si>
    <t>ENSG00000198786</t>
  </si>
  <si>
    <t>ND5</t>
  </si>
  <si>
    <t>NADH dehydrogenase, subunit 5 (complex I)</t>
  </si>
  <si>
    <t>-0.059</t>
  </si>
  <si>
    <t>ENSG00000182636</t>
  </si>
  <si>
    <t>NDN</t>
  </si>
  <si>
    <t>necdin homolog (mouse)</t>
  </si>
  <si>
    <t>ENSG00000103034</t>
  </si>
  <si>
    <t>NDRG4</t>
  </si>
  <si>
    <t>NDRG family member 4</t>
  </si>
  <si>
    <t>ENSG00000164100</t>
  </si>
  <si>
    <t>NDST3</t>
  </si>
  <si>
    <t>N-deacetylase/N-sulfotransferase (heparan glucosaminyl) 3</t>
  </si>
  <si>
    <t>ENSG00000125356</t>
  </si>
  <si>
    <t>NDUFA1</t>
  </si>
  <si>
    <t>NADH dehydrogenase (ubiquinone) 1 alpha subcomplex, 1, 7.5kDa</t>
  </si>
  <si>
    <t>ENSG00000174886</t>
  </si>
  <si>
    <t>NDUFA11</t>
  </si>
  <si>
    <t>NADH dehydrogenase (ubiquinone) 1 alpha subcomplex, 11, 14.7kDa</t>
  </si>
  <si>
    <t>ENSG00000184752</t>
  </si>
  <si>
    <t>NDUFA12</t>
  </si>
  <si>
    <t>NADH dehydrogenase (ubiquinone) 1 alpha subcomplex, 12</t>
  </si>
  <si>
    <t>ENSG00000186010</t>
  </si>
  <si>
    <t>NDUFA13</t>
  </si>
  <si>
    <t>NADH dehydrogenase (ubiquinone) 1 alpha subcomplex, 13</t>
  </si>
  <si>
    <t>ENSG00000119421</t>
  </si>
  <si>
    <t>NDUFA8</t>
  </si>
  <si>
    <t>NADH dehydrogenase (ubiquinone) 1 alpha subcomplex, 8, 19kDa</t>
  </si>
  <si>
    <t>ENSG00000139180</t>
  </si>
  <si>
    <t>NDUFA9</t>
  </si>
  <si>
    <t>NADH dehydrogenase (ubiquinone) 1 alpha subcomplex, 9, 39kDa</t>
  </si>
  <si>
    <t>ENSG00000004779</t>
  </si>
  <si>
    <t>NDUFAB1</t>
  </si>
  <si>
    <t>NADH dehydrogenase (ubiquinone) 1, alpha/beta subcomplex, 1, 8kDa</t>
  </si>
  <si>
    <t>ENSG00000137806</t>
  </si>
  <si>
    <t>NDUFAF1</t>
  </si>
  <si>
    <t>NADH dehydrogenase (ubiquinone) complex I, assembly factor 1</t>
  </si>
  <si>
    <t>0.677</t>
  </si>
  <si>
    <t>ENSG00000164182</t>
  </si>
  <si>
    <t>NDUFAF2</t>
  </si>
  <si>
    <t>NADH dehydrogenase (ubiquinone) complex I, assembly factor 2</t>
  </si>
  <si>
    <t>-0.352</t>
  </si>
  <si>
    <t>ENSG00000140990</t>
  </si>
  <si>
    <t>NDUFB10</t>
  </si>
  <si>
    <t>NADH dehydrogenase (ubiquinone) 1 beta subcomplex, 10, 22kDa</t>
  </si>
  <si>
    <t>0.111</t>
  </si>
  <si>
    <t>ENSG00000240889</t>
  </si>
  <si>
    <t>NDUFB2-AS1</t>
  </si>
  <si>
    <t>NDUFB2 antisense RNA 1</t>
  </si>
  <si>
    <t>ENSG00000065518</t>
  </si>
  <si>
    <t>NDUFB4</t>
  </si>
  <si>
    <t>NADH dehydrogenase (ubiquinone) 1 beta subcomplex, 4, 15kDa</t>
  </si>
  <si>
    <t>ENSG00000136521</t>
  </si>
  <si>
    <t>NDUFB5</t>
  </si>
  <si>
    <t>NADH dehydrogenase (ubiquinone) 1 beta subcomplex, 5, 16kDa</t>
  </si>
  <si>
    <t>ENSG00000165264</t>
  </si>
  <si>
    <t>NDUFB6</t>
  </si>
  <si>
    <t>NADH dehydrogenase (ubiquinone) 1 beta subcomplex, 6, 17kDa</t>
  </si>
  <si>
    <t>-0.482</t>
  </si>
  <si>
    <t>ENSG00000213619</t>
  </si>
  <si>
    <t>NDUFS3</t>
  </si>
  <si>
    <t>NADH dehydrogenase (ubiquinone) Fe-S protein 3, 30kDa (NADH-coenzyme Q reductase)</t>
  </si>
  <si>
    <t>ENSG00000168653</t>
  </si>
  <si>
    <t>NDUFS5</t>
  </si>
  <si>
    <t>NADH dehydrogenase (ubiquinone) Fe-S protein 5, 15kDa (NADH-coenzyme Q reductase)</t>
  </si>
  <si>
    <t>ENSG00000145494</t>
  </si>
  <si>
    <t>NDUFS6</t>
  </si>
  <si>
    <t>NADH dehydrogenase (ubiquinone) Fe-S protein 6, 13kDa (NADH-coenzyme Q reductase)</t>
  </si>
  <si>
    <t>ENSG00000167792</t>
  </si>
  <si>
    <t>NDUFV1</t>
  </si>
  <si>
    <t>NADH dehydrogenase (ubiquinone) flavoprotein 1, 51kDa</t>
  </si>
  <si>
    <t>ENSG00000178127</t>
  </si>
  <si>
    <t>NDUFV2</t>
  </si>
  <si>
    <t>NADH dehydrogenase (ubiquinone) flavoprotein 2, 24kDa</t>
  </si>
  <si>
    <t>ENSG00000245532</t>
  </si>
  <si>
    <t>NEAT1</t>
  </si>
  <si>
    <t>nuclear paraspeckle assembly transcript 1 (non-protein coding)</t>
  </si>
  <si>
    <t>ENSG00000089818</t>
  </si>
  <si>
    <t>NECAP1</t>
  </si>
  <si>
    <t>NECAP endocytosis associated 1</t>
  </si>
  <si>
    <t>ENSG00000100285</t>
  </si>
  <si>
    <t>NEFH</t>
  </si>
  <si>
    <t>neurofilament, heavy polypeptide</t>
  </si>
  <si>
    <t>ENSG00000172260</t>
  </si>
  <si>
    <t>NEGR1</t>
  </si>
  <si>
    <t>neuronal growth regulator 1</t>
  </si>
  <si>
    <t>0.186</t>
  </si>
  <si>
    <t>ENSG00000160602</t>
  </si>
  <si>
    <t>NEK8</t>
  </si>
  <si>
    <t>NIMA (never in mitosis gene a)- related kinase 8</t>
  </si>
  <si>
    <t>ENSG00000184613</t>
  </si>
  <si>
    <t>NELL2</t>
  </si>
  <si>
    <t>NEL-like 2 (chicken)</t>
  </si>
  <si>
    <t>ENSG00000204386</t>
  </si>
  <si>
    <t>NEU1</t>
  </si>
  <si>
    <t>sialidase 1 (lysosomal sialidase)</t>
  </si>
  <si>
    <t>-0.102</t>
  </si>
  <si>
    <t>ENSG00000214357</t>
  </si>
  <si>
    <t>NEURL1B</t>
  </si>
  <si>
    <t>neuralized homolog 1B (Drosophila)</t>
  </si>
  <si>
    <t>ENSG00000163121</t>
  </si>
  <si>
    <t>NEURL3</t>
  </si>
  <si>
    <t>neuralized homolog 3 (Drosophila) pseudogene</t>
  </si>
  <si>
    <t>0.722</t>
  </si>
  <si>
    <t>ENSG00000162992</t>
  </si>
  <si>
    <t>NEUROD1</t>
  </si>
  <si>
    <t>neuronal differentiation 1</t>
  </si>
  <si>
    <t>-0.064</t>
  </si>
  <si>
    <t>ENSG00000164600</t>
  </si>
  <si>
    <t>NEUROD6</t>
  </si>
  <si>
    <t>neuronal differentiation 6</t>
  </si>
  <si>
    <t>ENSG00000102908</t>
  </si>
  <si>
    <t>NFAT5</t>
  </si>
  <si>
    <t>nuclear factor of activated T-cells 5, tonicity-responsive</t>
  </si>
  <si>
    <t>ENSG00000141905</t>
  </si>
  <si>
    <t>NFIC</t>
  </si>
  <si>
    <t>nuclear factor I/C (CCAAT-binding transcription factor)</t>
  </si>
  <si>
    <t>ENSG00000165030</t>
  </si>
  <si>
    <t>NFIL3</t>
  </si>
  <si>
    <t>nuclear factor, interleukin 3 regulated</t>
  </si>
  <si>
    <t>ENSG00000109320</t>
  </si>
  <si>
    <t>NFKB1</t>
  </si>
  <si>
    <t>nuclear factor of kappa light polypeptide gene enhancer in B-cells 1</t>
  </si>
  <si>
    <t>0.511</t>
  </si>
  <si>
    <t>ENSG00000100906</t>
  </si>
  <si>
    <t>NFKBIA</t>
  </si>
  <si>
    <t>nuclear factor of kappa light polypeptide gene enhancer in B-cells inhibitor, alpha</t>
  </si>
  <si>
    <t>-0.686</t>
  </si>
  <si>
    <t>ENSG00000169599</t>
  </si>
  <si>
    <t>NFU1</t>
  </si>
  <si>
    <t>NFU1 iron-sulfur cluster scaffold homolog (S. cerevisiae)</t>
  </si>
  <si>
    <t>ENSG00000129460</t>
  </si>
  <si>
    <t>NGDN</t>
  </si>
  <si>
    <t>neuroguidin, EIF4E binding protein</t>
  </si>
  <si>
    <t>ENSG00000151092</t>
  </si>
  <si>
    <t>NGLY1</t>
  </si>
  <si>
    <t>N-glycanase 1</t>
  </si>
  <si>
    <t>ENSG00000182768</t>
  </si>
  <si>
    <t>NGRN</t>
  </si>
  <si>
    <t>neugrin, neurite outgrowth associated</t>
  </si>
  <si>
    <t>0.179</t>
  </si>
  <si>
    <t>ENSG00000171786</t>
  </si>
  <si>
    <t>NHLH1</t>
  </si>
  <si>
    <t>nescient helix loop helix 1</t>
  </si>
  <si>
    <t>ENSG00000145912</t>
  </si>
  <si>
    <t>NHP2</t>
  </si>
  <si>
    <t>NHP2 ribonucleoprotein homolog (yeast)</t>
  </si>
  <si>
    <t>ENSG00000196290</t>
  </si>
  <si>
    <t>NIF3L1</t>
  </si>
  <si>
    <t>NIF3 NGG1 interacting factor 3-like 1 (S. cerevisiae)</t>
  </si>
  <si>
    <t>-0.795</t>
  </si>
  <si>
    <t>ENSG00000114021</t>
  </si>
  <si>
    <t>NIT2</t>
  </si>
  <si>
    <t>nitrilase family, member 2</t>
  </si>
  <si>
    <t>0.386</t>
  </si>
  <si>
    <t>ENSG00000145506</t>
  </si>
  <si>
    <t>NKD2</t>
  </si>
  <si>
    <t>naked cuticle homolog 2 (Drosophila)</t>
  </si>
  <si>
    <t>0.061</t>
  </si>
  <si>
    <t>ENSG00000197885</t>
  </si>
  <si>
    <t>NKIRAS1</t>
  </si>
  <si>
    <t>NFKB inhibitor interacting Ras-like 1</t>
  </si>
  <si>
    <t>ENSG00000179846</t>
  </si>
  <si>
    <t>NKPD1</t>
  </si>
  <si>
    <t>NTPase, KAP family P-loop domain containing 1</t>
  </si>
  <si>
    <t>0.286</t>
  </si>
  <si>
    <t>ENSG00000235608</t>
  </si>
  <si>
    <t>NKX1-1</t>
  </si>
  <si>
    <t>NK1 homeobox 1</t>
  </si>
  <si>
    <t>0.312</t>
  </si>
  <si>
    <t>ENSG00000140853</t>
  </si>
  <si>
    <t>NLRC5</t>
  </si>
  <si>
    <t>NLR family, CARD domain containing 5</t>
  </si>
  <si>
    <t>ENSG00000239672</t>
  </si>
  <si>
    <t>NME1</t>
  </si>
  <si>
    <t>NME/NM23 nucleoside diphosphate kinase 1</t>
  </si>
  <si>
    <t>ENSG00000103024</t>
  </si>
  <si>
    <t>NME3</t>
  </si>
  <si>
    <t>NME/NM23 nucleoside diphosphate kinase 3</t>
  </si>
  <si>
    <t>ENSG00000103202</t>
  </si>
  <si>
    <t>NME4</t>
  </si>
  <si>
    <t>NME/NM23 nucleoside diphosphate kinase 4</t>
  </si>
  <si>
    <t>ENSG00000143156</t>
  </si>
  <si>
    <t>NME7</t>
  </si>
  <si>
    <t>NME/NM23 family member 7</t>
  </si>
  <si>
    <t>-0.595</t>
  </si>
  <si>
    <t>ENSG00000153406</t>
  </si>
  <si>
    <t>NMRAL1</t>
  </si>
  <si>
    <t>NmrA-like family domain containing 1</t>
  </si>
  <si>
    <t>ENSG00000106733</t>
  </si>
  <si>
    <t>NMRK1</t>
  </si>
  <si>
    <t>nicotinamide riboside kinase 1</t>
  </si>
  <si>
    <t>ENSG00000173145</t>
  </si>
  <si>
    <t>NOC3L</t>
  </si>
  <si>
    <t>nucleolar complex associated 3 homolog (S. cerevisiae)</t>
  </si>
  <si>
    <t>ENSG00000198000</t>
  </si>
  <si>
    <t>NOL8</t>
  </si>
  <si>
    <t>nucleolar protein 8</t>
  </si>
  <si>
    <t>ENSG00000182117</t>
  </si>
  <si>
    <t>NOP10</t>
  </si>
  <si>
    <t>NOP10 ribonucleoprotein homolog (yeast)</t>
  </si>
  <si>
    <t>ENSG00000101361</t>
  </si>
  <si>
    <t>NOP56</t>
  </si>
  <si>
    <t>NOP56 ribonucleoprotein homolog (yeast)</t>
  </si>
  <si>
    <t>ENSG00000136999</t>
  </si>
  <si>
    <t>NOV</t>
  </si>
  <si>
    <t>nephroblastoma overexpressed</t>
  </si>
  <si>
    <t>-0.557</t>
  </si>
  <si>
    <t>ENSG00000119655</t>
  </si>
  <si>
    <t>NPC2</t>
  </si>
  <si>
    <t>Niemann-Pick disease, type C2</t>
  </si>
  <si>
    <t>ENSG00000181163</t>
  </si>
  <si>
    <t>NPM1</t>
  </si>
  <si>
    <t>nucleophosmin (nucleolar phosphoprotein B23, numatrin)</t>
  </si>
  <si>
    <t>ENSG00000171246</t>
  </si>
  <si>
    <t>NPTX1</t>
  </si>
  <si>
    <t>neuronal pentraxin I</t>
  </si>
  <si>
    <t>ENSG00000106236</t>
  </si>
  <si>
    <t>NPTX2</t>
  </si>
  <si>
    <t>neuronal pentraxin II</t>
  </si>
  <si>
    <t>-0.101</t>
  </si>
  <si>
    <t>ENSG00000221890</t>
  </si>
  <si>
    <t>NPTXR</t>
  </si>
  <si>
    <t>neuronal pentraxin receptor</t>
  </si>
  <si>
    <t>-0.055</t>
  </si>
  <si>
    <t>ENSG00000122585</t>
  </si>
  <si>
    <t>NPY</t>
  </si>
  <si>
    <t>neuropeptide Y</t>
  </si>
  <si>
    <t>ENSG00000124588</t>
  </si>
  <si>
    <t>NQO2</t>
  </si>
  <si>
    <t>NAD(P)H dehydrogenase, quinone 2</t>
  </si>
  <si>
    <t>0.485</t>
  </si>
  <si>
    <t>ENSG00000174738</t>
  </si>
  <si>
    <t>NR1D2</t>
  </si>
  <si>
    <t>nuclear receptor subfamily 1, group D, member 2</t>
  </si>
  <si>
    <t>0.478</t>
  </si>
  <si>
    <t>ENSG00000175745</t>
  </si>
  <si>
    <t>NR2F1</t>
  </si>
  <si>
    <t>nuclear receptor subfamily 2, group F, member 1</t>
  </si>
  <si>
    <t>ENSG00000113580</t>
  </si>
  <si>
    <t>NR3C1</t>
  </si>
  <si>
    <t>nuclear receptor subfamily 3, group C, member 1 (glucocorticoid receptor)</t>
  </si>
  <si>
    <t>ENSG00000153234</t>
  </si>
  <si>
    <t>NR4A2</t>
  </si>
  <si>
    <t>nuclear receptor subfamily 4, group A, member 2</t>
  </si>
  <si>
    <t>-0.597</t>
  </si>
  <si>
    <t>ENSG00000148572</t>
  </si>
  <si>
    <t>NRBF2</t>
  </si>
  <si>
    <t>nuclear receptor binding factor 2</t>
  </si>
  <si>
    <t>ENSG00000115216</t>
  </si>
  <si>
    <t>NRBP1</t>
  </si>
  <si>
    <t>nuclear receptor binding protein 1</t>
  </si>
  <si>
    <t>ENSG00000078618</t>
  </si>
  <si>
    <t>NRD1</t>
  </si>
  <si>
    <t>nardilysin (N-arginine dibasic convertase)</t>
  </si>
  <si>
    <t>ENSG00000154146</t>
  </si>
  <si>
    <t>NRGN</t>
  </si>
  <si>
    <t>neurogranin (protein kinase C substrate, RC3)</t>
  </si>
  <si>
    <t>ENSG00000124785</t>
  </si>
  <si>
    <t>NRN1</t>
  </si>
  <si>
    <t>neuritin 1</t>
  </si>
  <si>
    <t>0.680</t>
  </si>
  <si>
    <t>ENSG00000152954</t>
  </si>
  <si>
    <t>NRSN1</t>
  </si>
  <si>
    <t>neurensin 1</t>
  </si>
  <si>
    <t>0.603</t>
  </si>
  <si>
    <t>ENSG00000110076</t>
  </si>
  <si>
    <t>NRXN2</t>
  </si>
  <si>
    <t>neurexin 2</t>
  </si>
  <si>
    <t>ENSG00000021645</t>
  </si>
  <si>
    <t>NRXN3</t>
  </si>
  <si>
    <t>neurexin 3</t>
  </si>
  <si>
    <t>-0.518</t>
  </si>
  <si>
    <t>ENSG00000164346</t>
  </si>
  <si>
    <t>NSA2</t>
  </si>
  <si>
    <t>NSA2 ribosome biogenesis homolog (S. cerevisiae)</t>
  </si>
  <si>
    <t>ENSG00000147383</t>
  </si>
  <si>
    <t>NSDHL</t>
  </si>
  <si>
    <t>NAD(P) dependent steroid dehydrogenase-like</t>
  </si>
  <si>
    <t>-0.158</t>
  </si>
  <si>
    <t>ENSG00000073969</t>
  </si>
  <si>
    <t>NSF</t>
  </si>
  <si>
    <t>N-ethylmaleimide-sensitive factor</t>
  </si>
  <si>
    <t>ENSG00000168824</t>
  </si>
  <si>
    <t>NSG1</t>
  </si>
  <si>
    <t>neuron specific gene family member 1</t>
  </si>
  <si>
    <t>-0.718</t>
  </si>
  <si>
    <t>ENSG00000169189</t>
  </si>
  <si>
    <t>NSMCE1</t>
  </si>
  <si>
    <t>non-SMC element 1 homolog (S. cerevisiae)</t>
  </si>
  <si>
    <t>0.754</t>
  </si>
  <si>
    <t>ENSG00000122643</t>
  </si>
  <si>
    <t>NT5C3</t>
  </si>
  <si>
    <t>5'-nucleotidase, cytosolic III</t>
  </si>
  <si>
    <t>ENSG00000182667</t>
  </si>
  <si>
    <t>NTM</t>
  </si>
  <si>
    <t>neurotrimin</t>
  </si>
  <si>
    <t>ENSG00000090273</t>
  </si>
  <si>
    <t>NUDC</t>
  </si>
  <si>
    <t>nuclear distribution C homolog (A. nidulans)</t>
  </si>
  <si>
    <t>0.439</t>
  </si>
  <si>
    <t>ENSG00000136159</t>
  </si>
  <si>
    <t>NUDT15</t>
  </si>
  <si>
    <t>nudix (nucleoside diphosphate linked moiety X)-type motif 15</t>
  </si>
  <si>
    <t>ENSG00000173566</t>
  </si>
  <si>
    <t>NUDT18</t>
  </si>
  <si>
    <t>nudix (nucleoside diphosphate linked moiety X)-type motif 18</t>
  </si>
  <si>
    <t>0.417</t>
  </si>
  <si>
    <t>ENSG00000213965</t>
  </si>
  <si>
    <t>NUDT19</t>
  </si>
  <si>
    <t>nudix (nucleoside diphosphate linked moiety X)-type motif 19</t>
  </si>
  <si>
    <t>ENSG00000164978</t>
  </si>
  <si>
    <t>NUDT2</t>
  </si>
  <si>
    <t>nudix (nucleoside diphosphate linked moiety X)-type motif 2</t>
  </si>
  <si>
    <t>ENSG00000170502</t>
  </si>
  <si>
    <t>NUDT9</t>
  </si>
  <si>
    <t>nudix (nucleoside diphosphate linked moiety X)-type motif 9</t>
  </si>
  <si>
    <t>ENSG00000111581</t>
  </si>
  <si>
    <t>NUP107</t>
  </si>
  <si>
    <t>nucleoporin 107kDa</t>
  </si>
  <si>
    <t>ENSG00000138750</t>
  </si>
  <si>
    <t>NUP54</t>
  </si>
  <si>
    <t>nucleoporin 54kDa</t>
  </si>
  <si>
    <t>ENSG00000125450</t>
  </si>
  <si>
    <t>NUP85</t>
  </si>
  <si>
    <t>nucleoporin 85kDa</t>
  </si>
  <si>
    <t>ENSG00000108559</t>
  </si>
  <si>
    <t>NUP88</t>
  </si>
  <si>
    <t>nucleoporin 88kDa</t>
  </si>
  <si>
    <t>ENSG00000102900</t>
  </si>
  <si>
    <t>NUP93</t>
  </si>
  <si>
    <t>nucleoporin 93kDa</t>
  </si>
  <si>
    <t>ENSG00000136243</t>
  </si>
  <si>
    <t>NUPL2</t>
  </si>
  <si>
    <t>nucleoporin like 2</t>
  </si>
  <si>
    <t>-0.363</t>
  </si>
  <si>
    <t>ENSG00000102898</t>
  </si>
  <si>
    <t>NUTF2</t>
  </si>
  <si>
    <t>nuclear transport factor 2</t>
  </si>
  <si>
    <t>ENSG00000143748</t>
  </si>
  <si>
    <t>NVL</t>
  </si>
  <si>
    <t>nuclear VCP-like</t>
  </si>
  <si>
    <t>ENSG00000162231</t>
  </si>
  <si>
    <t>NXF1</t>
  </si>
  <si>
    <t>nuclear RNA export factor 1</t>
  </si>
  <si>
    <t>0.289</t>
  </si>
  <si>
    <t>ENSG00000167693</t>
  </si>
  <si>
    <t>NXN</t>
  </si>
  <si>
    <t>nucleoredoxin</t>
  </si>
  <si>
    <t>ENSG00000171773</t>
  </si>
  <si>
    <t>NXNL1</t>
  </si>
  <si>
    <t>nucleoredoxin-like 1</t>
  </si>
  <si>
    <t>ENSG00000122584</t>
  </si>
  <si>
    <t>NXPH1</t>
  </si>
  <si>
    <t>neurexophilin 1</t>
  </si>
  <si>
    <t>0.202</t>
  </si>
  <si>
    <t>ENSG00000144227</t>
  </si>
  <si>
    <t>NXPH2</t>
  </si>
  <si>
    <t>neurexophilin 2</t>
  </si>
  <si>
    <t>ENSG00000182575</t>
  </si>
  <si>
    <t>NXPH3</t>
  </si>
  <si>
    <t>neurexophilin 3</t>
  </si>
  <si>
    <t>0.619</t>
  </si>
  <si>
    <t>ENSG00000166924</t>
  </si>
  <si>
    <t>NYAP1</t>
  </si>
  <si>
    <t>neuronal tyrosine-phosphorylated phosphoinositide-3-kinase adaptor 1</t>
  </si>
  <si>
    <t>-1.035</t>
  </si>
  <si>
    <t>ENSG00000104904</t>
  </si>
  <si>
    <t>OAZ1</t>
  </si>
  <si>
    <t>ornithine decarboxylase antizyme 1</t>
  </si>
  <si>
    <t>ENSG00000180304</t>
  </si>
  <si>
    <t>OAZ2</t>
  </si>
  <si>
    <t>ornithine decarboxylase antizyme 2</t>
  </si>
  <si>
    <t>-0.190</t>
  </si>
  <si>
    <t>ENSG00000145247</t>
  </si>
  <si>
    <t>OCIAD2</t>
  </si>
  <si>
    <t>OCIA domain containing 2</t>
  </si>
  <si>
    <t>-0.494</t>
  </si>
  <si>
    <t>ENSG00000115758</t>
  </si>
  <si>
    <t>ODC1</t>
  </si>
  <si>
    <t>ornithine decarboxylase 1</t>
  </si>
  <si>
    <t>ENSG00000145934</t>
  </si>
  <si>
    <t>ODZ2</t>
  </si>
  <si>
    <t>odz, odd Oz/ten-m homolog 2 (Drosophila)</t>
  </si>
  <si>
    <t>ENSG00000198836</t>
  </si>
  <si>
    <t>OPA1</t>
  </si>
  <si>
    <t>optic atrophy 1 (autosomal dominant)</t>
  </si>
  <si>
    <t>ENSG00000197430</t>
  </si>
  <si>
    <t>OPALIN</t>
  </si>
  <si>
    <t>oligodendrocytic myelin paranodal and inner loop protein</t>
  </si>
  <si>
    <t>0.414</t>
  </si>
  <si>
    <t>ENSG00000079482</t>
  </si>
  <si>
    <t>OPHN1</t>
  </si>
  <si>
    <t>oligophrenin 1</t>
  </si>
  <si>
    <t>ENSG00000054277</t>
  </si>
  <si>
    <t>OPN3</t>
  </si>
  <si>
    <t>opsin 3</t>
  </si>
  <si>
    <t>ENSG00000123240</t>
  </si>
  <si>
    <t>OPTN</t>
  </si>
  <si>
    <t>optineurin</t>
  </si>
  <si>
    <t>-0.580</t>
  </si>
  <si>
    <t>ENSG00000135336</t>
  </si>
  <si>
    <t>ORC3</t>
  </si>
  <si>
    <t>origin recognition complex, subunit 3</t>
  </si>
  <si>
    <t>ENSG00000091651</t>
  </si>
  <si>
    <t>ORC6</t>
  </si>
  <si>
    <t>origin recognition complex, subunit 6</t>
  </si>
  <si>
    <t>0.600</t>
  </si>
  <si>
    <t>ENSG00000091039</t>
  </si>
  <si>
    <t>OSBPL8</t>
  </si>
  <si>
    <t>oxysterol binding protein-like 8</t>
  </si>
  <si>
    <t>ENSG00000117859</t>
  </si>
  <si>
    <t>OSBPL9</t>
  </si>
  <si>
    <t>oxysterol binding protein-like 9</t>
  </si>
  <si>
    <t>ENSG00000092094</t>
  </si>
  <si>
    <t>OSGEP</t>
  </si>
  <si>
    <t>O-sialoglycoprotein endopeptidase</t>
  </si>
  <si>
    <t>ENSG00000198856</t>
  </si>
  <si>
    <t>OSTC</t>
  </si>
  <si>
    <t>oligosaccharyltransferase complex subunit</t>
  </si>
  <si>
    <t>ENSG00000134996</t>
  </si>
  <si>
    <t>OSTF1</t>
  </si>
  <si>
    <t>osteoclast stimulating factor 1</t>
  </si>
  <si>
    <t>ENSG00000165899</t>
  </si>
  <si>
    <t>OTOGL</t>
  </si>
  <si>
    <t>otogelin-like</t>
  </si>
  <si>
    <t>-0.285</t>
  </si>
  <si>
    <t>ENSG00000169914</t>
  </si>
  <si>
    <t>OTUD3</t>
  </si>
  <si>
    <t>OTU domain containing 3</t>
  </si>
  <si>
    <t>ENSG00000155463</t>
  </si>
  <si>
    <t>OXA1L</t>
  </si>
  <si>
    <t>oxidase (cytochrome c) assembly 1-like</t>
  </si>
  <si>
    <t>ENSG00000083720</t>
  </si>
  <si>
    <t>OXCT1</t>
  </si>
  <si>
    <t>3-oxoacid CoA transferase 1</t>
  </si>
  <si>
    <t>ENSG00000151093</t>
  </si>
  <si>
    <t>OXSM</t>
  </si>
  <si>
    <t>3-oxoacyl-ACP synthase, mitochondrial</t>
  </si>
  <si>
    <t>ENSG00000172939</t>
  </si>
  <si>
    <t>OXSR1</t>
  </si>
  <si>
    <t>oxidative-stress responsive 1</t>
  </si>
  <si>
    <t>-0.840</t>
  </si>
  <si>
    <t>ENSG00000178467</t>
  </si>
  <si>
    <t>P4HTM</t>
  </si>
  <si>
    <t>prolyl 4-hydroxylase, transmembrane (endoplasmic reticulum)</t>
  </si>
  <si>
    <t>ENSG00000175575</t>
  </si>
  <si>
    <t>PAAF1</t>
  </si>
  <si>
    <t>proteasomal ATPase-associated factor 1</t>
  </si>
  <si>
    <t>0.421</t>
  </si>
  <si>
    <t>ENSG00000184388</t>
  </si>
  <si>
    <t>PABPC1L2A/PABPC1L2B</t>
  </si>
  <si>
    <t>poly(A) binding protein, cytoplasmic 1-like 2A</t>
  </si>
  <si>
    <t>0.363</t>
  </si>
  <si>
    <t>ENSG00000151846</t>
  </si>
  <si>
    <t>PABPC3</t>
  </si>
  <si>
    <t>poly(A) binding protein, cytoplasmic 3</t>
  </si>
  <si>
    <t>ENSG00000090621</t>
  </si>
  <si>
    <t>PABPC4</t>
  </si>
  <si>
    <t>poly(A) binding protein, cytoplasmic 4 (inducible form)</t>
  </si>
  <si>
    <t>ENSG00000006712</t>
  </si>
  <si>
    <t>PAF1</t>
  </si>
  <si>
    <t>Paf1, RNA polymerase II associated factor, homolog (S. cerevisiae)</t>
  </si>
  <si>
    <t>ENSG00000120727</t>
  </si>
  <si>
    <t>PAIP2</t>
  </si>
  <si>
    <t>poly(A) binding protein interacting protein 2</t>
  </si>
  <si>
    <t>ENSG00000124374</t>
  </si>
  <si>
    <t>PAIP2B</t>
  </si>
  <si>
    <t>poly(A) binding protein interacting protein 2B</t>
  </si>
  <si>
    <t>ENSG00000111845</t>
  </si>
  <si>
    <t>PAK1IP1</t>
  </si>
  <si>
    <t>PAK1 interacting protein 1</t>
  </si>
  <si>
    <t>ENSG00000157881</t>
  </si>
  <si>
    <t>PANK4</t>
  </si>
  <si>
    <t>pantothenate kinase 4</t>
  </si>
  <si>
    <t>ENSG00000138801</t>
  </si>
  <si>
    <t>PAPSS1</t>
  </si>
  <si>
    <t>3'-phosphoadenosine 5'-phosphosulfate synthase 1</t>
  </si>
  <si>
    <t>ENSG00000116288</t>
  </si>
  <si>
    <t>PARK7</t>
  </si>
  <si>
    <t>parkinson protein 7</t>
  </si>
  <si>
    <t>ENSG00000140694</t>
  </si>
  <si>
    <t>PARN</t>
  </si>
  <si>
    <t>poly(A)-specific ribonuclease</t>
  </si>
  <si>
    <t>ENSG00000143799</t>
  </si>
  <si>
    <t>PARP1</t>
  </si>
  <si>
    <t>poly (ADP-ribose) polymerase 1</t>
  </si>
  <si>
    <t>ENSG00000129484</t>
  </si>
  <si>
    <t>PARP2</t>
  </si>
  <si>
    <t>poly (ADP-ribose) polymerase 2</t>
  </si>
  <si>
    <t>ENSG00000185630</t>
  </si>
  <si>
    <t>PBX1</t>
  </si>
  <si>
    <t>pre-B-cell leukemia homeobox 1</t>
  </si>
  <si>
    <t>-0.870</t>
  </si>
  <si>
    <t>ENSG00000169564</t>
  </si>
  <si>
    <t>PCBP1</t>
  </si>
  <si>
    <t>poly(rC) binding protein 1</t>
  </si>
  <si>
    <t>ENSG00000114054</t>
  </si>
  <si>
    <t>PCCB</t>
  </si>
  <si>
    <t>propionyl CoA carboxylase, beta polypeptide</t>
  </si>
  <si>
    <t>0.261</t>
  </si>
  <si>
    <t>ENSG00000138650</t>
  </si>
  <si>
    <t>PCDH10</t>
  </si>
  <si>
    <t>protocadherin 10</t>
  </si>
  <si>
    <t>ENSG00000120328</t>
  </si>
  <si>
    <t>PCDHB12</t>
  </si>
  <si>
    <t>protocadherin beta 12</t>
  </si>
  <si>
    <t>ENSG00000126226</t>
  </si>
  <si>
    <t>PCID2</t>
  </si>
  <si>
    <t>PCI domain containing 2</t>
  </si>
  <si>
    <t>ENSG00000120265</t>
  </si>
  <si>
    <t>PCMT1</t>
  </si>
  <si>
    <t>protein-L-isoaspartate (D-aspartate) O-methyltransferase</t>
  </si>
  <si>
    <t>ENSG00000203880</t>
  </si>
  <si>
    <t>PCMTD2</t>
  </si>
  <si>
    <t>protein-L-isoaspartate (D-aspartate) O-methyltransferase domain containing 2</t>
  </si>
  <si>
    <t>ENSG00000132646</t>
  </si>
  <si>
    <t>PCNA</t>
  </si>
  <si>
    <t>proliferating cell nuclear antigen</t>
  </si>
  <si>
    <t>-0.079</t>
  </si>
  <si>
    <t>ENSG00000183036</t>
  </si>
  <si>
    <t>PCP4</t>
  </si>
  <si>
    <t>Purkinje cell protein 4</t>
  </si>
  <si>
    <t>ENSG00000145882</t>
  </si>
  <si>
    <t>PCYOX1L</t>
  </si>
  <si>
    <t>prenylcysteine oxidase 1 like</t>
  </si>
  <si>
    <t>ENSG00000134853</t>
  </si>
  <si>
    <t>PDGFRA</t>
  </si>
  <si>
    <t>platelet-derived growth factor receptor, alpha polypeptide</t>
  </si>
  <si>
    <t>ENSG00000131828</t>
  </si>
  <si>
    <t>PDHA1</t>
  </si>
  <si>
    <t>pyruvate dehydrogenase (lipoamide) alpha 1</t>
  </si>
  <si>
    <t>ENSG00000143870</t>
  </si>
  <si>
    <t>PDIA6</t>
  </si>
  <si>
    <t>protein disulfide isomerase family A, member 6</t>
  </si>
  <si>
    <t>ENSG00000101327</t>
  </si>
  <si>
    <t>PDYN</t>
  </si>
  <si>
    <t>prodynorphin</t>
  </si>
  <si>
    <t>ENSG00000089220</t>
  </si>
  <si>
    <t>PEBP1</t>
  </si>
  <si>
    <t>phosphatidylethanolamine binding protein 1</t>
  </si>
  <si>
    <t>ENSG00000162517</t>
  </si>
  <si>
    <t>PEF1</t>
  </si>
  <si>
    <t>penta-EF-hand domain containing 1</t>
  </si>
  <si>
    <t>0.364</t>
  </si>
  <si>
    <t>ENSG00000242265</t>
  </si>
  <si>
    <t>PEG10</t>
  </si>
  <si>
    <t>paternally expressed 10</t>
  </si>
  <si>
    <t>ENSG00000181195</t>
  </si>
  <si>
    <t>PENK</t>
  </si>
  <si>
    <t>proenkephalin</t>
  </si>
  <si>
    <t>ENSG00000229833</t>
  </si>
  <si>
    <t>PET100</t>
  </si>
  <si>
    <t>PET100 homolog (S. cerevisiae)</t>
  </si>
  <si>
    <t>ENSG00000059691</t>
  </si>
  <si>
    <t>PET112</t>
  </si>
  <si>
    <t>PET112 homolog (yeast)</t>
  </si>
  <si>
    <t>ENSG00000114757</t>
  </si>
  <si>
    <t>PEX5L</t>
  </si>
  <si>
    <t>peroxisomal biogenesis factor 5-like</t>
  </si>
  <si>
    <t>-0.523</t>
  </si>
  <si>
    <t>ENSG00000143256</t>
  </si>
  <si>
    <t>PFDN2</t>
  </si>
  <si>
    <t>prefoldin subunit 2</t>
  </si>
  <si>
    <t>ENSG00000123349</t>
  </si>
  <si>
    <t>PFDN5</t>
  </si>
  <si>
    <t>prefoldin subunit 5</t>
  </si>
  <si>
    <t>ENSG00000170525</t>
  </si>
  <si>
    <t>PFKFB3</t>
  </si>
  <si>
    <t>6-phosphofructo-2-kinase/fructose-2,6-biphosphatase 3</t>
  </si>
  <si>
    <t>ENSG00000152556</t>
  </si>
  <si>
    <t>PFKM</t>
  </si>
  <si>
    <t>phosphofructokinase, muscle</t>
  </si>
  <si>
    <t>ENSG00000067057</t>
  </si>
  <si>
    <t>PFKP</t>
  </si>
  <si>
    <t>phosphofructokinase, platelet</t>
  </si>
  <si>
    <t>ENSG00000108518</t>
  </si>
  <si>
    <t>PFN1</t>
  </si>
  <si>
    <t>profilin 1</t>
  </si>
  <si>
    <t>-0.087</t>
  </si>
  <si>
    <t>ENSG00000070087</t>
  </si>
  <si>
    <t>PFN2</t>
  </si>
  <si>
    <t>profilin 2</t>
  </si>
  <si>
    <t>ENSG00000137338</t>
  </si>
  <si>
    <t>PGBD1</t>
  </si>
  <si>
    <t>piggyBac transposable element derived 1</t>
  </si>
  <si>
    <t>0.276</t>
  </si>
  <si>
    <t>ENSG00000182405</t>
  </si>
  <si>
    <t>PGBD4</t>
  </si>
  <si>
    <t>piggyBac transposable element derived 4</t>
  </si>
  <si>
    <t>ENSG00000102144</t>
  </si>
  <si>
    <t>PGK1</t>
  </si>
  <si>
    <t>phosphoglycerate kinase 1</t>
  </si>
  <si>
    <t>ENSG00000101856</t>
  </si>
  <si>
    <t>PGRMC1</t>
  </si>
  <si>
    <t>progesterone receptor membrane component 1</t>
  </si>
  <si>
    <t>ENSG00000112137</t>
  </si>
  <si>
    <t>PHACTR1</t>
  </si>
  <si>
    <t>phosphatase and actin regulator 1</t>
  </si>
  <si>
    <t>ENSG00000087495</t>
  </si>
  <si>
    <t>PHACTR3</t>
  </si>
  <si>
    <t>phosphatase and actin regulator 3</t>
  </si>
  <si>
    <t>-1.076</t>
  </si>
  <si>
    <t>ENSG00000215021</t>
  </si>
  <si>
    <t>PHB2</t>
  </si>
  <si>
    <t>prohibitin 2</t>
  </si>
  <si>
    <t>ENSG00000111752</t>
  </si>
  <si>
    <t>PHC1</t>
  </si>
  <si>
    <t>polyhomeotic homolog 1 (Drosophila)</t>
  </si>
  <si>
    <t>ENSG00000040199</t>
  </si>
  <si>
    <t>PHLPP2</t>
  </si>
  <si>
    <t>PH domain and leucine rich repeat protein phosphatase 2</t>
  </si>
  <si>
    <t>-0.080</t>
  </si>
  <si>
    <t>ENSG00000107537</t>
  </si>
  <si>
    <t>PHYH</t>
  </si>
  <si>
    <t>phytanoyl-CoA 2-hydroxylase</t>
  </si>
  <si>
    <t>ENSG00000168490</t>
  </si>
  <si>
    <t>PHYHIP</t>
  </si>
  <si>
    <t>phytanoyl-CoA 2-hydroxylase interacting protein</t>
  </si>
  <si>
    <t>ENSG00000241973</t>
  </si>
  <si>
    <t>PI4KA</t>
  </si>
  <si>
    <t>phosphatidylinositol 4-kinase, catalytic, alpha</t>
  </si>
  <si>
    <t>ENSG00000185808</t>
  </si>
  <si>
    <t>PIGP</t>
  </si>
  <si>
    <t>phosphatidylinositol glycan anchor biosynthesis, class P</t>
  </si>
  <si>
    <t>ENSG00000101464</t>
  </si>
  <si>
    <t>PIGU</t>
  </si>
  <si>
    <t>phosphatidylinositol glycan anchor biosynthesis, class U</t>
  </si>
  <si>
    <t>0.616</t>
  </si>
  <si>
    <t>ENSG00000145675</t>
  </si>
  <si>
    <t>PIK3R1</t>
  </si>
  <si>
    <t>phosphoinositide-3-kinase, regulatory subunit 1 (alpha)</t>
  </si>
  <si>
    <t>ENSG00000121716</t>
  </si>
  <si>
    <t>PILRB</t>
  </si>
  <si>
    <t>paired immunoglobin-like type 2 receptor beta</t>
  </si>
  <si>
    <t>ENSG00000186088</t>
  </si>
  <si>
    <t>PION</t>
  </si>
  <si>
    <t>pigeon homolog (Drosophila)</t>
  </si>
  <si>
    <t>ENSG00000179761</t>
  </si>
  <si>
    <t>PIPOX</t>
  </si>
  <si>
    <t>pipecolic acid oxidase</t>
  </si>
  <si>
    <t>-0.251</t>
  </si>
  <si>
    <t>ENSG00000174238</t>
  </si>
  <si>
    <t>PITPNA</t>
  </si>
  <si>
    <t>phosphatidylinositol transfer protein, alpha</t>
  </si>
  <si>
    <t>ENSG00000107959</t>
  </si>
  <si>
    <t>PITRM1</t>
  </si>
  <si>
    <t>pitrilysin metallopeptidase 1</t>
  </si>
  <si>
    <t>ENSG00000181191</t>
  </si>
  <si>
    <t>PJA1</t>
  </si>
  <si>
    <t>praja ring finger 1, E3 ubiquitin protein ligase</t>
  </si>
  <si>
    <t>ENSG00000135549</t>
  </si>
  <si>
    <t>PKIB</t>
  </si>
  <si>
    <t>protein kinase (cAMP-dependent, catalytic) inhibitor beta</t>
  </si>
  <si>
    <t>ENSG00000123739</t>
  </si>
  <si>
    <t>PLA2G12A</t>
  </si>
  <si>
    <t>phospholipase A2, group XIIA</t>
  </si>
  <si>
    <t>-0.883</t>
  </si>
  <si>
    <t>ENSG00000176485</t>
  </si>
  <si>
    <t>PLA2G16</t>
  </si>
  <si>
    <t>phospholipase A2, group XVI</t>
  </si>
  <si>
    <t>ENSG00000173261</t>
  </si>
  <si>
    <t>PLAC8L1</t>
  </si>
  <si>
    <t>PLAC8-like 1</t>
  </si>
  <si>
    <t>0.633</t>
  </si>
  <si>
    <t>ENSG00000118495</t>
  </si>
  <si>
    <t>PLAGL1</t>
  </si>
  <si>
    <t>pleiomorphic adenoma gene-like 1</t>
  </si>
  <si>
    <t>ENSG00000105223</t>
  </si>
  <si>
    <t>PLD3</t>
  </si>
  <si>
    <t>phospholipase D family, member 3</t>
  </si>
  <si>
    <t>0.539</t>
  </si>
  <si>
    <t>ENSG00000107679</t>
  </si>
  <si>
    <t>PLEKHA1</t>
  </si>
  <si>
    <t>pleckstrin homology domain containing, family A (phosphoinositide binding specific) member 1</t>
  </si>
  <si>
    <t>0.612</t>
  </si>
  <si>
    <t>ENSG00000052126</t>
  </si>
  <si>
    <t>PLEKHA5</t>
  </si>
  <si>
    <t>pleckstrin homology domain containing, family A member 5</t>
  </si>
  <si>
    <t>ENSG00000021300</t>
  </si>
  <si>
    <t>PLEKHB1</t>
  </si>
  <si>
    <t>pleckstrin homology domain containing, family B (evectins) member 1</t>
  </si>
  <si>
    <t>ENSG00000183281</t>
  </si>
  <si>
    <t>PLGLB1/PLGLB2</t>
  </si>
  <si>
    <t>plasminogen-like B2</t>
  </si>
  <si>
    <t>ENSG00000145632</t>
  </si>
  <si>
    <t>PLK2</t>
  </si>
  <si>
    <t>polo-like kinase 2</t>
  </si>
  <si>
    <t>ENSG00000102934</t>
  </si>
  <si>
    <t>PLLP</t>
  </si>
  <si>
    <t>plasmolipin</t>
  </si>
  <si>
    <t>ENSG00000123560</t>
  </si>
  <si>
    <t>PLP1</t>
  </si>
  <si>
    <t>proteolipid protein 1</t>
  </si>
  <si>
    <t>ENSG00000171566</t>
  </si>
  <si>
    <t>PLRG1</t>
  </si>
  <si>
    <t>pleiotropic regulator 1</t>
  </si>
  <si>
    <t>0.328</t>
  </si>
  <si>
    <t>ENSG00000187838</t>
  </si>
  <si>
    <t>PLSCR3</t>
  </si>
  <si>
    <t>phospholipid scramblase 3</t>
  </si>
  <si>
    <t>ENSG00000120594</t>
  </si>
  <si>
    <t>PLXDC2</t>
  </si>
  <si>
    <t>plexin domain containing 2</t>
  </si>
  <si>
    <t>0.211</t>
  </si>
  <si>
    <t>ENSG00000196576</t>
  </si>
  <si>
    <t>PLXNB2</t>
  </si>
  <si>
    <t>plexin B2</t>
  </si>
  <si>
    <t>ENSG00000146281</t>
  </si>
  <si>
    <t>PM20D2</t>
  </si>
  <si>
    <t>peptidase M20 domain containing 2</t>
  </si>
  <si>
    <t>ENSG00000100417</t>
  </si>
  <si>
    <t>PMM1</t>
  </si>
  <si>
    <t>phosphomannomutase 1</t>
  </si>
  <si>
    <t>ENSG00000147588</t>
  </si>
  <si>
    <t>PMP2</t>
  </si>
  <si>
    <t>peripheral myelin protein 2</t>
  </si>
  <si>
    <t>-0.185</t>
  </si>
  <si>
    <t>ENSG00000109099</t>
  </si>
  <si>
    <t>PMP22</t>
  </si>
  <si>
    <t>peripheral myelin protein 22</t>
  </si>
  <si>
    <t>ENSG00000165688</t>
  </si>
  <si>
    <t>PMPCA</t>
  </si>
  <si>
    <t>peptidase (mitochondrial processing) alpha</t>
  </si>
  <si>
    <t>0.128</t>
  </si>
  <si>
    <t>ENSG00000127957</t>
  </si>
  <si>
    <t>PMS2P3</t>
  </si>
  <si>
    <t>postmeiotic segregation increased 2 pseudogene 3</t>
  </si>
  <si>
    <t>ENSG00000132424</t>
  </si>
  <si>
    <t>PNISR</t>
  </si>
  <si>
    <t>PNN-interacting serine/arginine-rich protein</t>
  </si>
  <si>
    <t>ENSG00000176903</t>
  </si>
  <si>
    <t>PNMA1</t>
  </si>
  <si>
    <t>paraneoplastic Ma antigen 1</t>
  </si>
  <si>
    <t>-0.313</t>
  </si>
  <si>
    <t>ENSG00000182013</t>
  </si>
  <si>
    <t>PNMAL1</t>
  </si>
  <si>
    <t>paraneoplastic Ma antigen family-like 1</t>
  </si>
  <si>
    <t>ENSG00000204851</t>
  </si>
  <si>
    <t>PNMAL2</t>
  </si>
  <si>
    <t>paraneoplastic Ma antigen family-like 2</t>
  </si>
  <si>
    <t>-0.647</t>
  </si>
  <si>
    <t>ENSG00000100941</t>
  </si>
  <si>
    <t>PNN</t>
  </si>
  <si>
    <t>pinin, desmosome associated protein</t>
  </si>
  <si>
    <t>-0.277</t>
  </si>
  <si>
    <t>ENSG00000138035</t>
  </si>
  <si>
    <t>PNPT1</t>
  </si>
  <si>
    <t>polyribonucleotide nucleotidyltransferase 1</t>
  </si>
  <si>
    <t>0.210</t>
  </si>
  <si>
    <t>ENSG00000132000</t>
  </si>
  <si>
    <t>PODNL1</t>
  </si>
  <si>
    <t>podocan-like 1</t>
  </si>
  <si>
    <t>-0.387</t>
  </si>
  <si>
    <t>ENSG00000114631</t>
  </si>
  <si>
    <t>PODXL2</t>
  </si>
  <si>
    <t>podocalyxin-like 2</t>
  </si>
  <si>
    <t>ENSG00000143442</t>
  </si>
  <si>
    <t>POGZ</t>
  </si>
  <si>
    <t>pogo transposable element with ZNF domain</t>
  </si>
  <si>
    <t>ENSG00000106628</t>
  </si>
  <si>
    <t>POLD2</t>
  </si>
  <si>
    <t>polymerase (DNA directed), delta 2, accessory subunit</t>
  </si>
  <si>
    <t>ENSG00000077514</t>
  </si>
  <si>
    <t>POLD3</t>
  </si>
  <si>
    <t>polymerase (DNA-directed), delta 3, accessory subunit</t>
  </si>
  <si>
    <t>ENSG00000148229</t>
  </si>
  <si>
    <t>POLE3</t>
  </si>
  <si>
    <t>polymerase (DNA directed), epsilon 3, accessory subunit</t>
  </si>
  <si>
    <t>ENSG00000051341</t>
  </si>
  <si>
    <t>POLQ</t>
  </si>
  <si>
    <t>polymerase (DNA directed), theta</t>
  </si>
  <si>
    <t>-0.288</t>
  </si>
  <si>
    <t>ENSG00000168002</t>
  </si>
  <si>
    <t>POLR2G</t>
  </si>
  <si>
    <t>polymerase (RNA) II (DNA directed) polypeptide G</t>
  </si>
  <si>
    <t>ENSG00000163882</t>
  </si>
  <si>
    <t>POLR2H</t>
  </si>
  <si>
    <t>polymerase (RNA) II (DNA directed) polypeptide H</t>
  </si>
  <si>
    <t>ENSG00000105258</t>
  </si>
  <si>
    <t>POLR2I</t>
  </si>
  <si>
    <t>polymerase (RNA) II (DNA directed) polypeptide I, 14.5kDa</t>
  </si>
  <si>
    <t>ENSG00000121851</t>
  </si>
  <si>
    <t>POLR3GL</t>
  </si>
  <si>
    <t>polymerase (RNA) III (DNA directed) polypeptide G (32kD)-like</t>
  </si>
  <si>
    <t>ENSG00000130714</t>
  </si>
  <si>
    <t>POMT1</t>
  </si>
  <si>
    <t>protein-O-mannosyltransferase 1</t>
  </si>
  <si>
    <t>-0.842</t>
  </si>
  <si>
    <t>ENSG00000105171</t>
  </si>
  <si>
    <t>POP4</t>
  </si>
  <si>
    <t>processing of precursor 4, ribonuclease P/MRP subunit (S. cerevisiae)</t>
  </si>
  <si>
    <t>ENSG00000167272</t>
  </si>
  <si>
    <t>POP5</t>
  </si>
  <si>
    <t>processing of precursor 5, ribonuclease P/MRP subunit (S. cerevisiae)</t>
  </si>
  <si>
    <t>ENSG00000185668</t>
  </si>
  <si>
    <t>POU3F1</t>
  </si>
  <si>
    <t>POU class 3 homeobox 1</t>
  </si>
  <si>
    <t>-0.325</t>
  </si>
  <si>
    <t>ENSG00000180817</t>
  </si>
  <si>
    <t>PPA1</t>
  </si>
  <si>
    <t>pyrophosphatase (inorganic) 1</t>
  </si>
  <si>
    <t>ENSG00000203805</t>
  </si>
  <si>
    <t>PPAPDC1A</t>
  </si>
  <si>
    <t>phosphatidic acid phosphatase type 2 domain containing 1A</t>
  </si>
  <si>
    <t>-0.431</t>
  </si>
  <si>
    <t>ENSG00000205808</t>
  </si>
  <si>
    <t>PPAPDC2</t>
  </si>
  <si>
    <t>phosphatidic acid phosphatase type 2 domain containing 2</t>
  </si>
  <si>
    <t>ENSG00000127125</t>
  </si>
  <si>
    <t>PPCS</t>
  </si>
  <si>
    <t>phosphopantothenoylcysteine synthetase</t>
  </si>
  <si>
    <t>-0.472</t>
  </si>
  <si>
    <t>ENSG00000143847</t>
  </si>
  <si>
    <t>PPFIA4</t>
  </si>
  <si>
    <t>protein tyrosine phosphatase, receptor type, f polypeptide (PTPRF), interacting protein (liprin), alpha 4</t>
  </si>
  <si>
    <t>-0.964</t>
  </si>
  <si>
    <t>ENSG00000166794</t>
  </si>
  <si>
    <t>PPIB</t>
  </si>
  <si>
    <t>peptidylprolyl isomerase B (cyclophilin B)</t>
  </si>
  <si>
    <t>ENSG00000171497</t>
  </si>
  <si>
    <t>PPID</t>
  </si>
  <si>
    <t>peptidylprolyl isomerase D</t>
  </si>
  <si>
    <t>ENSG00000138398</t>
  </si>
  <si>
    <t>PPIG</t>
  </si>
  <si>
    <t>peptidylprolyl isomerase G (cyclophilin G)</t>
  </si>
  <si>
    <t>ENSG00000240344</t>
  </si>
  <si>
    <t>PPIL3</t>
  </si>
  <si>
    <t>peptidylprolyl isomerase (cyclophilin)-like 3</t>
  </si>
  <si>
    <t>ENSG00000145725</t>
  </si>
  <si>
    <t>PPIP5K2</t>
  </si>
  <si>
    <t>diphosphoinositol pentakisphosphate kinase 2</t>
  </si>
  <si>
    <t>ENSG00000115241</t>
  </si>
  <si>
    <t>PPM1G</t>
  </si>
  <si>
    <t>protein phosphatase, Mg2+/Mn2+ dependent, 1G</t>
  </si>
  <si>
    <t>-0.762</t>
  </si>
  <si>
    <t>ENSG00000172531</t>
  </si>
  <si>
    <t>PPP1CA</t>
  </si>
  <si>
    <t>protein phosphatase 1, catalytic subunit, alpha isozyme</t>
  </si>
  <si>
    <t>ENSG00000198729</t>
  </si>
  <si>
    <t>PPP1R14C</t>
  </si>
  <si>
    <t>protein phosphatase 1, regulatory (inhibitor) subunit 14C</t>
  </si>
  <si>
    <t>ENSG00000160972</t>
  </si>
  <si>
    <t>PPP1R16A</t>
  </si>
  <si>
    <t>protein phosphatase 1, regulatory subunit 16A</t>
  </si>
  <si>
    <t>-0.330</t>
  </si>
  <si>
    <t>ENSG00000184203</t>
  </si>
  <si>
    <t>PPP1R2</t>
  </si>
  <si>
    <t>protein phosphatase 1, regulatory (inhibitor) subunit 2</t>
  </si>
  <si>
    <t>-0.375</t>
  </si>
  <si>
    <t>ENSG00000119938</t>
  </si>
  <si>
    <t>PPP1R3C</t>
  </si>
  <si>
    <t>protein phosphatase 1, regulatory subunit 3C</t>
  </si>
  <si>
    <t>-0.925</t>
  </si>
  <si>
    <t>ENSG00000105568</t>
  </si>
  <si>
    <t>PPP2R1A</t>
  </si>
  <si>
    <t>protein phosphatase 2, regulatory subunit A, alpha</t>
  </si>
  <si>
    <t>ENSG00000226179</t>
  </si>
  <si>
    <t>PPP2R3B-AS1</t>
  </si>
  <si>
    <t>PPP2R3B antisense RNA 1</t>
  </si>
  <si>
    <t>ENSG00000092020</t>
  </si>
  <si>
    <t>PPP2R3C</t>
  </si>
  <si>
    <t>protein phosphatase 2, regulatory subunit B'', gamma</t>
  </si>
  <si>
    <t>ENSG00000154845</t>
  </si>
  <si>
    <t>PPP4R1</t>
  </si>
  <si>
    <t>protein phosphatase 4, regulatory subunit 1</t>
  </si>
  <si>
    <t>ENSG00000131238</t>
  </si>
  <si>
    <t>PPT1</t>
  </si>
  <si>
    <t>palmitoyl-protein thioesterase 1</t>
  </si>
  <si>
    <t>-0.631</t>
  </si>
  <si>
    <t>ENSG00000113593</t>
  </si>
  <si>
    <t>PPWD1</t>
  </si>
  <si>
    <t>peptidylprolyl isomerase domain and WD repeat containing 1</t>
  </si>
  <si>
    <t>ENSG00000197870</t>
  </si>
  <si>
    <t>PRB1/PRB3</t>
  </si>
  <si>
    <t>proline-rich protein BstNI subfamily 1</t>
  </si>
  <si>
    <t>0.380</t>
  </si>
  <si>
    <t>ENSG00000121335</t>
  </si>
  <si>
    <t>PRB2</t>
  </si>
  <si>
    <t>proline-rich protein BstNI subfamily 2</t>
  </si>
  <si>
    <t>ENSG00000198901</t>
  </si>
  <si>
    <t>PRC1</t>
  </si>
  <si>
    <t>protein regulator of cytokinesis 1</t>
  </si>
  <si>
    <t>ENSG00000143294</t>
  </si>
  <si>
    <t>PRCC</t>
  </si>
  <si>
    <t>papillary renal cell carcinoma (translocation-associated)</t>
  </si>
  <si>
    <t>-0.337</t>
  </si>
  <si>
    <t>ENSG00000137509</t>
  </si>
  <si>
    <t>PRCP</t>
  </si>
  <si>
    <t>prolylcarboxypeptidase (angiotensinase C)</t>
  </si>
  <si>
    <t>-1.196</t>
  </si>
  <si>
    <t>ENSG00000117450</t>
  </si>
  <si>
    <t>PRDX1</t>
  </si>
  <si>
    <t>peroxiredoxin 1</t>
  </si>
  <si>
    <t>ENSG00000123131</t>
  </si>
  <si>
    <t>PRDX4</t>
  </si>
  <si>
    <t>peroxiredoxin 4</t>
  </si>
  <si>
    <t>ENSG00000126432</t>
  </si>
  <si>
    <t>PRDX5</t>
  </si>
  <si>
    <t>peroxiredoxin 5</t>
  </si>
  <si>
    <t>ENSG00000138073</t>
  </si>
  <si>
    <t>PREB</t>
  </si>
  <si>
    <t>prolactin regulatory element binding</t>
  </si>
  <si>
    <t>ENSG00000134551</t>
  </si>
  <si>
    <t>PRH2</t>
  </si>
  <si>
    <t>proline-rich protein HaeIII subfamily 2</t>
  </si>
  <si>
    <t>0.163</t>
  </si>
  <si>
    <t>ENSG00000175785</t>
  </si>
  <si>
    <t>PRIMA1</t>
  </si>
  <si>
    <t>proline rich membrane anchor 1</t>
  </si>
  <si>
    <t>ENSG00000181929</t>
  </si>
  <si>
    <t>PRKAG1</t>
  </si>
  <si>
    <t>protein kinase, AMP-activated, gamma 1 non-catalytic subunit</t>
  </si>
  <si>
    <t>-0.437</t>
  </si>
  <si>
    <t>ENSG00000067606</t>
  </si>
  <si>
    <t>PRKCZ</t>
  </si>
  <si>
    <t>protein kinase C, zeta</t>
  </si>
  <si>
    <t>ENSG00000137492</t>
  </si>
  <si>
    <t>PRKRIR</t>
  </si>
  <si>
    <t>protein-kinase, interferon-inducible double stranded RNA dependent inhibitor, repressor of (P58 repressor)</t>
  </si>
  <si>
    <t>ENSG00000164169</t>
  </si>
  <si>
    <t>PRMT10</t>
  </si>
  <si>
    <t>protein arginine methyltransferase 10 (putative)</t>
  </si>
  <si>
    <t>ENSG00000184500</t>
  </si>
  <si>
    <t>PROS1</t>
  </si>
  <si>
    <t>protein S (alpha)</t>
  </si>
  <si>
    <t>0.290</t>
  </si>
  <si>
    <t>ENSG00000088899</t>
  </si>
  <si>
    <t>PROSAPIP1</t>
  </si>
  <si>
    <t>ProSAPiP1 protein</t>
  </si>
  <si>
    <t>ENSG00000165630</t>
  </si>
  <si>
    <t>PRPF18</t>
  </si>
  <si>
    <t>PRP18 pre-mRNA processing factor 18 homolog (S. cerevisiae)</t>
  </si>
  <si>
    <t>ENSG00000117360</t>
  </si>
  <si>
    <t>PRPF3</t>
  </si>
  <si>
    <t>PRP3 pre-mRNA processing factor 3 homolog (S. cerevisiae)</t>
  </si>
  <si>
    <t>ENSG00000174231</t>
  </si>
  <si>
    <t>PRPF8</t>
  </si>
  <si>
    <t>PRP8 pre-mRNA processing factor 8 homolog (S. cerevisiae)</t>
  </si>
  <si>
    <t>ENSG00000161542</t>
  </si>
  <si>
    <t>PRPSAP1</t>
  </si>
  <si>
    <t>phosphoribosyl pyrophosphate synthetase-associated protein 1</t>
  </si>
  <si>
    <t>ENSG00000141127</t>
  </si>
  <si>
    <t>PRPSAP2</t>
  </si>
  <si>
    <t>phosphoribosyl pyrophosphate synthetase-associated protein 2</t>
  </si>
  <si>
    <t>0.183</t>
  </si>
  <si>
    <t>ENSG00000126464</t>
  </si>
  <si>
    <t>PRR12</t>
  </si>
  <si>
    <t>proline rich 12</t>
  </si>
  <si>
    <t>ENSG00000205352</t>
  </si>
  <si>
    <t>PRR13</t>
  </si>
  <si>
    <t>proline rich 13</t>
  </si>
  <si>
    <t>ENSG00000204576</t>
  </si>
  <si>
    <t>PRR3</t>
  </si>
  <si>
    <t>proline rich 3</t>
  </si>
  <si>
    <t>ENSG00000197746</t>
  </si>
  <si>
    <t>PSAP</t>
  </si>
  <si>
    <t>prosaposin</t>
  </si>
  <si>
    <t>ENSG00000080815</t>
  </si>
  <si>
    <t>PSEN1</t>
  </si>
  <si>
    <t>presenilin 1</t>
  </si>
  <si>
    <t>ENSG00000205155</t>
  </si>
  <si>
    <t>PSENEN</t>
  </si>
  <si>
    <t>presenilin enhancer 2 homolog (C. elegans)</t>
  </si>
  <si>
    <t>ENSG00000129084</t>
  </si>
  <si>
    <t>PSMA1</t>
  </si>
  <si>
    <t>proteasome (prosome, macropain) subunit, alpha type, 1</t>
  </si>
  <si>
    <t>ENSG00000106588</t>
  </si>
  <si>
    <t>PSMA2</t>
  </si>
  <si>
    <t>proteasome (prosome, macropain) subunit, alpha type, 2</t>
  </si>
  <si>
    <t>-0.788</t>
  </si>
  <si>
    <t>ENSG00000100567</t>
  </si>
  <si>
    <t>PSMA3</t>
  </si>
  <si>
    <t>proteasome (prosome, macropain) subunit, alpha type, 3</t>
  </si>
  <si>
    <t>ENSG00000143106</t>
  </si>
  <si>
    <t>PSMA5</t>
  </si>
  <si>
    <t>proteasome (prosome, macropain) subunit, alpha type, 5</t>
  </si>
  <si>
    <t>-0.845</t>
  </si>
  <si>
    <t>ENSG00000008018</t>
  </si>
  <si>
    <t>PSMB1</t>
  </si>
  <si>
    <t>proteasome (prosome, macropain) subunit, beta type, 1</t>
  </si>
  <si>
    <t>ENSG00000126067</t>
  </si>
  <si>
    <t>PSMB2</t>
  </si>
  <si>
    <t>proteasome (prosome, macropain) subunit, beta type, 2</t>
  </si>
  <si>
    <t>ENSG00000108294</t>
  </si>
  <si>
    <t>PSMB3</t>
  </si>
  <si>
    <t>proteasome (prosome, macropain) subunit, beta type, 3</t>
  </si>
  <si>
    <t>-0.847</t>
  </si>
  <si>
    <t>ENSG00000159377</t>
  </si>
  <si>
    <t>PSMB4</t>
  </si>
  <si>
    <t>proteasome (prosome, macropain) subunit, beta type, 4</t>
  </si>
  <si>
    <t>-0.436</t>
  </si>
  <si>
    <t>ENSG00000100804</t>
  </si>
  <si>
    <t>PSMB5</t>
  </si>
  <si>
    <t>proteasome (prosome, macropain) subunit, beta type, 5</t>
  </si>
  <si>
    <t>ENSG00000142507</t>
  </si>
  <si>
    <t>PSMB6</t>
  </si>
  <si>
    <t>proteasome (prosome, macropain) subunit, beta type, 6</t>
  </si>
  <si>
    <t>ENSG00000136930</t>
  </si>
  <si>
    <t>PSMB7</t>
  </si>
  <si>
    <t>proteasome (prosome, macropain) subunit, beta type, 7</t>
  </si>
  <si>
    <t>-0.209</t>
  </si>
  <si>
    <t>ENSG00000100764</t>
  </si>
  <si>
    <t>PSMC1</t>
  </si>
  <si>
    <t>proteasome (prosome, macropain) 26S subunit, ATPase, 1</t>
  </si>
  <si>
    <t>-0.692</t>
  </si>
  <si>
    <t>ENSG00000165916</t>
  </si>
  <si>
    <t>PSMC3</t>
  </si>
  <si>
    <t>proteasome (prosome, macropain) 26S subunit, ATPase, 3</t>
  </si>
  <si>
    <t>-0.683</t>
  </si>
  <si>
    <t>ENSG00000087191</t>
  </si>
  <si>
    <t>PSMC5</t>
  </si>
  <si>
    <t>proteasome (prosome, macropain) 26S subunit, ATPase, 5</t>
  </si>
  <si>
    <t>ENSG00000173692</t>
  </si>
  <si>
    <t>PSMD1</t>
  </si>
  <si>
    <t>proteasome (prosome, macropain) 26S subunit, non-ATPase, 1</t>
  </si>
  <si>
    <t>-0.753</t>
  </si>
  <si>
    <t>ENSG00000108671</t>
  </si>
  <si>
    <t>PSMD11</t>
  </si>
  <si>
    <t>proteasome (prosome, macropain) 26S subunit, non-ATPase, 11</t>
  </si>
  <si>
    <t>ENSG00000197170</t>
  </si>
  <si>
    <t>PSMD12</t>
  </si>
  <si>
    <t>proteasome (prosome, macropain) 26S subunit, non-ATPase, 12</t>
  </si>
  <si>
    <t>ENSG00000185627</t>
  </si>
  <si>
    <t>PSMD13</t>
  </si>
  <si>
    <t>proteasome (prosome, macropain) 26S subunit, non-ATPase, 13</t>
  </si>
  <si>
    <t>ENSG00000115233</t>
  </si>
  <si>
    <t>PSMD14</t>
  </si>
  <si>
    <t>proteasome (prosome, macropain) 26S subunit, non-ATPase, 14</t>
  </si>
  <si>
    <t>ENSG00000175166</t>
  </si>
  <si>
    <t>PSMD2</t>
  </si>
  <si>
    <t>proteasome (prosome, macropain) 26S subunit, non-ATPase, 2</t>
  </si>
  <si>
    <t>ENSG00000159352</t>
  </si>
  <si>
    <t>PSMD4</t>
  </si>
  <si>
    <t>proteasome (prosome, macropain) 26S subunit, non-ATPase, 4</t>
  </si>
  <si>
    <t>ENSG00000103035</t>
  </si>
  <si>
    <t>PSMD7</t>
  </si>
  <si>
    <t>proteasome (prosome, macropain) 26S subunit, non-ATPase, 7</t>
  </si>
  <si>
    <t>ENSG00000099341</t>
  </si>
  <si>
    <t>PSMD8</t>
  </si>
  <si>
    <t>proteasome (prosome, macropain) 26S subunit, non-ATPase, 8</t>
  </si>
  <si>
    <t>ENSG00000183527</t>
  </si>
  <si>
    <t>PSMG1</t>
  </si>
  <si>
    <t>proteasome (prosome, macropain) assembly chaperone 1</t>
  </si>
  <si>
    <t>ENSG00000157778</t>
  </si>
  <si>
    <t>PSMG3</t>
  </si>
  <si>
    <t>proteasome (prosome, macropain) assembly chaperone 3</t>
  </si>
  <si>
    <t>ENSG00000165983</t>
  </si>
  <si>
    <t>PTER</t>
  </si>
  <si>
    <t>phosphotriesterase related</t>
  </si>
  <si>
    <t>ENSG00000107317</t>
  </si>
  <si>
    <t>PTGDS</t>
  </si>
  <si>
    <t>prostaglandin D2 synthase 21kDa (brain)</t>
  </si>
  <si>
    <t>-0.745</t>
  </si>
  <si>
    <t>ENSG00000110958</t>
  </si>
  <si>
    <t>PTGES3</t>
  </si>
  <si>
    <t>prostaglandin E synthase 3 (cytosolic)</t>
  </si>
  <si>
    <t>ENSG00000095303</t>
  </si>
  <si>
    <t>PTGS1</t>
  </si>
  <si>
    <t>prostaglandin-endoperoxide synthase 1 (prostaglandin G/H synthase and cyclooxygenase)</t>
  </si>
  <si>
    <t>ENSG00000144407</t>
  </si>
  <si>
    <t>PTH2R</t>
  </si>
  <si>
    <t>parathyroid hormone 2 receptor</t>
  </si>
  <si>
    <t>ENSG00000187514</t>
  </si>
  <si>
    <t>PTMA</t>
  </si>
  <si>
    <t>prothymosin, alpha</t>
  </si>
  <si>
    <t>ENSG00000159335</t>
  </si>
  <si>
    <t>PTMS</t>
  </si>
  <si>
    <t>parathymosin</t>
  </si>
  <si>
    <t>ENSG00000105894</t>
  </si>
  <si>
    <t>PTN</t>
  </si>
  <si>
    <t>pleiotrophin</t>
  </si>
  <si>
    <t>ENSG00000132670</t>
  </si>
  <si>
    <t>PTPRA</t>
  </si>
  <si>
    <t>protein tyrosine phosphatase, receptor type, A</t>
  </si>
  <si>
    <t>0.253</t>
  </si>
  <si>
    <t>ENSG00000153707</t>
  </si>
  <si>
    <t>PTPRD</t>
  </si>
  <si>
    <t>protein tyrosine phosphatase, receptor type, D</t>
  </si>
  <si>
    <t>ENSG00000144724</t>
  </si>
  <si>
    <t>PTPRG</t>
  </si>
  <si>
    <t>protein tyrosine phosphatase, receptor type, G</t>
  </si>
  <si>
    <t>ENSG00000152894</t>
  </si>
  <si>
    <t>PTPRK</t>
  </si>
  <si>
    <t>protein tyrosine phosphatase, receptor type, K</t>
  </si>
  <si>
    <t>ENSG00000151490</t>
  </si>
  <si>
    <t>PTPRO</t>
  </si>
  <si>
    <t>protein tyrosine phosphatase, receptor type, O</t>
  </si>
  <si>
    <t>ENSG00000141378</t>
  </si>
  <si>
    <t>PTRH2</t>
  </si>
  <si>
    <t>peptidyl-tRNA hydrolase 2</t>
  </si>
  <si>
    <t>ENSG00000164611</t>
  </si>
  <si>
    <t>PTTG1</t>
  </si>
  <si>
    <t>pituitary tumor-transforming 1</t>
  </si>
  <si>
    <t>ENSG00000183255</t>
  </si>
  <si>
    <t>PTTG1IP</t>
  </si>
  <si>
    <t>pituitary tumor-transforming 1 interacting protein</t>
  </si>
  <si>
    <t>ENSG00000100994</t>
  </si>
  <si>
    <t>PYGB</t>
  </si>
  <si>
    <t>phosphorylase, glycogen; brain</t>
  </si>
  <si>
    <t>0.206</t>
  </si>
  <si>
    <t>ENSG00000237575</t>
  </si>
  <si>
    <t>PYY2</t>
  </si>
  <si>
    <t>peptide YY, 2 (pseudogene)</t>
  </si>
  <si>
    <t>ENSG00000172053</t>
  </si>
  <si>
    <t>QARS</t>
  </si>
  <si>
    <t>glutaminyl-tRNA synthetase</t>
  </si>
  <si>
    <t>-0.213</t>
  </si>
  <si>
    <t>ENSG00000151552</t>
  </si>
  <si>
    <t>QDPR</t>
  </si>
  <si>
    <t>quinoid dihydropteridine reductase</t>
  </si>
  <si>
    <t>ENSG00000213339</t>
  </si>
  <si>
    <t>QTRT1</t>
  </si>
  <si>
    <t>queuine tRNA-ribosyltransferase 1</t>
  </si>
  <si>
    <t>ENSG00000103769</t>
  </si>
  <si>
    <t>RAB11A</t>
  </si>
  <si>
    <t>RAB11A, member RAS oncogene family</t>
  </si>
  <si>
    <t>ENSG00000080371</t>
  </si>
  <si>
    <t>RAB21</t>
  </si>
  <si>
    <t>RAB21, member RAS oncogene family</t>
  </si>
  <si>
    <t>ENSG00000124209</t>
  </si>
  <si>
    <t>RAB22A</t>
  </si>
  <si>
    <t>RAB22A, member RAS oncogene family</t>
  </si>
  <si>
    <t>-0.247</t>
  </si>
  <si>
    <t>ENSG00000167964</t>
  </si>
  <si>
    <t>RAB26</t>
  </si>
  <si>
    <t>RAB26, member RAS oncogene family</t>
  </si>
  <si>
    <t>ENSG00000134594</t>
  </si>
  <si>
    <t>RAB33A</t>
  </si>
  <si>
    <t>RAB33A, member RAS oncogene family</t>
  </si>
  <si>
    <t>-0.418</t>
  </si>
  <si>
    <t>ENSG00000172794</t>
  </si>
  <si>
    <t>RAB37</t>
  </si>
  <si>
    <t>RAB37, member RAS oncogene family</t>
  </si>
  <si>
    <t>0.252</t>
  </si>
  <si>
    <t>ENSG00000105649</t>
  </si>
  <si>
    <t>RAB3A</t>
  </si>
  <si>
    <t>RAB3A, member RAS oncogene family</t>
  </si>
  <si>
    <t>0.322</t>
  </si>
  <si>
    <t>ENSG00000167578</t>
  </si>
  <si>
    <t>RAB4B</t>
  </si>
  <si>
    <t>RAB4B, member RAS oncogene family</t>
  </si>
  <si>
    <t>ENSG00000167461</t>
  </si>
  <si>
    <t>RAB8A</t>
  </si>
  <si>
    <t>RAB8A, member RAS oncogene family</t>
  </si>
  <si>
    <t>ENSG00000123595</t>
  </si>
  <si>
    <t>RAB9A</t>
  </si>
  <si>
    <t>RAB9A, member RAS oncogene family</t>
  </si>
  <si>
    <t>ENSG00000105404</t>
  </si>
  <si>
    <t>RABAC1</t>
  </si>
  <si>
    <t>Rab acceptor 1 (prenylated)</t>
  </si>
  <si>
    <t>ENSG00000196642</t>
  </si>
  <si>
    <t>RABL6</t>
  </si>
  <si>
    <t>RAB, member RAS oncogene family-like 6</t>
  </si>
  <si>
    <t>ENSG00000131831</t>
  </si>
  <si>
    <t>RAI2</t>
  </si>
  <si>
    <t>retinoic acid induced 2</t>
  </si>
  <si>
    <t>0.679</t>
  </si>
  <si>
    <t>ENSG00000184672</t>
  </si>
  <si>
    <t>RALYL</t>
  </si>
  <si>
    <t>RALY RNA binding protein-like</t>
  </si>
  <si>
    <t>0.718</t>
  </si>
  <si>
    <t>ENSG00000076864</t>
  </si>
  <si>
    <t>RAP1GAP</t>
  </si>
  <si>
    <t>RAP1 GTPase activating protein</t>
  </si>
  <si>
    <t>ENSG00000091428</t>
  </si>
  <si>
    <t>RAPGEF4</t>
  </si>
  <si>
    <t>Rap guanine nucleotide exchange factor (GEF) 4</t>
  </si>
  <si>
    <t>0.368</t>
  </si>
  <si>
    <t>ENSG00000108352</t>
  </si>
  <si>
    <t>RAPGEFL1</t>
  </si>
  <si>
    <t>Rap guanine nucleotide exchange factor (GEF)-like 1</t>
  </si>
  <si>
    <t>-1.103</t>
  </si>
  <si>
    <t>ENSG00000113643</t>
  </si>
  <si>
    <t>RARS</t>
  </si>
  <si>
    <t>arginyl-tRNA synthetase</t>
  </si>
  <si>
    <t>0.410</t>
  </si>
  <si>
    <t>ENSG00000155903</t>
  </si>
  <si>
    <t>RASA2</t>
  </si>
  <si>
    <t>RAS p21 protein activator 2</t>
  </si>
  <si>
    <t>ENSG00000100302</t>
  </si>
  <si>
    <t>RASD2</t>
  </si>
  <si>
    <t>RASD family, member 2</t>
  </si>
  <si>
    <t>ENSG00000113319</t>
  </si>
  <si>
    <t>RASGRF2</t>
  </si>
  <si>
    <t>Ras protein-specific guanine nucleotide-releasing factor 2</t>
  </si>
  <si>
    <t>ENSG00000128045</t>
  </si>
  <si>
    <t>RASL11B</t>
  </si>
  <si>
    <t>RAS-like, family 11, member B</t>
  </si>
  <si>
    <t>ENSG00000101265</t>
  </si>
  <si>
    <t>RASSF2</t>
  </si>
  <si>
    <t>Ras association (RalGDS/AF-6) domain family member 2</t>
  </si>
  <si>
    <t>ENSG00000182872</t>
  </si>
  <si>
    <t>RBM10</t>
  </si>
  <si>
    <t>RNA binding motif protein 10</t>
  </si>
  <si>
    <t>ENSG00000091009</t>
  </si>
  <si>
    <t>RBM27</t>
  </si>
  <si>
    <t>RNA binding motif protein 27</t>
  </si>
  <si>
    <t>-0.069</t>
  </si>
  <si>
    <t>ENSG00000102317</t>
  </si>
  <si>
    <t>RBM3</t>
  </si>
  <si>
    <t>RNA binding motif (RNP1, RRM) protein 3</t>
  </si>
  <si>
    <t>ENSG00000004534</t>
  </si>
  <si>
    <t>RBM6</t>
  </si>
  <si>
    <t>RNA binding motif protein 6</t>
  </si>
  <si>
    <t>ENSG00000144642</t>
  </si>
  <si>
    <t>RBMS3</t>
  </si>
  <si>
    <t>RNA binding motif, single stranded interacting protein 3</t>
  </si>
  <si>
    <t>ENSG00000147274</t>
  </si>
  <si>
    <t>RBMX</t>
  </si>
  <si>
    <t>RNA binding motif protein, X-linked</t>
  </si>
  <si>
    <t>0.595</t>
  </si>
  <si>
    <t>ENSG00000231436</t>
  </si>
  <si>
    <t>RBMY3AP</t>
  </si>
  <si>
    <t>RNA binding motif protein, Y-linked, family 3, member A pseudogene</t>
  </si>
  <si>
    <t>ENSG00000114115</t>
  </si>
  <si>
    <t>RBP1</t>
  </si>
  <si>
    <t>retinol binding protein 1, cellular</t>
  </si>
  <si>
    <t>ENSG00000100387</t>
  </si>
  <si>
    <t>RBX1</t>
  </si>
  <si>
    <t>ring-box 1, E3 ubiquitin protein ligase</t>
  </si>
  <si>
    <t>ENSG00000172348</t>
  </si>
  <si>
    <t>RCAN2</t>
  </si>
  <si>
    <t>regulator of calcineurin 2</t>
  </si>
  <si>
    <t>ENSG00000204356</t>
  </si>
  <si>
    <t>RDBP</t>
  </si>
  <si>
    <t>RD RNA binding protein</t>
  </si>
  <si>
    <t>-0.166</t>
  </si>
  <si>
    <t>ENSG00000068615</t>
  </si>
  <si>
    <t>REEP1</t>
  </si>
  <si>
    <t>receptor accessory protein 1</t>
  </si>
  <si>
    <t>ENSG00000129625</t>
  </si>
  <si>
    <t>REEP5</t>
  </si>
  <si>
    <t>receptor accessory protein 5</t>
  </si>
  <si>
    <t>ENSG00000135597</t>
  </si>
  <si>
    <t>REPS1</t>
  </si>
  <si>
    <t>RALBP1 associated Eps domain containing 1</t>
  </si>
  <si>
    <t>ENSG00000163918</t>
  </si>
  <si>
    <t>RFC4</t>
  </si>
  <si>
    <t>replication factor C (activator 1) 4, 37kDa</t>
  </si>
  <si>
    <t>ENSG00000135002</t>
  </si>
  <si>
    <t>RFK</t>
  </si>
  <si>
    <t>riboflavin kinase</t>
  </si>
  <si>
    <t>-0.026</t>
  </si>
  <si>
    <t>ENSG00000102760</t>
  </si>
  <si>
    <t>RGCC</t>
  </si>
  <si>
    <t>regulator of cell cycle</t>
  </si>
  <si>
    <t>ENSG00000182175</t>
  </si>
  <si>
    <t>RGMA</t>
  </si>
  <si>
    <t>RGM domain family, member A</t>
  </si>
  <si>
    <t>ENSG00000090104</t>
  </si>
  <si>
    <t>RGS1</t>
  </si>
  <si>
    <t>regulator of G-protein signaling 1</t>
  </si>
  <si>
    <t>ENSG00000147509</t>
  </si>
  <si>
    <t>RGS20</t>
  </si>
  <si>
    <t>regulator of G-protein signaling 20</t>
  </si>
  <si>
    <t>0.584</t>
  </si>
  <si>
    <t>ENSG00000117152</t>
  </si>
  <si>
    <t>RGS4</t>
  </si>
  <si>
    <t>regulator of G-protein signaling 4</t>
  </si>
  <si>
    <t>0.965</t>
  </si>
  <si>
    <t>ENSG00000186479</t>
  </si>
  <si>
    <t>RGS7BP</t>
  </si>
  <si>
    <t>regulator of G-protein signaling 7 binding protein</t>
  </si>
  <si>
    <t>ENSG00000067560</t>
  </si>
  <si>
    <t>RHOA</t>
  </si>
  <si>
    <t>ras homolog family member A</t>
  </si>
  <si>
    <t>ENSG00000143878</t>
  </si>
  <si>
    <t>RHOB</t>
  </si>
  <si>
    <t>ras homolog family member B</t>
  </si>
  <si>
    <t>ENSG00000177105</t>
  </si>
  <si>
    <t>RHOG</t>
  </si>
  <si>
    <t>ras homolog family member G</t>
  </si>
  <si>
    <t>-0.280</t>
  </si>
  <si>
    <t>ENSG00000116574</t>
  </si>
  <si>
    <t>RHOU</t>
  </si>
  <si>
    <t>ras homolog family member U</t>
  </si>
  <si>
    <t>0.217</t>
  </si>
  <si>
    <t>ENSG00000188026</t>
  </si>
  <si>
    <t>RILPL1</t>
  </si>
  <si>
    <t>Rab interacting lysosomal protein-like 1</t>
  </si>
  <si>
    <t>ENSG00000060709</t>
  </si>
  <si>
    <t>RIMBP2</t>
  </si>
  <si>
    <t>RIMS binding protein 2</t>
  </si>
  <si>
    <t>ENSG00000129538</t>
  </si>
  <si>
    <t>RNASE1</t>
  </si>
  <si>
    <t>ribonuclease, RNase A family, 1 (pancreatic)</t>
  </si>
  <si>
    <t>ENSG00000219200</t>
  </si>
  <si>
    <t>RNASEK</t>
  </si>
  <si>
    <t>ribonuclease, RNase K</t>
  </si>
  <si>
    <t>ENSG00000115963</t>
  </si>
  <si>
    <t>RND3</t>
  </si>
  <si>
    <t>Rho family GTPase 3</t>
  </si>
  <si>
    <t>ENSG00000082996</t>
  </si>
  <si>
    <t>RNF13</t>
  </si>
  <si>
    <t>ring finger protein 13</t>
  </si>
  <si>
    <t>-0.770</t>
  </si>
  <si>
    <t>ENSG00000113269</t>
  </si>
  <si>
    <t>RNF130</t>
  </si>
  <si>
    <t>ring finger protein 130</t>
  </si>
  <si>
    <t>ENSG00000170881</t>
  </si>
  <si>
    <t>RNF139</t>
  </si>
  <si>
    <t>ring finger protein 139</t>
  </si>
  <si>
    <t>ENSG00000163162</t>
  </si>
  <si>
    <t>RNF149</t>
  </si>
  <si>
    <t>ring finger protein 149</t>
  </si>
  <si>
    <t>ENSG00000141576</t>
  </si>
  <si>
    <t>RNF157</t>
  </si>
  <si>
    <t>ring finger protein 157</t>
  </si>
  <si>
    <t>1.279</t>
  </si>
  <si>
    <t>ENSG00000141622</t>
  </si>
  <si>
    <t>RNF165</t>
  </si>
  <si>
    <t>ring finger protein 165</t>
  </si>
  <si>
    <t>-0.574</t>
  </si>
  <si>
    <t>ENSG00000145428</t>
  </si>
  <si>
    <t>RNF175</t>
  </si>
  <si>
    <t>ring finger protein 175</t>
  </si>
  <si>
    <t>ENSG00000170633</t>
  </si>
  <si>
    <t>RNF34</t>
  </si>
  <si>
    <t>ring finger protein 34, E3 ubiquitin protein ligase</t>
  </si>
  <si>
    <t>-0.605</t>
  </si>
  <si>
    <t>ENSG00000063978</t>
  </si>
  <si>
    <t>RNF4</t>
  </si>
  <si>
    <t>ring finger protein 4</t>
  </si>
  <si>
    <t>ENSG00000171861</t>
  </si>
  <si>
    <t>RNMTL1</t>
  </si>
  <si>
    <t>RNA methyltransferase like 1</t>
  </si>
  <si>
    <t>ENSG00000185946</t>
  </si>
  <si>
    <t>RNPC3</t>
  </si>
  <si>
    <t>RNA-binding region (RNP1, RRM) containing 3</t>
  </si>
  <si>
    <t>ENSG00000176393</t>
  </si>
  <si>
    <t>RNPEP</t>
  </si>
  <si>
    <t>arginyl aminopeptidase (aminopeptidase B)</t>
  </si>
  <si>
    <t>0.494</t>
  </si>
  <si>
    <t>ENSG00000185008</t>
  </si>
  <si>
    <t>ROBO2</t>
  </si>
  <si>
    <t>roundabout, axon guidance receptor, homolog 2 (Drosophila)</t>
  </si>
  <si>
    <t>ENSG00000154134</t>
  </si>
  <si>
    <t>ROBO3</t>
  </si>
  <si>
    <t>roundabout, axon guidance receptor, homolog 3 (Drosophila)</t>
  </si>
  <si>
    <t>ENSG00000125995</t>
  </si>
  <si>
    <t>ROMO1</t>
  </si>
  <si>
    <t>reactive oxygen species modulator 1</t>
  </si>
  <si>
    <t>ENSG00000114547</t>
  </si>
  <si>
    <t>ROPN1B</t>
  </si>
  <si>
    <t>rhophilin associated tail protein 1B</t>
  </si>
  <si>
    <t>0.295</t>
  </si>
  <si>
    <t>ENSG00000069667</t>
  </si>
  <si>
    <t>RORA</t>
  </si>
  <si>
    <t>RAR-related orphan receptor A</t>
  </si>
  <si>
    <t>0.516</t>
  </si>
  <si>
    <t>ENSG00000203930</t>
  </si>
  <si>
    <t>RP1-177G6.2</t>
  </si>
  <si>
    <t>uncharacterized LOC286411</t>
  </si>
  <si>
    <t>ENSG00000117748</t>
  </si>
  <si>
    <t>RPA2</t>
  </si>
  <si>
    <t>replication protein A2, 32kDa</t>
  </si>
  <si>
    <t>ENSG00000117133</t>
  </si>
  <si>
    <t>RPF1</t>
  </si>
  <si>
    <t>ribosome production factor 1 homolog (S. cerevisiae)</t>
  </si>
  <si>
    <t>-1.361</t>
  </si>
  <si>
    <t>ENSG00000142676</t>
  </si>
  <si>
    <t>RPL11</t>
  </si>
  <si>
    <t>ribosomal protein L11</t>
  </si>
  <si>
    <t>ENSG00000142541</t>
  </si>
  <si>
    <t>RPL13A</t>
  </si>
  <si>
    <t>ribosomal protein L13a</t>
  </si>
  <si>
    <t>0.546</t>
  </si>
  <si>
    <t>ENSG00000240370</t>
  </si>
  <si>
    <t>RPL13P5</t>
  </si>
  <si>
    <t>ribosomal protein L13 pseudogene 5</t>
  </si>
  <si>
    <t>ENSG00000174748</t>
  </si>
  <si>
    <t>RPL15</t>
  </si>
  <si>
    <t>ribosomal protein L15</t>
  </si>
  <si>
    <t>-0.713</t>
  </si>
  <si>
    <t>ENSG00000215472</t>
  </si>
  <si>
    <t>RPL17</t>
  </si>
  <si>
    <t>ribosomal protein L17</t>
  </si>
  <si>
    <t>-0.508</t>
  </si>
  <si>
    <t>ENSG00000063177</t>
  </si>
  <si>
    <t>RPL18</t>
  </si>
  <si>
    <t>ribosomal protein L18</t>
  </si>
  <si>
    <t>0.235</t>
  </si>
  <si>
    <t>ENSG00000166441</t>
  </si>
  <si>
    <t>RPL27A</t>
  </si>
  <si>
    <t>ribosomal protein L27a</t>
  </si>
  <si>
    <t>-1.024</t>
  </si>
  <si>
    <t>ENSG00000100316</t>
  </si>
  <si>
    <t>RPL3</t>
  </si>
  <si>
    <t>ribosomal protein L3</t>
  </si>
  <si>
    <t>-0.477</t>
  </si>
  <si>
    <t>ENSG00000156482</t>
  </si>
  <si>
    <t>RPL30</t>
  </si>
  <si>
    <t>ribosomal protein L30</t>
  </si>
  <si>
    <t>-0.532</t>
  </si>
  <si>
    <t>ENSG00000109475</t>
  </si>
  <si>
    <t>RPL34</t>
  </si>
  <si>
    <t>ribosomal protein L34</t>
  </si>
  <si>
    <t>ENSG00000136942</t>
  </si>
  <si>
    <t>RPL35</t>
  </si>
  <si>
    <t>ribosomal protein L35</t>
  </si>
  <si>
    <t>ENSG00000241343</t>
  </si>
  <si>
    <t>RPL36A</t>
  </si>
  <si>
    <t>ribosomal protein L36a</t>
  </si>
  <si>
    <t>-0.902</t>
  </si>
  <si>
    <t>ENSG00000165502</t>
  </si>
  <si>
    <t>RPL36AL</t>
  </si>
  <si>
    <t>ribosomal protein L36a-like</t>
  </si>
  <si>
    <t>ENSG00000174444</t>
  </si>
  <si>
    <t>RPL4</t>
  </si>
  <si>
    <t>ribosomal protein L4</t>
  </si>
  <si>
    <t>ENSG00000148303</t>
  </si>
  <si>
    <t>RPL7A</t>
  </si>
  <si>
    <t>ribosomal protein L7a</t>
  </si>
  <si>
    <t>-0.716</t>
  </si>
  <si>
    <t>ENSG00000161016</t>
  </si>
  <si>
    <t>RPL8</t>
  </si>
  <si>
    <t>ribosomal protein L8</t>
  </si>
  <si>
    <t>ENSG00000177600</t>
  </si>
  <si>
    <t>RPLP2</t>
  </si>
  <si>
    <t>ribosomal protein, large, P2</t>
  </si>
  <si>
    <t>ENSG00000163902</t>
  </si>
  <si>
    <t>RPN1</t>
  </si>
  <si>
    <t>ribophorin I</t>
  </si>
  <si>
    <t>0.277</t>
  </si>
  <si>
    <t>ENSG00000179673</t>
  </si>
  <si>
    <t>RPRML</t>
  </si>
  <si>
    <t>reprimo-like</t>
  </si>
  <si>
    <t>ENSG00000142534</t>
  </si>
  <si>
    <t>RPS11</t>
  </si>
  <si>
    <t>ribosomal protein S11</t>
  </si>
  <si>
    <t>ENSG00000112306</t>
  </si>
  <si>
    <t>RPS12</t>
  </si>
  <si>
    <t>ribosomal protein S12</t>
  </si>
  <si>
    <t>ENSG00000105372</t>
  </si>
  <si>
    <t>RPS19</t>
  </si>
  <si>
    <t>ribosomal protein S19</t>
  </si>
  <si>
    <t>ENSG00000008988</t>
  </si>
  <si>
    <t>RPS20</t>
  </si>
  <si>
    <t>ribosomal protein S20</t>
  </si>
  <si>
    <t>-0.576</t>
  </si>
  <si>
    <t>ENSG00000138326</t>
  </si>
  <si>
    <t>RPS24</t>
  </si>
  <si>
    <t>ribosomal protein S24</t>
  </si>
  <si>
    <t>ENSG00000177954</t>
  </si>
  <si>
    <t>RPS27</t>
  </si>
  <si>
    <t>ribosomal protein S27</t>
  </si>
  <si>
    <t>ENSG00000149273</t>
  </si>
  <si>
    <t>RPS3</t>
  </si>
  <si>
    <t>ribosomal protein S3</t>
  </si>
  <si>
    <t>ENSG00000198034</t>
  </si>
  <si>
    <t>RPS4X</t>
  </si>
  <si>
    <t>ribosomal protein S4, X-linked</t>
  </si>
  <si>
    <t>ENSG00000129824</t>
  </si>
  <si>
    <t>RPS4Y1</t>
  </si>
  <si>
    <t>ribosomal protein S4, Y-linked 1</t>
  </si>
  <si>
    <t>-0.960</t>
  </si>
  <si>
    <t>ENSG00000083845</t>
  </si>
  <si>
    <t>RPS5</t>
  </si>
  <si>
    <t>ribosomal protein S5</t>
  </si>
  <si>
    <t>-0.598</t>
  </si>
  <si>
    <t>ENSG00000136643</t>
  </si>
  <si>
    <t>RPS6KC1</t>
  </si>
  <si>
    <t>ribosomal protein S6 kinase, 52kDa, polypeptide 1</t>
  </si>
  <si>
    <t>ENSG00000155876</t>
  </si>
  <si>
    <t>RRAGA</t>
  </si>
  <si>
    <t>Ras-related GTP binding A</t>
  </si>
  <si>
    <t>ENSG00000124541</t>
  </si>
  <si>
    <t>RRP36</t>
  </si>
  <si>
    <t>ribosomal RNA processing 36 homolog (S. cerevisiae)</t>
  </si>
  <si>
    <t>ENSG00000137876</t>
  </si>
  <si>
    <t>RSL24D1</t>
  </si>
  <si>
    <t>ribosomal L24 domain containing 1</t>
  </si>
  <si>
    <t>ENSG00000169402</t>
  </si>
  <si>
    <t>RSPH10B/RSPH10B2</t>
  </si>
  <si>
    <t>radial spoke head 10 homolog B (Chlamydomonas)</t>
  </si>
  <si>
    <t>ENSG00000146374</t>
  </si>
  <si>
    <t>RSPO3</t>
  </si>
  <si>
    <t>R-spondin 3</t>
  </si>
  <si>
    <t>ENSG00000111011</t>
  </si>
  <si>
    <t>RSRC2</t>
  </si>
  <si>
    <t>arginine/serine-rich coiled-coil 2</t>
  </si>
  <si>
    <t>ENSG00000133318</t>
  </si>
  <si>
    <t>RTN3</t>
  </si>
  <si>
    <t>reticulon 3</t>
  </si>
  <si>
    <t>0.393</t>
  </si>
  <si>
    <t>ENSG00000079102</t>
  </si>
  <si>
    <t>RUNX1T1</t>
  </si>
  <si>
    <t>runt-related transcription factor 1; translocated to, 1 (cyclin D-related)</t>
  </si>
  <si>
    <t>ENSG00000013392</t>
  </si>
  <si>
    <t>RWDD2A</t>
  </si>
  <si>
    <t>RWD domain containing 2A</t>
  </si>
  <si>
    <t>0.264</t>
  </si>
  <si>
    <t>ENSG00000198626</t>
  </si>
  <si>
    <t>RYR2</t>
  </si>
  <si>
    <t>ryanodine receptor 2 (cardiac)</t>
  </si>
  <si>
    <t>-0.168</t>
  </si>
  <si>
    <t>ENSG00000198838</t>
  </si>
  <si>
    <t>RYR3</t>
  </si>
  <si>
    <t>ryanodine receptor 3</t>
  </si>
  <si>
    <t>ENSG00000189171</t>
  </si>
  <si>
    <t>S100A13</t>
  </si>
  <si>
    <t>S100 calcium binding protein A13</t>
  </si>
  <si>
    <t>-0.316</t>
  </si>
  <si>
    <t>ENSG00000197956</t>
  </si>
  <si>
    <t>S100A6</t>
  </si>
  <si>
    <t>S100 calcium binding protein A6</t>
  </si>
  <si>
    <t>ENSG00000160307</t>
  </si>
  <si>
    <t>S100B</t>
  </si>
  <si>
    <t>S100 calcium binding protein B</t>
  </si>
  <si>
    <t>ENSG00000168061</t>
  </si>
  <si>
    <t>SAC3D1</t>
  </si>
  <si>
    <t>SAC3 domain containing 1</t>
  </si>
  <si>
    <t>ENSG00000130254</t>
  </si>
  <si>
    <t>SAFB2</t>
  </si>
  <si>
    <t>scaffold attachment factor B2</t>
  </si>
  <si>
    <t>0.249</t>
  </si>
  <si>
    <t>ENSG00000141858</t>
  </si>
  <si>
    <t>SAMD1</t>
  </si>
  <si>
    <t>sterile alpha motif domain containing 1</t>
  </si>
  <si>
    <t>ENSG00000150459</t>
  </si>
  <si>
    <t>SAP18</t>
  </si>
  <si>
    <t>Sin3A-associated protein, 18kDa</t>
  </si>
  <si>
    <t>ENSG00000031698</t>
  </si>
  <si>
    <t>SARS</t>
  </si>
  <si>
    <t>seryl-tRNA synthetase</t>
  </si>
  <si>
    <t>ENSG00000119042</t>
  </si>
  <si>
    <t>SATB2</t>
  </si>
  <si>
    <t>SATB homeobox 2</t>
  </si>
  <si>
    <t>ENSG00000188322</t>
  </si>
  <si>
    <t>SBK1</t>
  </si>
  <si>
    <t>SH3-binding domain kinase 1</t>
  </si>
  <si>
    <t>ENSG00000198794</t>
  </si>
  <si>
    <t>SCAMP5</t>
  </si>
  <si>
    <t>secretory carrier membrane protein 5</t>
  </si>
  <si>
    <t>ENSG00000143653</t>
  </si>
  <si>
    <t>SCCPDH</t>
  </si>
  <si>
    <t>saccharopine dehydrogenase (putative)</t>
  </si>
  <si>
    <t>-0.171</t>
  </si>
  <si>
    <t>ENSG00000079689</t>
  </si>
  <si>
    <t>SCGN</t>
  </si>
  <si>
    <t>secretagogin, EF-hand calcium binding protein</t>
  </si>
  <si>
    <t>0.515</t>
  </si>
  <si>
    <t>ENSG00000144285</t>
  </si>
  <si>
    <t>SCN1A</t>
  </si>
  <si>
    <t>sodium channel, voltage-gated, type I, alpha subunit</t>
  </si>
  <si>
    <t>ENSG00000105711</t>
  </si>
  <si>
    <t>SCN1B</t>
  </si>
  <si>
    <t>sodium channel, voltage-gated, type I, beta subunit</t>
  </si>
  <si>
    <t>0.434</t>
  </si>
  <si>
    <t>ENSG00000153253</t>
  </si>
  <si>
    <t>SCN3A</t>
  </si>
  <si>
    <t>sodium channel, voltage-gated, type III, alpha subunit</t>
  </si>
  <si>
    <t>ENSG00000121064</t>
  </si>
  <si>
    <t>SCPEP1</t>
  </si>
  <si>
    <t>serine carboxypeptidase 1</t>
  </si>
  <si>
    <t>ENSG00000164106</t>
  </si>
  <si>
    <t>SCRG1</t>
  </si>
  <si>
    <t>stimulator of chondrogenesis 1</t>
  </si>
  <si>
    <t>ENSG00000180900</t>
  </si>
  <si>
    <t>SCRIB</t>
  </si>
  <si>
    <t>scribbled homolog (Drosophila)</t>
  </si>
  <si>
    <t>ENSG00000124145</t>
  </si>
  <si>
    <t>SDC4</t>
  </si>
  <si>
    <t>syndecan 4</t>
  </si>
  <si>
    <t>ENSG00000132581</t>
  </si>
  <si>
    <t>SDF2</t>
  </si>
  <si>
    <t>stromal cell-derived factor 2</t>
  </si>
  <si>
    <t>ENSG00000128228</t>
  </si>
  <si>
    <t>SDF2L1</t>
  </si>
  <si>
    <t>stromal cell-derived factor 2-like 1</t>
  </si>
  <si>
    <t>ENSG00000073578</t>
  </si>
  <si>
    <t>SDHA</t>
  </si>
  <si>
    <t>succinate dehydrogenase complex, subunit A, flavoprotein (Fp)</t>
  </si>
  <si>
    <t>0.873</t>
  </si>
  <si>
    <t>ENSG00000215837</t>
  </si>
  <si>
    <t>SDHAP2</t>
  </si>
  <si>
    <t>succinate dehydrogenase complex, subunit A, flavoprotein pseudogene 2</t>
  </si>
  <si>
    <t>-0.797</t>
  </si>
  <si>
    <t>ENSG00000117118</t>
  </si>
  <si>
    <t>SDHB</t>
  </si>
  <si>
    <t>succinate dehydrogenase complex, subunit B, iron sulfur (Ip)</t>
  </si>
  <si>
    <t>ENSG00000170786</t>
  </si>
  <si>
    <t>SDR16C5</t>
  </si>
  <si>
    <t>short chain dehydrogenase/reductase family 16C, member 5</t>
  </si>
  <si>
    <t>-0.578</t>
  </si>
  <si>
    <t>ENSG00000157020</t>
  </si>
  <si>
    <t>SEC13</t>
  </si>
  <si>
    <t>SEC13 homolog (S. cerevisiae)</t>
  </si>
  <si>
    <t>ENSG00000121542</t>
  </si>
  <si>
    <t>SEC22A</t>
  </si>
  <si>
    <t>SEC22 vesicle trafficking protein homolog A (S. cerevisiae)</t>
  </si>
  <si>
    <t>ENSG00000223380</t>
  </si>
  <si>
    <t>SEC22B</t>
  </si>
  <si>
    <t>SEC22 vesicle trafficking protein homolog B (S. cerevisiae) (gene/pseudogene)</t>
  </si>
  <si>
    <t>-0.725</t>
  </si>
  <si>
    <t>ENSG00000132432</t>
  </si>
  <si>
    <t>SEC61G</t>
  </si>
  <si>
    <t>Sec61 gamma subunit</t>
  </si>
  <si>
    <t>0.892</t>
  </si>
  <si>
    <t>ENSG00000138593</t>
  </si>
  <si>
    <t>SECISBP2L</t>
  </si>
  <si>
    <t>SECIS binding protein 2-like</t>
  </si>
  <si>
    <t>ENSG00000168758</t>
  </si>
  <si>
    <t>SEMA4C</t>
  </si>
  <si>
    <t>sema domain, immunoglobulin domain (Ig), transmembrane domain (TM) and short cytoplasmic domain, (semaphorin) 4C</t>
  </si>
  <si>
    <t>ENSG00000112902</t>
  </si>
  <si>
    <t>SEMA5A</t>
  </si>
  <si>
    <t>sema domain, seven thrombospondin repeats (type 1 and type 1-like), transmembrane domain (TM) and short cytoplasmic domain, (semaphorin) 5A</t>
  </si>
  <si>
    <t>ENSG00000082684</t>
  </si>
  <si>
    <t>SEMA5B</t>
  </si>
  <si>
    <t>sema domain, seven thrombospondin repeats (type 1 and type 1-like), transmembrane domain (TM) and short cytoplasmic domain, (semaphorin) 5B</t>
  </si>
  <si>
    <t>ENSG00000092421</t>
  </si>
  <si>
    <t>SEMA6A</t>
  </si>
  <si>
    <t>sema domain, transmembrane domain (TM), and cytoplasmic domain, (semaphorin) 6A</t>
  </si>
  <si>
    <t>ENSG00000184702</t>
  </si>
  <si>
    <t>SEPT5</t>
  </si>
  <si>
    <t>septin 5</t>
  </si>
  <si>
    <t>ENSG00000122335</t>
  </si>
  <si>
    <t>SERAC1</t>
  </si>
  <si>
    <t>serine active site containing 1</t>
  </si>
  <si>
    <t>-0.029</t>
  </si>
  <si>
    <t>ENSG00000111897</t>
  </si>
  <si>
    <t>SERINC1</t>
  </si>
  <si>
    <t>serine incorporator 1</t>
  </si>
  <si>
    <t>ENSG00000196136</t>
  </si>
  <si>
    <t>SERPINA3</t>
  </si>
  <si>
    <t>serpin peptidase inhibitor, clade A (alpha-1 antiproteinase, antitrypsin), member 3</t>
  </si>
  <si>
    <t>0.376</t>
  </si>
  <si>
    <t>ENSG00000135919</t>
  </si>
  <si>
    <t>SERPINE2</t>
  </si>
  <si>
    <t>serpin peptidase inhibitor, clade E (nexin, plasminogen activator inhibitor type 1), member 2</t>
  </si>
  <si>
    <t>-0.176</t>
  </si>
  <si>
    <t>ENSG00000132386</t>
  </si>
  <si>
    <t>SERPINF1</t>
  </si>
  <si>
    <t>serpin peptidase inhibitor, clade F (alpha-2 antiplasmin, pigment epithelium derived factor), member 1</t>
  </si>
  <si>
    <t>ENSG00000163536</t>
  </si>
  <si>
    <t>SERPINI1</t>
  </si>
  <si>
    <t>serpin peptidase inhibitor, clade I (neuroserpin), member 1</t>
  </si>
  <si>
    <t>ENSG00000180440</t>
  </si>
  <si>
    <t>SERTM1</t>
  </si>
  <si>
    <t>serine-rich and transmembrane domain containing 1</t>
  </si>
  <si>
    <t>ENSG00000119335</t>
  </si>
  <si>
    <t>SET</t>
  </si>
  <si>
    <t>SET nuclear oncogene</t>
  </si>
  <si>
    <t>0.362</t>
  </si>
  <si>
    <t>ENSG00000152217</t>
  </si>
  <si>
    <t>SETBP1</t>
  </si>
  <si>
    <t>SET binding protein 1</t>
  </si>
  <si>
    <t>ENSG00000104897</t>
  </si>
  <si>
    <t>SF3A2</t>
  </si>
  <si>
    <t>splicing factor 3a, subunit 2, 66kDa</t>
  </si>
  <si>
    <t>ENSG00000143368</t>
  </si>
  <si>
    <t>SF3B4</t>
  </si>
  <si>
    <t>splicing factor 3b, subunit 4, 49kDa</t>
  </si>
  <si>
    <t>ENSG00000169976</t>
  </si>
  <si>
    <t>SF3B5</t>
  </si>
  <si>
    <t>splicing factor 3b, subunit 5, 10kDa</t>
  </si>
  <si>
    <t>0.084</t>
  </si>
  <si>
    <t>ENSG00000175793</t>
  </si>
  <si>
    <t>SFN</t>
  </si>
  <si>
    <t>stratifin</t>
  </si>
  <si>
    <t>ENSG00000116560</t>
  </si>
  <si>
    <t>SFPQ</t>
  </si>
  <si>
    <t>splicing factor proline/glutamine-rich</t>
  </si>
  <si>
    <t>ENSG00000061936</t>
  </si>
  <si>
    <t>SFSWAP</t>
  </si>
  <si>
    <t>splicing factor, suppressor of white-apricot homolog (Drosophila)</t>
  </si>
  <si>
    <t>-0.346</t>
  </si>
  <si>
    <t>ENSG00000127990</t>
  </si>
  <si>
    <t>SGCE</t>
  </si>
  <si>
    <t>sarcoglycan, epsilon</t>
  </si>
  <si>
    <t>ENSG00000118473</t>
  </si>
  <si>
    <t>SGIP1</t>
  </si>
  <si>
    <t>SH3-domain GRB2-like (endophilin) interacting protein 1</t>
  </si>
  <si>
    <t>ENSG00000118515</t>
  </si>
  <si>
    <t>SGK1</t>
  </si>
  <si>
    <t>serum/glucocorticoid regulated kinase 1</t>
  </si>
  <si>
    <t>0.385</t>
  </si>
  <si>
    <t>ENSG00000182319</t>
  </si>
  <si>
    <t>SGK223</t>
  </si>
  <si>
    <t>homolog of rat pragma of Rnd2</t>
  </si>
  <si>
    <t>ENSG00000167524</t>
  </si>
  <si>
    <t>SGK494</t>
  </si>
  <si>
    <t>uncharacterized serine/threonine-protein kinase SgK494</t>
  </si>
  <si>
    <t>ENSG00000160999</t>
  </si>
  <si>
    <t>SH2B2</t>
  </si>
  <si>
    <t>SH2B adaptor protein 2</t>
  </si>
  <si>
    <t>ENSG00000185437</t>
  </si>
  <si>
    <t>SH3BGR</t>
  </si>
  <si>
    <t>SH3 domain binding glutamic acid-rich protein</t>
  </si>
  <si>
    <t>ENSG00000198478</t>
  </si>
  <si>
    <t>SH3BGRL2</t>
  </si>
  <si>
    <t>SH3 domain binding glutamic acid-rich protein like 2</t>
  </si>
  <si>
    <t>ENSG00000107295</t>
  </si>
  <si>
    <t>SH3GL2</t>
  </si>
  <si>
    <t>SH3-domain GRB2-like 2</t>
  </si>
  <si>
    <t>ENSG00000140600</t>
  </si>
  <si>
    <t>SH3GL3</t>
  </si>
  <si>
    <t>SH3-domain GRB2-like 3</t>
  </si>
  <si>
    <t>0.689</t>
  </si>
  <si>
    <t>ENSG00000154447</t>
  </si>
  <si>
    <t>SH3RF1</t>
  </si>
  <si>
    <t>SH3 domain containing ring finger 1</t>
  </si>
  <si>
    <t>ENSG00000127922</t>
  </si>
  <si>
    <t>SHFM1</t>
  </si>
  <si>
    <t>split hand/foot malformation (ectrodactyly) type 1</t>
  </si>
  <si>
    <t>ENSG00000180730</t>
  </si>
  <si>
    <t>SHISA2</t>
  </si>
  <si>
    <t>shisa homolog 2 (Xenopus laevis)</t>
  </si>
  <si>
    <t>ENSG00000108061</t>
  </si>
  <si>
    <t>SHOC2</t>
  </si>
  <si>
    <t>soc-2 suppressor of clear homolog (C. elegans)</t>
  </si>
  <si>
    <t>ENSG00000146950</t>
  </si>
  <si>
    <t>SHROOM2</t>
  </si>
  <si>
    <t>shroom family member 2</t>
  </si>
  <si>
    <t>ENSG00000127511</t>
  </si>
  <si>
    <t>SIN3B</t>
  </si>
  <si>
    <t>SIN3 transcription regulator homolog B (yeast)</t>
  </si>
  <si>
    <t>0.360</t>
  </si>
  <si>
    <t>ENSG00000197555</t>
  </si>
  <si>
    <t>SIPA1L1</t>
  </si>
  <si>
    <t>signal-induced proliferation-associated 1 like 1</t>
  </si>
  <si>
    <t>ENSG00000157933</t>
  </si>
  <si>
    <t>SKI</t>
  </si>
  <si>
    <t>v-ski sarcoma viral oncogene homolog (avian)</t>
  </si>
  <si>
    <t>0.405</t>
  </si>
  <si>
    <t>ENSG00000162739</t>
  </si>
  <si>
    <t>SLAMF6</t>
  </si>
  <si>
    <t>SLAM family member 6</t>
  </si>
  <si>
    <t>0.104</t>
  </si>
  <si>
    <t>ENSG00000164707</t>
  </si>
  <si>
    <t>SLC13A4</t>
  </si>
  <si>
    <t>solute carrier family 13 (sodium/sulfate symporters), member 4</t>
  </si>
  <si>
    <t>ENSG00000141469</t>
  </si>
  <si>
    <t>SLC14A1</t>
  </si>
  <si>
    <t>solute carrier family 14 (urea transporter), member 1 (Kidd blood group)</t>
  </si>
  <si>
    <t>ENSG00000163053</t>
  </si>
  <si>
    <t>SLC16A14</t>
  </si>
  <si>
    <t>solute carrier family 16, member 14 (monocarboxylic acid transporter 14)</t>
  </si>
  <si>
    <t>ENSG00000091664</t>
  </si>
  <si>
    <t>SLC17A6</t>
  </si>
  <si>
    <t>solute carrier family 17 (sodium-dependent inorganic phosphate cotransporter), member 6</t>
  </si>
  <si>
    <t>ENSG00000079215</t>
  </si>
  <si>
    <t>SLC1A3</t>
  </si>
  <si>
    <t>solute carrier family 1 (glial high affinity glutamate transporter), member 3</t>
  </si>
  <si>
    <t>ENSG00000105143</t>
  </si>
  <si>
    <t>SLC1A6</t>
  </si>
  <si>
    <t>solute carrier family 1 (high affinity aspartate/glutamate transporter), member 6</t>
  </si>
  <si>
    <t>ENSG00000144136</t>
  </si>
  <si>
    <t>SLC20A1</t>
  </si>
  <si>
    <t>solute carrier family 20 (phosphate transporter), member 1</t>
  </si>
  <si>
    <t>ENSG00000163393</t>
  </si>
  <si>
    <t>SLC22A15</t>
  </si>
  <si>
    <t>solute carrier family 22, member 15</t>
  </si>
  <si>
    <t>-0.052</t>
  </si>
  <si>
    <t>ENSG00000185052</t>
  </si>
  <si>
    <t>SLC24A3</t>
  </si>
  <si>
    <t>solute carrier family 24 (sodium/potassium/calcium exchanger), member 3</t>
  </si>
  <si>
    <t>ENSG00000140090</t>
  </si>
  <si>
    <t>SLC24A4</t>
  </si>
  <si>
    <t>solute carrier family 24 (sodium/potassium/calcium exchanger), member 4</t>
  </si>
  <si>
    <t>ENSG00000108528</t>
  </si>
  <si>
    <t>SLC25A11</t>
  </si>
  <si>
    <t>solute carrier family 25 (mitochondrial carrier; oxoglutarate carrier), member 11</t>
  </si>
  <si>
    <t>-0.323</t>
  </si>
  <si>
    <t>ENSG00000115840</t>
  </si>
  <si>
    <t>SLC25A12</t>
  </si>
  <si>
    <t>solute carrier family 25 (aspartate/glutamate carrier), member 12</t>
  </si>
  <si>
    <t>ENSG00000075415</t>
  </si>
  <si>
    <t>SLC25A3</t>
  </si>
  <si>
    <t>solute carrier family 25 (mitochondrial carrier; phosphate carrier), member 3</t>
  </si>
  <si>
    <t>ENSG00000171612</t>
  </si>
  <si>
    <t>SLC25A33</t>
  </si>
  <si>
    <t>solute carrier family 25 (pyrimidine nucleotide carrier), member 33</t>
  </si>
  <si>
    <t>ENSG00000151729</t>
  </si>
  <si>
    <t>SLC25A4</t>
  </si>
  <si>
    <t>solute carrier family 25 (mitochondrial carrier; adenine nucleotide translocator), member 4</t>
  </si>
  <si>
    <t>ENSG00000164209</t>
  </si>
  <si>
    <t>SLC25A46</t>
  </si>
  <si>
    <t>solute carrier family 25, member 46</t>
  </si>
  <si>
    <t>ENSG00000005022</t>
  </si>
  <si>
    <t>SLC25A5</t>
  </si>
  <si>
    <t>solute carrier family 25 (mitochondrial carrier; adenine nucleotide translocator), member 5</t>
  </si>
  <si>
    <t>ENSG00000169100</t>
  </si>
  <si>
    <t>SLC25A6</t>
  </si>
  <si>
    <t>solute carrier family 25 (mitochondrial carrier; adenine nucleotide translocator), member 6</t>
  </si>
  <si>
    <t>ENSG00000233705</t>
  </si>
  <si>
    <t>SLC26A4-AS1</t>
  </si>
  <si>
    <t>SLC26A4 antisense RNA 1</t>
  </si>
  <si>
    <t>0.392</t>
  </si>
  <si>
    <t>ENSG00000112053</t>
  </si>
  <si>
    <t>SLC26A8</t>
  </si>
  <si>
    <t>solute carrier family 26, member 8</t>
  </si>
  <si>
    <t>ENSG00000117394</t>
  </si>
  <si>
    <t>SLC2A1</t>
  </si>
  <si>
    <t>solute carrier family 2 (facilitated glucose transporter), member 1</t>
  </si>
  <si>
    <t>ENSG00000160326</t>
  </si>
  <si>
    <t>SLC2A6</t>
  </si>
  <si>
    <t>solute carrier family 2 (facilitated glucose transporter), member 6</t>
  </si>
  <si>
    <t>-0.172</t>
  </si>
  <si>
    <t>ENSG00000014824</t>
  </si>
  <si>
    <t>SLC30A9</t>
  </si>
  <si>
    <t>solute carrier family 30 (zinc transporter), member 9</t>
  </si>
  <si>
    <t>ENSG00000121073</t>
  </si>
  <si>
    <t>SLC35B1</t>
  </si>
  <si>
    <t>solute carrier family 35, member B1</t>
  </si>
  <si>
    <t>ENSG00000124786</t>
  </si>
  <si>
    <t>SLC35B3</t>
  </si>
  <si>
    <t>solute carrier family 35, member B3</t>
  </si>
  <si>
    <t>1.184</t>
  </si>
  <si>
    <t>ENSG00000215790</t>
  </si>
  <si>
    <t>SLC35E2</t>
  </si>
  <si>
    <t>solute carrier family 35, member E2</t>
  </si>
  <si>
    <t>ENSG00000189339</t>
  </si>
  <si>
    <t>SLC35E2B</t>
  </si>
  <si>
    <t>solute carrier family 35, member E2B</t>
  </si>
  <si>
    <t>ENSG00000196376</t>
  </si>
  <si>
    <t>SLC35F1</t>
  </si>
  <si>
    <t>solute carrier family 35, member F1</t>
  </si>
  <si>
    <t>ENSG00000183780</t>
  </si>
  <si>
    <t>SLC35F3</t>
  </si>
  <si>
    <t>solute carrier family 35, member F3</t>
  </si>
  <si>
    <t>ENSG00000196950</t>
  </si>
  <si>
    <t>SLC39A10</t>
  </si>
  <si>
    <t>solute carrier family 39 (zinc transporter), member 10</t>
  </si>
  <si>
    <t>ENSG00000133195</t>
  </si>
  <si>
    <t>SLC39A11</t>
  </si>
  <si>
    <t>solute carrier family 39 (metal ion transporter), member 11</t>
  </si>
  <si>
    <t>ENSG00000142494</t>
  </si>
  <si>
    <t>SLC47A1</t>
  </si>
  <si>
    <t>solute carrier family 47, member 1</t>
  </si>
  <si>
    <t>ENSG00000198743</t>
  </si>
  <si>
    <t>SLC5A3</t>
  </si>
  <si>
    <t>solute carrier family 5 (sodium/myo-inositol cotransporter), member 3</t>
  </si>
  <si>
    <t>1.077</t>
  </si>
  <si>
    <t>ENSG00000013293</t>
  </si>
  <si>
    <t>SLC7A14</t>
  </si>
  <si>
    <t>solute carrier family 7 (orphan transporter), member 14</t>
  </si>
  <si>
    <t>ENSG00000135740</t>
  </si>
  <si>
    <t>SLC9A5</t>
  </si>
  <si>
    <t>solute carrier family 9, subfamily A (NHE5, cation proton antiporter 5), member 5</t>
  </si>
  <si>
    <t>ENSG00000198689</t>
  </si>
  <si>
    <t>SLC9A6</t>
  </si>
  <si>
    <t>solute carrier family 9, subfamily A (NHE6, cation proton antiporter 6), member 6</t>
  </si>
  <si>
    <t>ENSG00000101187</t>
  </si>
  <si>
    <t>SLCO4A1</t>
  </si>
  <si>
    <t>solute carrier organic anion transporter family, member 4A1</t>
  </si>
  <si>
    <t>ENSG00000119705</t>
  </si>
  <si>
    <t>SLIRP</t>
  </si>
  <si>
    <t>SRA stem-loop interacting RNA binding protein</t>
  </si>
  <si>
    <t>0.493</t>
  </si>
  <si>
    <t>ENSG00000178235</t>
  </si>
  <si>
    <t>SLITRK1</t>
  </si>
  <si>
    <t>SLIT and NTRK-like family, member 1</t>
  </si>
  <si>
    <t>ENSG00000121871</t>
  </si>
  <si>
    <t>SLITRK3</t>
  </si>
  <si>
    <t>SLIT and NTRK-like family, member 3</t>
  </si>
  <si>
    <t>0.298</t>
  </si>
  <si>
    <t>ENSG00000141391</t>
  </si>
  <si>
    <t>SLMO1</t>
  </si>
  <si>
    <t>slowmo homolog 1 (Drosophila)</t>
  </si>
  <si>
    <t>0.529</t>
  </si>
  <si>
    <t>ENSG00000108055</t>
  </si>
  <si>
    <t>SMC3</t>
  </si>
  <si>
    <t>structural maintenance of chromosomes 3</t>
  </si>
  <si>
    <t>ENSG00000167447</t>
  </si>
  <si>
    <t>SMG8</t>
  </si>
  <si>
    <t>smg-8 homolog, nonsense mediated mRNA decay factor (C. elegans)</t>
  </si>
  <si>
    <t>ENSG00000102172</t>
  </si>
  <si>
    <t>SMS</t>
  </si>
  <si>
    <t>spermine synthase</t>
  </si>
  <si>
    <t>0.889</t>
  </si>
  <si>
    <t>ENSG00000108854</t>
  </si>
  <si>
    <t>SMURF2</t>
  </si>
  <si>
    <t>SMAD specific E3 ubiquitin protein ligase 2</t>
  </si>
  <si>
    <t>ENSG00000143499</t>
  </si>
  <si>
    <t>SMYD2</t>
  </si>
  <si>
    <t>SET and MYND domain containing 2</t>
  </si>
  <si>
    <t>-0.256</t>
  </si>
  <si>
    <t>ENSG00000185420</t>
  </si>
  <si>
    <t>SMYD3</t>
  </si>
  <si>
    <t>SET and MYND domain containing 3</t>
  </si>
  <si>
    <t>ENSG00000132639</t>
  </si>
  <si>
    <t>SNAP25</t>
  </si>
  <si>
    <t>synaptosomal-associated protein, 25kDa</t>
  </si>
  <si>
    <t>-0.210</t>
  </si>
  <si>
    <t>ENSG00000065609</t>
  </si>
  <si>
    <t>SNAP91</t>
  </si>
  <si>
    <t>synaptosomal-associated protein, 91kDa homolog (mouse)</t>
  </si>
  <si>
    <t>ENSG00000023608</t>
  </si>
  <si>
    <t>SNAPC1</t>
  </si>
  <si>
    <t>small nuclear RNA activating complex, polypeptide 1, 43kDa</t>
  </si>
  <si>
    <t>ENSG00000145335</t>
  </si>
  <si>
    <t>SNCA</t>
  </si>
  <si>
    <t>synuclein, alpha (non A4 component of amyloid precursor)</t>
  </si>
  <si>
    <t>ENSG00000247092</t>
  </si>
  <si>
    <t>SNHG10</t>
  </si>
  <si>
    <t>small nucleolar RNA host gene 10 (non-protein coding)</t>
  </si>
  <si>
    <t>ENSG00000207405</t>
  </si>
  <si>
    <t>SNORA64</t>
  </si>
  <si>
    <t>small nucleolar RNA, H/ACA box 64</t>
  </si>
  <si>
    <t>ENSG00000207166</t>
  </si>
  <si>
    <t>SNORA68</t>
  </si>
  <si>
    <t>small nucleolar RNA, H/ACA box 68</t>
  </si>
  <si>
    <t>ENSG00000199753</t>
  </si>
  <si>
    <t>SNORD104</t>
  </si>
  <si>
    <t>small nucleolar RNA, C/D box 104</t>
  </si>
  <si>
    <t>-0.254</t>
  </si>
  <si>
    <t>ENSG00000161981</t>
  </si>
  <si>
    <t>SNRNP25</t>
  </si>
  <si>
    <t>small nuclear ribonucleoprotein 25kDa (U11/U12)</t>
  </si>
  <si>
    <t>ENSG00000124380</t>
  </si>
  <si>
    <t>SNRNP27</t>
  </si>
  <si>
    <t>small nuclear ribonucleoprotein 27kDa (U4/U6.U5)</t>
  </si>
  <si>
    <t>ENSG00000184209</t>
  </si>
  <si>
    <t>SNRNP35</t>
  </si>
  <si>
    <t>small nuclear ribonucleoprotein 35kDa (U11/U12)</t>
  </si>
  <si>
    <t>ENSG00000168566</t>
  </si>
  <si>
    <t>SNRNP48</t>
  </si>
  <si>
    <t>small nuclear ribonucleoprotein 48kDa (U11/U12)</t>
  </si>
  <si>
    <t>ENSG00000125835</t>
  </si>
  <si>
    <t>SNRPB</t>
  </si>
  <si>
    <t>small nuclear ribonucleoprotein polypeptides B and B1</t>
  </si>
  <si>
    <t>ENSG00000125743</t>
  </si>
  <si>
    <t>SNRPD2</t>
  </si>
  <si>
    <t>small nuclear ribonucleoprotein D2 polypeptide 16.5kDa</t>
  </si>
  <si>
    <t>ENSG00000100028</t>
  </si>
  <si>
    <t>SNRPD3</t>
  </si>
  <si>
    <t>small nuclear ribonucleoprotein D3 polypeptide 18kDa</t>
  </si>
  <si>
    <t>ENSG00000139343</t>
  </si>
  <si>
    <t>SNRPF</t>
  </si>
  <si>
    <t>small nuclear ribonucleoprotein polypeptide F</t>
  </si>
  <si>
    <t>ENSG00000101400</t>
  </si>
  <si>
    <t>SNTA1</t>
  </si>
  <si>
    <t>syntrophin, alpha 1</t>
  </si>
  <si>
    <t>ENSG00000086300</t>
  </si>
  <si>
    <t>SNX10</t>
  </si>
  <si>
    <t>sorting nexin 10</t>
  </si>
  <si>
    <t>ENSG00000135317</t>
  </si>
  <si>
    <t>SNX14</t>
  </si>
  <si>
    <t>sorting nexin 14</t>
  </si>
  <si>
    <t>ENSG00000115234</t>
  </si>
  <si>
    <t>SNX17</t>
  </si>
  <si>
    <t>sorting nexin 17</t>
  </si>
  <si>
    <t>0.487</t>
  </si>
  <si>
    <t>ENSG00000143376</t>
  </si>
  <si>
    <t>SNX27</t>
  </si>
  <si>
    <t>sorting nexin family member 27</t>
  </si>
  <si>
    <t>ENSG00000148158</t>
  </si>
  <si>
    <t>SNX30</t>
  </si>
  <si>
    <t>sorting nexin family member 30</t>
  </si>
  <si>
    <t>-0.130</t>
  </si>
  <si>
    <t>ENSG00000174226</t>
  </si>
  <si>
    <t>SNX31</t>
  </si>
  <si>
    <t>sorting nexin 31</t>
  </si>
  <si>
    <t>ENSG00000174111</t>
  </si>
  <si>
    <t>SOCS7</t>
  </si>
  <si>
    <t>suppressor of cytokine signaling 7</t>
  </si>
  <si>
    <t>-0.746</t>
  </si>
  <si>
    <t>ENSG00000142168</t>
  </si>
  <si>
    <t>SOD1</t>
  </si>
  <si>
    <t>superoxide dismutase 1, soluble</t>
  </si>
  <si>
    <t>ENSG00000168502</t>
  </si>
  <si>
    <t>SOGA2</t>
  </si>
  <si>
    <t>SOGA family member 2</t>
  </si>
  <si>
    <t>ENSG00000137642</t>
  </si>
  <si>
    <t>SORL1</t>
  </si>
  <si>
    <t>sortilin-related receptor, L(DLR class) A repeats containing</t>
  </si>
  <si>
    <t>0.308</t>
  </si>
  <si>
    <t>ENSG00000198944</t>
  </si>
  <si>
    <t>SOWAHA</t>
  </si>
  <si>
    <t>sosondowah ankyrin repeat domain family member A</t>
  </si>
  <si>
    <t>-0.068</t>
  </si>
  <si>
    <t>ENSG00000242808</t>
  </si>
  <si>
    <t>SOX2-OT</t>
  </si>
  <si>
    <t>SOX2 overlapping transcript (non-protein coding)</t>
  </si>
  <si>
    <t>0.130</t>
  </si>
  <si>
    <t>ENSG00000005513</t>
  </si>
  <si>
    <t>SOX8</t>
  </si>
  <si>
    <t>SRY (sex determining region Y)-box 8</t>
  </si>
  <si>
    <t>ENSG00000113140</t>
  </si>
  <si>
    <t>SPARC</t>
  </si>
  <si>
    <t>secreted protein, acidic, cysteine-rich (osteonectin)</t>
  </si>
  <si>
    <t>ENSG00000152583</t>
  </si>
  <si>
    <t>SPARCL1</t>
  </si>
  <si>
    <t>SPARC-like 1 (hevin)</t>
  </si>
  <si>
    <t>ENSG00000158792</t>
  </si>
  <si>
    <t>SPATA2L</t>
  </si>
  <si>
    <t>spermatogenesis associated 2-like</t>
  </si>
  <si>
    <t>ENSG00000123352</t>
  </si>
  <si>
    <t>SPATS2</t>
  </si>
  <si>
    <t>spermatogenesis associated, serine-rich 2</t>
  </si>
  <si>
    <t>ENSG00000196141</t>
  </si>
  <si>
    <t>SPATS2L</t>
  </si>
  <si>
    <t>spermatogenesis associated, serine-rich 2-like</t>
  </si>
  <si>
    <t>-0.131</t>
  </si>
  <si>
    <t>ENSG00000114902</t>
  </si>
  <si>
    <t>SPCS1</t>
  </si>
  <si>
    <t>signal peptidase complex subunit 1 homolog (S. cerevisiae)</t>
  </si>
  <si>
    <t>0.244</t>
  </si>
  <si>
    <t>ENSG00000153820</t>
  </si>
  <si>
    <t>SPHKAP</t>
  </si>
  <si>
    <t>SPHK1 interactor, AKAP domain containing</t>
  </si>
  <si>
    <t>ENSG00000167642</t>
  </si>
  <si>
    <t>SPINT2</t>
  </si>
  <si>
    <t>serine peptidase inhibitor, Kunitz type, 2</t>
  </si>
  <si>
    <t>ENSG00000183018</t>
  </si>
  <si>
    <t>SPNS2</t>
  </si>
  <si>
    <t>spinster homolog 2 (Drosophila)</t>
  </si>
  <si>
    <t>-0.821</t>
  </si>
  <si>
    <t>ENSG00000152377</t>
  </si>
  <si>
    <t>SPOCK1</t>
  </si>
  <si>
    <t>sparc/osteonectin, cwcv and kazal-like domains proteoglycan (testican) 1</t>
  </si>
  <si>
    <t>ENSG00000118785</t>
  </si>
  <si>
    <t>SPP1</t>
  </si>
  <si>
    <t>secreted phosphoprotein 1</t>
  </si>
  <si>
    <t>ENSG00000197694</t>
  </si>
  <si>
    <t>SPTAN1</t>
  </si>
  <si>
    <t>spectrin, alpha, non-erythrocytic 1</t>
  </si>
  <si>
    <t>ENSG00000017373</t>
  </si>
  <si>
    <t>SRCIN1</t>
  </si>
  <si>
    <t>SRC kinase signaling inhibitor 1</t>
  </si>
  <si>
    <t>ENSG00000075142</t>
  </si>
  <si>
    <t>SRI</t>
  </si>
  <si>
    <t>sorcin</t>
  </si>
  <si>
    <t>ENSG00000100883</t>
  </si>
  <si>
    <t>SRP54</t>
  </si>
  <si>
    <t>signal recognition particle 54kDa</t>
  </si>
  <si>
    <t>ENSG00000167881</t>
  </si>
  <si>
    <t>SRP68</t>
  </si>
  <si>
    <t>signal recognition particle 68kDa</t>
  </si>
  <si>
    <t>ENSG00000143742</t>
  </si>
  <si>
    <t>SRP9</t>
  </si>
  <si>
    <t>signal recognition particle 9kDa</t>
  </si>
  <si>
    <t>ENSG00000133226</t>
  </si>
  <si>
    <t>SRRM1</t>
  </si>
  <si>
    <t>serine/arginine repetitive matrix 1</t>
  </si>
  <si>
    <t>ENSG00000167978</t>
  </si>
  <si>
    <t>SRRM2</t>
  </si>
  <si>
    <t>serine/arginine repetitive matrix 2</t>
  </si>
  <si>
    <t>ENSG00000161547</t>
  </si>
  <si>
    <t>SRSF2</t>
  </si>
  <si>
    <t>serine/arginine-rich splicing factor 2</t>
  </si>
  <si>
    <t>ENSG00000116350</t>
  </si>
  <si>
    <t>SRSF4</t>
  </si>
  <si>
    <t>serine/arginine-rich splicing factor 4</t>
  </si>
  <si>
    <t>ENSG00000100650</t>
  </si>
  <si>
    <t>SRSF5</t>
  </si>
  <si>
    <t>serine/arginine-rich splicing factor 5</t>
  </si>
  <si>
    <t>-0.856</t>
  </si>
  <si>
    <t>ENSG00000111786</t>
  </si>
  <si>
    <t>SRSF9</t>
  </si>
  <si>
    <t>serine/arginine-rich splicing factor 9</t>
  </si>
  <si>
    <t>ENSG00000184402</t>
  </si>
  <si>
    <t>SS18L1</t>
  </si>
  <si>
    <t>synovial sarcoma translocation gene on chromosome 18-like 1</t>
  </si>
  <si>
    <t>0.593</t>
  </si>
  <si>
    <t>ENSG00000157216</t>
  </si>
  <si>
    <t>SSBP3</t>
  </si>
  <si>
    <t>single stranded DNA binding protein 3</t>
  </si>
  <si>
    <t>ENSG00000180879</t>
  </si>
  <si>
    <t>SSR4</t>
  </si>
  <si>
    <t>signal sequence receptor, delta</t>
  </si>
  <si>
    <t>ENSG00000157005</t>
  </si>
  <si>
    <t>SST</t>
  </si>
  <si>
    <t>somatostatin</t>
  </si>
  <si>
    <t>ENSG00000147488</t>
  </si>
  <si>
    <t>ST18</t>
  </si>
  <si>
    <t>suppression of tumorigenicity 18 (breast carcinoma) (zinc finger protein)</t>
  </si>
  <si>
    <t>0.288</t>
  </si>
  <si>
    <t>ENSG00000140557</t>
  </si>
  <si>
    <t>ST8SIA2</t>
  </si>
  <si>
    <t>ST8 alpha-N-acetyl-neuraminide alpha-2,8-sialyltransferase 2</t>
  </si>
  <si>
    <t>ENSG00000136738</t>
  </si>
  <si>
    <t>STAM</t>
  </si>
  <si>
    <t>signal transducing adaptor molecule (SH3 domain and ITAM motif) 1</t>
  </si>
  <si>
    <t>ENSG00000164211</t>
  </si>
  <si>
    <t>STARD4</t>
  </si>
  <si>
    <t>StAR-related lipid transfer (START) domain containing 4</t>
  </si>
  <si>
    <t>ENSG00000040341</t>
  </si>
  <si>
    <t>STAU2</t>
  </si>
  <si>
    <t>staufen, RNA binding protein, homolog 2 (Drosophila)</t>
  </si>
  <si>
    <t>ENSG00000104435</t>
  </si>
  <si>
    <t>STMN2</t>
  </si>
  <si>
    <t>stathmin-like 2</t>
  </si>
  <si>
    <t>ENSG00000165283</t>
  </si>
  <si>
    <t>STOML2</t>
  </si>
  <si>
    <t>stomatin (EPB72)-like 2</t>
  </si>
  <si>
    <t>ENSG00000173320</t>
  </si>
  <si>
    <t>STOX2</t>
  </si>
  <si>
    <t>storkhead box 2</t>
  </si>
  <si>
    <t>ENSG00000082146</t>
  </si>
  <si>
    <t>STRADB</t>
  </si>
  <si>
    <t>STE20-related kinase adaptor beta</t>
  </si>
  <si>
    <t>ENSG00000023734</t>
  </si>
  <si>
    <t>STRAP</t>
  </si>
  <si>
    <t>serine/threonine kinase receptor associated protein</t>
  </si>
  <si>
    <t>ENSG00000165209</t>
  </si>
  <si>
    <t>STRBP</t>
  </si>
  <si>
    <t>spermatid perinuclear RNA binding protein</t>
  </si>
  <si>
    <t>ENSG00000134910</t>
  </si>
  <si>
    <t>STT3A</t>
  </si>
  <si>
    <t>STT3, subunit of the oligosaccharyltransferase complex, homolog A (S. cerevisiae)</t>
  </si>
  <si>
    <t>ENSG00000163527</t>
  </si>
  <si>
    <t>STT3B</t>
  </si>
  <si>
    <t>STT3, subunit of the oligosaccharyltransferase complex, homolog B (S. cerevisiae)</t>
  </si>
  <si>
    <t>ENSG00000168818</t>
  </si>
  <si>
    <t>STX18</t>
  </si>
  <si>
    <t>syntaxin 18</t>
  </si>
  <si>
    <t>ENSG00000170310</t>
  </si>
  <si>
    <t>STX8</t>
  </si>
  <si>
    <t>syntaxin 8</t>
  </si>
  <si>
    <t>ENSG00000111707</t>
  </si>
  <si>
    <t>SUDS3</t>
  </si>
  <si>
    <t>suppressor of defective silencing 3 homolog (S. cerevisiae)</t>
  </si>
  <si>
    <t>ENSG00000196562</t>
  </si>
  <si>
    <t>SULF2</t>
  </si>
  <si>
    <t>sulfatase 2</t>
  </si>
  <si>
    <t>-0.599</t>
  </si>
  <si>
    <t>ENSG00000130540</t>
  </si>
  <si>
    <t>SULT4A1</t>
  </si>
  <si>
    <t>sulfotransferase family 4A, member 1</t>
  </si>
  <si>
    <t>-0.851</t>
  </si>
  <si>
    <t>ENSG00000156502</t>
  </si>
  <si>
    <t>SUPV3L1</t>
  </si>
  <si>
    <t>suppressor of var1, 3-like 1 (S. cerevisiae)</t>
  </si>
  <si>
    <t>ENSG00000143502</t>
  </si>
  <si>
    <t>SUSD4</t>
  </si>
  <si>
    <t>sushi domain containing 4</t>
  </si>
  <si>
    <t>ENSG00000178691</t>
  </si>
  <si>
    <t>SUZ12</t>
  </si>
  <si>
    <t>suppressor of zeste 12 homolog (Drosophila)</t>
  </si>
  <si>
    <t>0.521</t>
  </si>
  <si>
    <t>ENSG00000159164</t>
  </si>
  <si>
    <t>SV2A</t>
  </si>
  <si>
    <t>synaptic vesicle glycoprotein 2A</t>
  </si>
  <si>
    <t>ENSG00000185518</t>
  </si>
  <si>
    <t>SV2B</t>
  </si>
  <si>
    <t>synaptic vesicle glycoprotein 2B</t>
  </si>
  <si>
    <t>ENSG00000166111</t>
  </si>
  <si>
    <t>SVOP</t>
  </si>
  <si>
    <t>SV2 related protein homolog (rat)</t>
  </si>
  <si>
    <t>-0.586</t>
  </si>
  <si>
    <t>ENSG00000147642</t>
  </si>
  <si>
    <t>SYBU</t>
  </si>
  <si>
    <t>syntabulin (syntaxin-interacting)</t>
  </si>
  <si>
    <t>0.818</t>
  </si>
  <si>
    <t>ENSG00000205078</t>
  </si>
  <si>
    <t>SYCE1L</t>
  </si>
  <si>
    <t>synaptonemal complex central element protein 1-like</t>
  </si>
  <si>
    <t>1.017</t>
  </si>
  <si>
    <t>ENSG00000185666</t>
  </si>
  <si>
    <t>SYN3</t>
  </si>
  <si>
    <t>synapsin III</t>
  </si>
  <si>
    <t>ENSG00000127561</t>
  </si>
  <si>
    <t>SYNGR3</t>
  </si>
  <si>
    <t>synaptogyrin 3</t>
  </si>
  <si>
    <t>-0.233</t>
  </si>
  <si>
    <t>ENSG00000163630</t>
  </si>
  <si>
    <t>SYNPR</t>
  </si>
  <si>
    <t>synaptoporin</t>
  </si>
  <si>
    <t>ENSG00000143028</t>
  </si>
  <si>
    <t>SYPL2</t>
  </si>
  <si>
    <t>synaptophysin-like 2</t>
  </si>
  <si>
    <t>ENSG00000067715</t>
  </si>
  <si>
    <t>SYT1</t>
  </si>
  <si>
    <t>synaptotagmin I</t>
  </si>
  <si>
    <t>0.384</t>
  </si>
  <si>
    <t>ENSG00000134207</t>
  </si>
  <si>
    <t>SYT6</t>
  </si>
  <si>
    <t>synaptotagmin VI</t>
  </si>
  <si>
    <t>ENSG00000006128</t>
  </si>
  <si>
    <t>TAC1</t>
  </si>
  <si>
    <t>tachykinin, precursor 1</t>
  </si>
  <si>
    <t>ENSG00000122728</t>
  </si>
  <si>
    <t>TAF1L</t>
  </si>
  <si>
    <t>TAF1 RNA polymerase II, TATA box binding protein (TBP)-associated factor, 210kDa-like</t>
  </si>
  <si>
    <t>ENSG00000165632</t>
  </si>
  <si>
    <t>TAF3</t>
  </si>
  <si>
    <t>TAF3 RNA polymerase II, TATA box binding protein (TBP)-associated factor, 140kDa</t>
  </si>
  <si>
    <t>ENSG00000178913</t>
  </si>
  <si>
    <t>TAF7</t>
  </si>
  <si>
    <t>TAF7 RNA polymerase II, TATA box binding protein (TBP)-associated factor, 55kDa</t>
  </si>
  <si>
    <t>ENSG00000085231</t>
  </si>
  <si>
    <t>TAF9</t>
  </si>
  <si>
    <t>TAF9 RNA polymerase II, TATA box binding protein (TBP)-associated factor, 32kDa</t>
  </si>
  <si>
    <t>-0.849</t>
  </si>
  <si>
    <t>ENSG00000177156</t>
  </si>
  <si>
    <t>TALDO1</t>
  </si>
  <si>
    <t>transaldolase 1</t>
  </si>
  <si>
    <t>0.343</t>
  </si>
  <si>
    <t>ENSG00000160551</t>
  </si>
  <si>
    <t>TAOK1</t>
  </si>
  <si>
    <t>TAO kinase 1</t>
  </si>
  <si>
    <t>ENSG00000059588</t>
  </si>
  <si>
    <t>TARBP1</t>
  </si>
  <si>
    <t>TAR (HIV-1) RNA binding protein 1</t>
  </si>
  <si>
    <t>ENSG00000113407</t>
  </si>
  <si>
    <t>TARS</t>
  </si>
  <si>
    <t>threonyl-tRNA synthetase</t>
  </si>
  <si>
    <t>ENSG00000147687</t>
  </si>
  <si>
    <t>TATDN1</t>
  </si>
  <si>
    <t>TatD DNase domain containing 1</t>
  </si>
  <si>
    <t>ENSG00000109680</t>
  </si>
  <si>
    <t>TBC1D19</t>
  </si>
  <si>
    <t>TBC1 domain family, member 19</t>
  </si>
  <si>
    <t>0.499</t>
  </si>
  <si>
    <t>ENSG00000162065</t>
  </si>
  <si>
    <t>TBC1D24</t>
  </si>
  <si>
    <t>TBC1 domain family, member 24</t>
  </si>
  <si>
    <t>ENSG00000145979</t>
  </si>
  <si>
    <t>TBC1D7</t>
  </si>
  <si>
    <t>TBC1 domain family, member 7</t>
  </si>
  <si>
    <t>-0.619</t>
  </si>
  <si>
    <t>ENSG00000105254</t>
  </si>
  <si>
    <t>TBCB</t>
  </si>
  <si>
    <t>tubulin folding cofactor B</t>
  </si>
  <si>
    <t>ENSG00000143178</t>
  </si>
  <si>
    <t>TBX19</t>
  </si>
  <si>
    <t>T-box 19</t>
  </si>
  <si>
    <t>ENSG00000187735</t>
  </si>
  <si>
    <t>TCEA1</t>
  </si>
  <si>
    <t>transcription elongation factor A (SII), 1</t>
  </si>
  <si>
    <t>ENSG00000172465</t>
  </si>
  <si>
    <t>TCEAL1</t>
  </si>
  <si>
    <t>transcription elongation factor A (SII)-like 1</t>
  </si>
  <si>
    <t>ENSG00000196507</t>
  </si>
  <si>
    <t>TCEAL3</t>
  </si>
  <si>
    <t>transcription elongation factor A (SII)-like 3</t>
  </si>
  <si>
    <t>ENSG00000133142</t>
  </si>
  <si>
    <t>TCEAL4</t>
  </si>
  <si>
    <t>transcription elongation factor A (SII)-like 4</t>
  </si>
  <si>
    <t>ENSG00000182916</t>
  </si>
  <si>
    <t>TCEAL7</t>
  </si>
  <si>
    <t>transcription elongation factor A (SII)-like 7</t>
  </si>
  <si>
    <t>ENSG00000113649</t>
  </si>
  <si>
    <t>TCERG1</t>
  </si>
  <si>
    <t>transcription elongation regulator 1</t>
  </si>
  <si>
    <t>0.229</t>
  </si>
  <si>
    <t>ENSG00000176769</t>
  </si>
  <si>
    <t>TCERG1L</t>
  </si>
  <si>
    <t>transcription elongation regulator 1-like</t>
  </si>
  <si>
    <t>ENSG00000110719</t>
  </si>
  <si>
    <t>TCIRG1</t>
  </si>
  <si>
    <t>T-cell, immune regulator 1, ATPase, H+ transporting, lysosomal V0 subunit A3</t>
  </si>
  <si>
    <t>ENSG00000120438</t>
  </si>
  <si>
    <t>TCP1</t>
  </si>
  <si>
    <t>t-complex 1</t>
  </si>
  <si>
    <t>ENSG00000196116</t>
  </si>
  <si>
    <t>TDRD7</t>
  </si>
  <si>
    <t>tudor domain containing 7</t>
  </si>
  <si>
    <t>ENSG00000156414</t>
  </si>
  <si>
    <t>TDRD9</t>
  </si>
  <si>
    <t>tudor domain containing 9</t>
  </si>
  <si>
    <t>ENSG00000204091</t>
  </si>
  <si>
    <t>TDRG1</t>
  </si>
  <si>
    <t>testis development related 1 (non-protein coding)</t>
  </si>
  <si>
    <t>ENSG00000166848</t>
  </si>
  <si>
    <t>TERF2IP</t>
  </si>
  <si>
    <t>telomeric repeat binding factor 2, interacting protein</t>
  </si>
  <si>
    <t>ENSG00000136891</t>
  </si>
  <si>
    <t>TEX10</t>
  </si>
  <si>
    <t>testis expressed 10</t>
  </si>
  <si>
    <t>-0.307</t>
  </si>
  <si>
    <t>ENSG00000091513</t>
  </si>
  <si>
    <t>TF</t>
  </si>
  <si>
    <t>transferrin</t>
  </si>
  <si>
    <t>ENSG00000162851</t>
  </si>
  <si>
    <t>TFB2M</t>
  </si>
  <si>
    <t>transcription factor B2, mitochondrial</t>
  </si>
  <si>
    <t>ENSG00000112561</t>
  </si>
  <si>
    <t>TFEB</t>
  </si>
  <si>
    <t>transcription factor EB</t>
  </si>
  <si>
    <t>ENSG00000137574</t>
  </si>
  <si>
    <t>TGS1</t>
  </si>
  <si>
    <t>trimethylguanosine synthase 1</t>
  </si>
  <si>
    <t>ENSG00000101158</t>
  </si>
  <si>
    <t>TH1L</t>
  </si>
  <si>
    <t>TH1-like (Drosophila)</t>
  </si>
  <si>
    <t>-0.397</t>
  </si>
  <si>
    <t>ENSG00000176946</t>
  </si>
  <si>
    <t>THAP4</t>
  </si>
  <si>
    <t>THAP domain containing 4</t>
  </si>
  <si>
    <t>ENSG00000105549</t>
  </si>
  <si>
    <t>THEG</t>
  </si>
  <si>
    <t>theg spermatid protein</t>
  </si>
  <si>
    <t>ENSG00000079134</t>
  </si>
  <si>
    <t>THOC1</t>
  </si>
  <si>
    <t>THO complex 1</t>
  </si>
  <si>
    <t>-0.640</t>
  </si>
  <si>
    <t>ENSG00000051596</t>
  </si>
  <si>
    <t>THOC3</t>
  </si>
  <si>
    <t>THO complex 3</t>
  </si>
  <si>
    <t>ENSG00000151090</t>
  </si>
  <si>
    <t>THRB</t>
  </si>
  <si>
    <t>thyroid hormone receptor, beta</t>
  </si>
  <si>
    <t>ENSG00000224822</t>
  </si>
  <si>
    <t>THRB-IT1</t>
  </si>
  <si>
    <t>THRB intronic transcript 1 (non-protein coding)</t>
  </si>
  <si>
    <t>ENSG00000157306</t>
  </si>
  <si>
    <t>THTPA</t>
  </si>
  <si>
    <t>thiamine triphosphatase</t>
  </si>
  <si>
    <t>ENSG00000151500</t>
  </si>
  <si>
    <t>THYN1</t>
  </si>
  <si>
    <t>thymocyte nuclear protein 1</t>
  </si>
  <si>
    <t>ENSG00000221944</t>
  </si>
  <si>
    <t>TIGD1</t>
  </si>
  <si>
    <t>tigger transposable element derived 1</t>
  </si>
  <si>
    <t>ENSG00000180346</t>
  </si>
  <si>
    <t>TIGD2</t>
  </si>
  <si>
    <t>tigger transposable element derived 2</t>
  </si>
  <si>
    <t>-0.519</t>
  </si>
  <si>
    <t>ENSG00000140993</t>
  </si>
  <si>
    <t>TIGD7</t>
  </si>
  <si>
    <t>tigger transposable element derived 7</t>
  </si>
  <si>
    <t>ENSG00000138297</t>
  </si>
  <si>
    <t>TIMM23</t>
  </si>
  <si>
    <t>translocase of inner mitochondrial membrane 23 homolog (yeast)</t>
  </si>
  <si>
    <t>ENSG00000105197</t>
  </si>
  <si>
    <t>TIMM50</t>
  </si>
  <si>
    <t>translocase of inner mitochondrial membrane 50 homolog (S. cerevisiae)</t>
  </si>
  <si>
    <t>ENSG00000150779</t>
  </si>
  <si>
    <t>TIMM8B</t>
  </si>
  <si>
    <t>translocase of inner mitochondrial membrane 8 homolog B (yeast)</t>
  </si>
  <si>
    <t>ENSG00000113845</t>
  </si>
  <si>
    <t>TIMMDC1</t>
  </si>
  <si>
    <t>translocase of inner mitochondrial membrane domain containing 1</t>
  </si>
  <si>
    <t>0.438</t>
  </si>
  <si>
    <t>ENSG00000143155</t>
  </si>
  <si>
    <t>TIPRL</t>
  </si>
  <si>
    <t>TIP41, TOR signaling pathway regulator-like (S. cerevisiae)</t>
  </si>
  <si>
    <t>ENSG00000169490</t>
  </si>
  <si>
    <t>TM2D2</t>
  </si>
  <si>
    <t>TM2 domain containing 2</t>
  </si>
  <si>
    <t>ENSG00000184277</t>
  </si>
  <si>
    <t>TM2D3</t>
  </si>
  <si>
    <t>TM2 domain containing 3</t>
  </si>
  <si>
    <t>ENSG00000125304</t>
  </si>
  <si>
    <t>TM9SF2</t>
  </si>
  <si>
    <t>transmembrane 9 superfamily member 2</t>
  </si>
  <si>
    <t>ENSG00000143183</t>
  </si>
  <si>
    <t>TMCO1</t>
  </si>
  <si>
    <t>transmembrane and coiled-coil domains 1</t>
  </si>
  <si>
    <t>-0.301</t>
  </si>
  <si>
    <t>ENSG00000170348</t>
  </si>
  <si>
    <t>TMED10</t>
  </si>
  <si>
    <t>transmembrane emp24-like trafficking protein 10 (yeast)</t>
  </si>
  <si>
    <t>-0.702</t>
  </si>
  <si>
    <t>ENSG00000166557</t>
  </si>
  <si>
    <t>TMED3</t>
  </si>
  <si>
    <t>transmembrane emp24 protein transport domain containing 3</t>
  </si>
  <si>
    <t>ENSG00000241697</t>
  </si>
  <si>
    <t>TMEFF1</t>
  </si>
  <si>
    <t>transmembrane protein with EGF-like and two follistatin-like domains 1</t>
  </si>
  <si>
    <t>ENSG00000144339</t>
  </si>
  <si>
    <t>TMEFF2</t>
  </si>
  <si>
    <t>transmembrane protein with EGF-like and two follistatin-like domains 2</t>
  </si>
  <si>
    <t>ENSG00000109066</t>
  </si>
  <si>
    <t>TMEM104</t>
  </si>
  <si>
    <t>transmembrane protein 104</t>
  </si>
  <si>
    <t>ENSG00000134291</t>
  </si>
  <si>
    <t>TMEM106C</t>
  </si>
  <si>
    <t>transmembrane protein 106C</t>
  </si>
  <si>
    <t>0.483</t>
  </si>
  <si>
    <t>ENSG00000144868</t>
  </si>
  <si>
    <t>TMEM108</t>
  </si>
  <si>
    <t>transmembrane protein 108</t>
  </si>
  <si>
    <t>ENSG00000139173</t>
  </si>
  <si>
    <t>TMEM117</t>
  </si>
  <si>
    <t>transmembrane protein 117</t>
  </si>
  <si>
    <t>ENSG00000152558</t>
  </si>
  <si>
    <t>TMEM123</t>
  </si>
  <si>
    <t>transmembrane protein 123</t>
  </si>
  <si>
    <t>ENSG00000171202</t>
  </si>
  <si>
    <t>TMEM126A</t>
  </si>
  <si>
    <t>transmembrane protein 126A</t>
  </si>
  <si>
    <t>ENSG00000171204</t>
  </si>
  <si>
    <t>TMEM126B</t>
  </si>
  <si>
    <t>transmembrane protein 126B</t>
  </si>
  <si>
    <t>ENSG00000181234</t>
  </si>
  <si>
    <t>TMEM132C</t>
  </si>
  <si>
    <t>transmembrane protein 132C</t>
  </si>
  <si>
    <t>ENSG00000151952</t>
  </si>
  <si>
    <t>TMEM132D</t>
  </si>
  <si>
    <t>transmembrane protein 132D</t>
  </si>
  <si>
    <t>ENSG00000166575</t>
  </si>
  <si>
    <t>TMEM135</t>
  </si>
  <si>
    <t>transmembrane protein 135</t>
  </si>
  <si>
    <t>ENSG00000164124</t>
  </si>
  <si>
    <t>TMEM144</t>
  </si>
  <si>
    <t>transmembrane protein 144</t>
  </si>
  <si>
    <t>-0.134</t>
  </si>
  <si>
    <t>ENSG00000096092</t>
  </si>
  <si>
    <t>TMEM14A</t>
  </si>
  <si>
    <t>transmembrane protein 14A</t>
  </si>
  <si>
    <t>ENSG00000179292</t>
  </si>
  <si>
    <t>TMEM151A</t>
  </si>
  <si>
    <t>transmembrane protein 151A</t>
  </si>
  <si>
    <t>-0.693</t>
  </si>
  <si>
    <t>ENSG00000164112</t>
  </si>
  <si>
    <t>TMEM155</t>
  </si>
  <si>
    <t>transmembrane protein 155</t>
  </si>
  <si>
    <t>ENSG00000130748</t>
  </si>
  <si>
    <t>TMEM160</t>
  </si>
  <si>
    <t>transmembrane protein 160</t>
  </si>
  <si>
    <t>ENSG00000174695</t>
  </si>
  <si>
    <t>TMEM167A</t>
  </si>
  <si>
    <t>transmembrane protein 167A</t>
  </si>
  <si>
    <t>ENSG00000215717</t>
  </si>
  <si>
    <t>TMEM167B</t>
  </si>
  <si>
    <t>transmembrane protein 167B</t>
  </si>
  <si>
    <t>0.333</t>
  </si>
  <si>
    <t>ENSG00000163449</t>
  </si>
  <si>
    <t>TMEM169</t>
  </si>
  <si>
    <t>transmembrane protein 169</t>
  </si>
  <si>
    <t>ENSG00000002933</t>
  </si>
  <si>
    <t>TMEM176A</t>
  </si>
  <si>
    <t>transmembrane protein 176A</t>
  </si>
  <si>
    <t>ENSG00000152154</t>
  </si>
  <si>
    <t>TMEM178A</t>
  </si>
  <si>
    <t>transmembrane protein 178A</t>
  </si>
  <si>
    <t>0.281</t>
  </si>
  <si>
    <t>ENSG00000138111</t>
  </si>
  <si>
    <t>TMEM180</t>
  </si>
  <si>
    <t>transmembrane protein 180</t>
  </si>
  <si>
    <t>ENSG00000163444</t>
  </si>
  <si>
    <t>TMEM183A</t>
  </si>
  <si>
    <t>transmembrane protein 183A</t>
  </si>
  <si>
    <t>ENSG00000240849</t>
  </si>
  <si>
    <t>TMEM189</t>
  </si>
  <si>
    <t>transmembrane protein 189</t>
  </si>
  <si>
    <t>-0.150</t>
  </si>
  <si>
    <t>ENSG00000135048</t>
  </si>
  <si>
    <t>TMEM2</t>
  </si>
  <si>
    <t>transmembrane protein 2</t>
  </si>
  <si>
    <t>0.137</t>
  </si>
  <si>
    <t>ENSG00000164484</t>
  </si>
  <si>
    <t>TMEM200A</t>
  </si>
  <si>
    <t>transmembrane protein 200A</t>
  </si>
  <si>
    <t>ENSG00000187713</t>
  </si>
  <si>
    <t>TMEM203</t>
  </si>
  <si>
    <t>transmembrane protein 203</t>
  </si>
  <si>
    <t>ENSG00000105518</t>
  </si>
  <si>
    <t>TMEM205</t>
  </si>
  <si>
    <t>transmembrane protein 205</t>
  </si>
  <si>
    <t>ENSG00000186329</t>
  </si>
  <si>
    <t>TMEM212</t>
  </si>
  <si>
    <t>transmembrane protein 212</t>
  </si>
  <si>
    <t>-0.388</t>
  </si>
  <si>
    <t>ENSG00000183726</t>
  </si>
  <si>
    <t>TMEM50A</t>
  </si>
  <si>
    <t>transmembrane protein 50A</t>
  </si>
  <si>
    <t>ENSG00000159596</t>
  </si>
  <si>
    <t>TMEM69</t>
  </si>
  <si>
    <t>transmembrane protein 69</t>
  </si>
  <si>
    <t>ENSG00000109084</t>
  </si>
  <si>
    <t>TMEM97</t>
  </si>
  <si>
    <t>transmembrane protein 97</t>
  </si>
  <si>
    <t>0.188</t>
  </si>
  <si>
    <t>ENSG00000167664</t>
  </si>
  <si>
    <t>TMIGD2</t>
  </si>
  <si>
    <t>transmembrane and immunoglobulin domain containing 2</t>
  </si>
  <si>
    <t>ENSG00000034510</t>
  </si>
  <si>
    <t>TMSB10/TMSB4X</t>
  </si>
  <si>
    <t>thymosin beta 10</t>
  </si>
  <si>
    <t>-0.174</t>
  </si>
  <si>
    <t>ENSG00000213593</t>
  </si>
  <si>
    <t>TMX2</t>
  </si>
  <si>
    <t>thioredoxin-related transmembrane protein 2</t>
  </si>
  <si>
    <t>ENSG00000041982</t>
  </si>
  <si>
    <t>TNC</t>
  </si>
  <si>
    <t>tenascin C</t>
  </si>
  <si>
    <t>ENSG00000157873</t>
  </si>
  <si>
    <t>TNFRSF14</t>
  </si>
  <si>
    <t>tumor necrosis factor receptor superfamily, member 14</t>
  </si>
  <si>
    <t>ENSG00000102524</t>
  </si>
  <si>
    <t>TNFSF13B</t>
  </si>
  <si>
    <t>tumor necrosis factor (ligand) superfamily, member 13b</t>
  </si>
  <si>
    <t>0.453</t>
  </si>
  <si>
    <t>ENSG00000100354</t>
  </si>
  <si>
    <t>TNRC6B</t>
  </si>
  <si>
    <t>trinucleotide repeat containing 6B</t>
  </si>
  <si>
    <t>0.116</t>
  </si>
  <si>
    <t>ENSG00000136205</t>
  </si>
  <si>
    <t>TNS3</t>
  </si>
  <si>
    <t>tensin 3</t>
  </si>
  <si>
    <t>ENSG00000183864</t>
  </si>
  <si>
    <t>TOB2</t>
  </si>
  <si>
    <t>transducer of ERBB2, 2</t>
  </si>
  <si>
    <t>ENSG00000173726</t>
  </si>
  <si>
    <t>TOMM20</t>
  </si>
  <si>
    <t>translocase of outer mitochondrial membrane 20 homolog (yeast)</t>
  </si>
  <si>
    <t>ENSG00000025772</t>
  </si>
  <si>
    <t>TOMM34</t>
  </si>
  <si>
    <t>translocase of outer mitochondrial membrane 34</t>
  </si>
  <si>
    <t>ENSG00000198900</t>
  </si>
  <si>
    <t>TOP1</t>
  </si>
  <si>
    <t>topoisomerase (DNA) I</t>
  </si>
  <si>
    <t>0.334</t>
  </si>
  <si>
    <t>ENSG00000103460</t>
  </si>
  <si>
    <t>TOX3</t>
  </si>
  <si>
    <t>TOX high mobility group box family member 3</t>
  </si>
  <si>
    <t>ENSG00000143514</t>
  </si>
  <si>
    <t>TP53BP2</t>
  </si>
  <si>
    <t>tumor protein p53 binding protein, 2</t>
  </si>
  <si>
    <t>ENSG00000078804</t>
  </si>
  <si>
    <t>TP53INP2</t>
  </si>
  <si>
    <t>tumor protein p53 inducible nuclear protein 2</t>
  </si>
  <si>
    <t>ENSG00000101150</t>
  </si>
  <si>
    <t>TPD52L2</t>
  </si>
  <si>
    <t>tumor protein D52-like 2</t>
  </si>
  <si>
    <t>ENSG00000111669</t>
  </si>
  <si>
    <t>TPI1</t>
  </si>
  <si>
    <t>triosephosphate isomerase 1</t>
  </si>
  <si>
    <t>ENSG00000158109</t>
  </si>
  <si>
    <t>TPRG1L</t>
  </si>
  <si>
    <t>tumor protein p63 regulated 1-like</t>
  </si>
  <si>
    <t>ENSG00000172236</t>
  </si>
  <si>
    <t>TPSAB1/TPSB2</t>
  </si>
  <si>
    <t>tryptase alpha/beta 1</t>
  </si>
  <si>
    <t>ENSG00000174599</t>
  </si>
  <si>
    <t>TRAM1L1</t>
  </si>
  <si>
    <t>translocation associated membrane protein 1-like 1</t>
  </si>
  <si>
    <t>ENSG00000171853</t>
  </si>
  <si>
    <t>TRAPPC12</t>
  </si>
  <si>
    <t>trafficking protein particle complex 12</t>
  </si>
  <si>
    <t>-0.635</t>
  </si>
  <si>
    <t>ENSG00000196655</t>
  </si>
  <si>
    <t>TRAPPC4</t>
  </si>
  <si>
    <t>trafficking protein particle complex 4</t>
  </si>
  <si>
    <t>ENSG00000181029</t>
  </si>
  <si>
    <t>TRAPPC5</t>
  </si>
  <si>
    <t>trafficking protein particle complex 5</t>
  </si>
  <si>
    <t>ENSG00000182400</t>
  </si>
  <si>
    <t>TRAPPC6B</t>
  </si>
  <si>
    <t>trafficking protein particle complex 6B</t>
  </si>
  <si>
    <t>-0.139</t>
  </si>
  <si>
    <t>ENSG00000072657</t>
  </si>
  <si>
    <t>TRHDE</t>
  </si>
  <si>
    <t>thyrotropin-releasing hormone degrading enzyme</t>
  </si>
  <si>
    <t>ENSG00000132481</t>
  </si>
  <si>
    <t>TRIM47</t>
  </si>
  <si>
    <t>tripartite motif containing 47</t>
  </si>
  <si>
    <t>ENSG00000153827</t>
  </si>
  <si>
    <t>TRIP12</t>
  </si>
  <si>
    <t>thyroid hormone receptor interactor 12</t>
  </si>
  <si>
    <t>ENSG00000043514</t>
  </si>
  <si>
    <t>TRIT1</t>
  </si>
  <si>
    <t>tRNA isopentenyltransferase 1</t>
  </si>
  <si>
    <t>-0.200</t>
  </si>
  <si>
    <t>ENSG00000174173</t>
  </si>
  <si>
    <t>TRMT10C</t>
  </si>
  <si>
    <t>tRNA methyltransferase 10 homolog C (S. cerevisiae)</t>
  </si>
  <si>
    <t>ENSG00000173113</t>
  </si>
  <si>
    <t>TRMT112</t>
  </si>
  <si>
    <t>tRNA methyltransferase 11-2 homolog (S. cerevisiae)</t>
  </si>
  <si>
    <t>ENSG00000183665</t>
  </si>
  <si>
    <t>TRMT12</t>
  </si>
  <si>
    <t>tRNA methyltransferase 12 homolog (S. cerevisiae)</t>
  </si>
  <si>
    <t>ENSG00000067445</t>
  </si>
  <si>
    <t>TRO</t>
  </si>
  <si>
    <t>trophinin</t>
  </si>
  <si>
    <t>ENSG00000074319</t>
  </si>
  <si>
    <t>TSG101</t>
  </si>
  <si>
    <t>tumor susceptibility gene 101</t>
  </si>
  <si>
    <t>0.344</t>
  </si>
  <si>
    <t>ENSG00000213265</t>
  </si>
  <si>
    <t>TSGA13</t>
  </si>
  <si>
    <t>testis specific, 13</t>
  </si>
  <si>
    <t>ENSG00000121297</t>
  </si>
  <si>
    <t>TSHZ3</t>
  </si>
  <si>
    <t>teashirt zinc finger homeobox 3</t>
  </si>
  <si>
    <t>ENSG00000116918</t>
  </si>
  <si>
    <t>TSNAX</t>
  </si>
  <si>
    <t>translin-associated factor X</t>
  </si>
  <si>
    <t>ENSG00000157570</t>
  </si>
  <si>
    <t>TSPAN18</t>
  </si>
  <si>
    <t>tetraspanin 18</t>
  </si>
  <si>
    <t>ENSG00000140391</t>
  </si>
  <si>
    <t>TSPAN3</t>
  </si>
  <si>
    <t>tetraspanin 3</t>
  </si>
  <si>
    <t>ENSG00000168785</t>
  </si>
  <si>
    <t>TSPAN5</t>
  </si>
  <si>
    <t>tetraspanin 5</t>
  </si>
  <si>
    <t>-0.636</t>
  </si>
  <si>
    <t>ENSG00000156298</t>
  </si>
  <si>
    <t>TSPAN7</t>
  </si>
  <si>
    <t>tetraspanin 7</t>
  </si>
  <si>
    <t>ENSG00000180543</t>
  </si>
  <si>
    <t>TSPYL5</t>
  </si>
  <si>
    <t>TSPY-like 5</t>
  </si>
  <si>
    <t>ENSG00000032389</t>
  </si>
  <si>
    <t>TSSC1</t>
  </si>
  <si>
    <t>tumor suppressing subtransferable candidate 1</t>
  </si>
  <si>
    <t>0.208</t>
  </si>
  <si>
    <t>ENSG00000146216</t>
  </si>
  <si>
    <t>TTBK1</t>
  </si>
  <si>
    <t>tau tubulin kinase 1</t>
  </si>
  <si>
    <t>ENSG00000113312</t>
  </si>
  <si>
    <t>TTC1</t>
  </si>
  <si>
    <t>tetratricopeptide repeat domain 1</t>
  </si>
  <si>
    <t>ENSG00000052841</t>
  </si>
  <si>
    <t>TTC17</t>
  </si>
  <si>
    <t>tetratricopeptide repeat domain 17</t>
  </si>
  <si>
    <t>-1.174</t>
  </si>
  <si>
    <t>ENSG00000011295</t>
  </si>
  <si>
    <t>TTC19</t>
  </si>
  <si>
    <t>tetratricopeptide repeat domain 19</t>
  </si>
  <si>
    <t>ENSG00000165533</t>
  </si>
  <si>
    <t>TTC8</t>
  </si>
  <si>
    <t>tetratricopeptide repeat domain 8</t>
  </si>
  <si>
    <t>ENSG00000133985</t>
  </si>
  <si>
    <t>TTC9</t>
  </si>
  <si>
    <t>tetratricopeptide repeat domain 9</t>
  </si>
  <si>
    <t>0.467</t>
  </si>
  <si>
    <t>ENSG00000174521</t>
  </si>
  <si>
    <t>TTC9B</t>
  </si>
  <si>
    <t>tetratricopeptide repeat domain 9B</t>
  </si>
  <si>
    <t>ENSG00000162222</t>
  </si>
  <si>
    <t>TTC9C</t>
  </si>
  <si>
    <t>tetratricopeptide repeat domain 9C</t>
  </si>
  <si>
    <t>ENSG00000100271</t>
  </si>
  <si>
    <t>TTLL1</t>
  </si>
  <si>
    <t>tubulin tyrosine ligase-like family, member 1</t>
  </si>
  <si>
    <t>ENSG00000137941</t>
  </si>
  <si>
    <t>TTLL7</t>
  </si>
  <si>
    <t>tubulin tyrosine ligase-like family, member 7</t>
  </si>
  <si>
    <t>-0.657</t>
  </si>
  <si>
    <t>ENSG00000118271</t>
  </si>
  <si>
    <t>TTR</t>
  </si>
  <si>
    <t>transthyretin</t>
  </si>
  <si>
    <t>ENSG00000127824</t>
  </si>
  <si>
    <t>TUBA4A</t>
  </si>
  <si>
    <t>tubulin, alpha 4a</t>
  </si>
  <si>
    <t>ENSG00000196230</t>
  </si>
  <si>
    <t>TUBB</t>
  </si>
  <si>
    <t>tubulin, beta class I</t>
  </si>
  <si>
    <t>ENSG00000104833</t>
  </si>
  <si>
    <t>TUBB4A</t>
  </si>
  <si>
    <t>tubulin, beta 4A class IVa</t>
  </si>
  <si>
    <t>ENSG00000131002</t>
  </si>
  <si>
    <t>TXLNG2P</t>
  </si>
  <si>
    <t>taxilin gamma 2, pseudogene</t>
  </si>
  <si>
    <t>ENSG00000136810</t>
  </si>
  <si>
    <t>TXN</t>
  </si>
  <si>
    <t>thioredoxin</t>
  </si>
  <si>
    <t>-0.284</t>
  </si>
  <si>
    <t>ENSG00000087301</t>
  </si>
  <si>
    <t>TXNDC16</t>
  </si>
  <si>
    <t>thioredoxin domain containing 16</t>
  </si>
  <si>
    <t>ENSG00000198431</t>
  </si>
  <si>
    <t>TXNRD1</t>
  </si>
  <si>
    <t>thioredoxin reductase 1</t>
  </si>
  <si>
    <t>ENSG00000198874</t>
  </si>
  <si>
    <t>TYW1</t>
  </si>
  <si>
    <t>tRNA-yW synthesizing protein 1 homolog (S. cerevisiae)</t>
  </si>
  <si>
    <t>ENSG00000130985</t>
  </si>
  <si>
    <t>UBA1</t>
  </si>
  <si>
    <t>ubiquitin-like modifier activating enzyme 1</t>
  </si>
  <si>
    <t>ENSG00000221983</t>
  </si>
  <si>
    <t>UBA52</t>
  </si>
  <si>
    <t>ubiquitin A-52 residue ribosomal protein fusion product 1</t>
  </si>
  <si>
    <t>ENSG00000134882</t>
  </si>
  <si>
    <t>UBAC2</t>
  </si>
  <si>
    <t>UBA domain containing 2</t>
  </si>
  <si>
    <t>ENSG00000150991</t>
  </si>
  <si>
    <t>UBC</t>
  </si>
  <si>
    <t>ubiquitin C</t>
  </si>
  <si>
    <t>ENSG00000170035</t>
  </si>
  <si>
    <t>UBE2E3</t>
  </si>
  <si>
    <t>ubiquitin-conjugating enzyme E2E 3</t>
  </si>
  <si>
    <t>ENSG00000177889</t>
  </si>
  <si>
    <t>UBE2N</t>
  </si>
  <si>
    <t>ubiquitin-conjugating enzyme E2N</t>
  </si>
  <si>
    <t>ENSG00000140367</t>
  </si>
  <si>
    <t>UBE2Q2</t>
  </si>
  <si>
    <t>ubiquitin-conjugating enzyme E2Q family member 2</t>
  </si>
  <si>
    <t>ENSG00000110344</t>
  </si>
  <si>
    <t>UBE4A</t>
  </si>
  <si>
    <t>ubiquitination factor E4A</t>
  </si>
  <si>
    <t>ENSG00000103353</t>
  </si>
  <si>
    <t>UBFD1</t>
  </si>
  <si>
    <t>ubiquitin family domain containing 1</t>
  </si>
  <si>
    <t>ENSG00000198258</t>
  </si>
  <si>
    <t>UBL5</t>
  </si>
  <si>
    <t>ubiquitin-like 5</t>
  </si>
  <si>
    <t>ENSG00000118900</t>
  </si>
  <si>
    <t>UBN1</t>
  </si>
  <si>
    <t>ubinuclein 1</t>
  </si>
  <si>
    <t>ENSG00000012963</t>
  </si>
  <si>
    <t>UBR7</t>
  </si>
  <si>
    <t>ubiquitin protein ligase E3 component n-recognin 7 (putative)</t>
  </si>
  <si>
    <t>ENSG00000158062</t>
  </si>
  <si>
    <t>UBXN11</t>
  </si>
  <si>
    <t>UBX domain protein 11</t>
  </si>
  <si>
    <t>ENSG00000144224</t>
  </si>
  <si>
    <t>UBXN4</t>
  </si>
  <si>
    <t>UBX domain protein 4</t>
  </si>
  <si>
    <t>ENSG00000163960</t>
  </si>
  <si>
    <t>UBXN7</t>
  </si>
  <si>
    <t>UBX domain protein 7</t>
  </si>
  <si>
    <t>ENSG00000214049</t>
  </si>
  <si>
    <t>UCA1</t>
  </si>
  <si>
    <t>urothelial cancer associated 1 (non-protein coding)</t>
  </si>
  <si>
    <t>-0.672</t>
  </si>
  <si>
    <t>ENSG00000154277</t>
  </si>
  <si>
    <t>UCHL1</t>
  </si>
  <si>
    <t>ubiquitin carboxyl-terminal esterase L1 (ubiquitin thiolesterase)</t>
  </si>
  <si>
    <t>ENSG00000143222</t>
  </si>
  <si>
    <t>UFC1</t>
  </si>
  <si>
    <t>ubiquitin-fold modifier conjugating enzyme 1</t>
  </si>
  <si>
    <t>ENSG00000070010</t>
  </si>
  <si>
    <t>UFD1L</t>
  </si>
  <si>
    <t>ubiquitin fusion degradation 1 like (yeast)</t>
  </si>
  <si>
    <t>-0.476</t>
  </si>
  <si>
    <t>ENSG00000109775</t>
  </si>
  <si>
    <t>UFSP2</t>
  </si>
  <si>
    <t>UFM1-specific peptidase 2</t>
  </si>
  <si>
    <t>ENSG00000169764</t>
  </si>
  <si>
    <t>UGP2</t>
  </si>
  <si>
    <t>UDP-glucose pyrophosphorylase 2</t>
  </si>
  <si>
    <t>0.428</t>
  </si>
  <si>
    <t>ENSG00000152332</t>
  </si>
  <si>
    <t>UHMK1</t>
  </si>
  <si>
    <t>U2AF homology motif (UHM) kinase 1</t>
  </si>
  <si>
    <t>-0.488</t>
  </si>
  <si>
    <t>ENSG00000198722</t>
  </si>
  <si>
    <t>UNC13B</t>
  </si>
  <si>
    <t>unc-13 homolog B (C. elegans)</t>
  </si>
  <si>
    <t>ENSG00000115446</t>
  </si>
  <si>
    <t>UNC50</t>
  </si>
  <si>
    <t>unc-50 homolog (C. elegans)</t>
  </si>
  <si>
    <t>0.657</t>
  </si>
  <si>
    <t>ENSG00000113763</t>
  </si>
  <si>
    <t>UNC5A</t>
  </si>
  <si>
    <t>unc-5 homolog A (C. elegans)</t>
  </si>
  <si>
    <t>0.203</t>
  </si>
  <si>
    <t>ENSG00000156687</t>
  </si>
  <si>
    <t>UNC5D</t>
  </si>
  <si>
    <t>unc-5 homolog D (C. elegans)</t>
  </si>
  <si>
    <t>ENSG00000151461</t>
  </si>
  <si>
    <t>UPF2</t>
  </si>
  <si>
    <t>UPF2 regulator of nonsense transcripts homolog (yeast)</t>
  </si>
  <si>
    <t>ENSG00000094841</t>
  </si>
  <si>
    <t>UPRT</t>
  </si>
  <si>
    <t>uracil phosphoribosyltransferase (FUR1) homolog (S. cerevisiae)</t>
  </si>
  <si>
    <t>ENSG00000184076</t>
  </si>
  <si>
    <t>UQCR10</t>
  </si>
  <si>
    <t>ubiquinol-cytochrome c reductase, complex III subunit X</t>
  </si>
  <si>
    <t>ENSG00000010256</t>
  </si>
  <si>
    <t>UQCRC1</t>
  </si>
  <si>
    <t>ubiquinol-cytochrome c reductase core protein I</t>
  </si>
  <si>
    <t>ENSG00000140740</t>
  </si>
  <si>
    <t>UQCRC2</t>
  </si>
  <si>
    <t>ubiquinol-cytochrome c reductase core protein II</t>
  </si>
  <si>
    <t>ENSG00000169021</t>
  </si>
  <si>
    <t>UQCRFS1</t>
  </si>
  <si>
    <t>ubiquinol-cytochrome c reductase, Rieske iron-sulfur polypeptide 1</t>
  </si>
  <si>
    <t>ENSG00000173660</t>
  </si>
  <si>
    <t>UQCRH</t>
  </si>
  <si>
    <t>ubiquinol-cytochrome c reductase hinge protein</t>
  </si>
  <si>
    <t>ENSG00000164405</t>
  </si>
  <si>
    <t>UQCRQ</t>
  </si>
  <si>
    <t>ubiquinol-cytochrome c reductase, complex III subunit VII, 9.5kDa</t>
  </si>
  <si>
    <t>0.670</t>
  </si>
  <si>
    <t>ENSG00000103194</t>
  </si>
  <si>
    <t>USP10</t>
  </si>
  <si>
    <t>ubiquitin specific peptidase 10</t>
  </si>
  <si>
    <t>0.311</t>
  </si>
  <si>
    <t>ENSG00000233327</t>
  </si>
  <si>
    <t>USP32P2</t>
  </si>
  <si>
    <t>ubiquitin specific peptidase 32 pseudogene 2</t>
  </si>
  <si>
    <t>ENSG00000168883</t>
  </si>
  <si>
    <t>USP39</t>
  </si>
  <si>
    <t>ubiquitin specific peptidase 39</t>
  </si>
  <si>
    <t>ENSG00000132952</t>
  </si>
  <si>
    <t>USPL1</t>
  </si>
  <si>
    <t>ubiquitin specific peptidase like 1</t>
  </si>
  <si>
    <t>ENSG00000011260</t>
  </si>
  <si>
    <t>UTP18</t>
  </si>
  <si>
    <t>UTP18 small subunit (SSU) processome component homolog (yeast)</t>
  </si>
  <si>
    <t>ENSG00000108651</t>
  </si>
  <si>
    <t>UTP6</t>
  </si>
  <si>
    <t>UTP6, small subunit (SSU) processome component, homolog (yeast)</t>
  </si>
  <si>
    <t>-0.299</t>
  </si>
  <si>
    <t>ENSG00000115652</t>
  </si>
  <si>
    <t>UXS1</t>
  </si>
  <si>
    <t>UDP-glucuronate decarboxylase 1</t>
  </si>
  <si>
    <t>ENSG00000124333</t>
  </si>
  <si>
    <t>VAMP7</t>
  </si>
  <si>
    <t>vesicle-associated membrane protein 7</t>
  </si>
  <si>
    <t>ENSG00000155959</t>
  </si>
  <si>
    <t>VBP1</t>
  </si>
  <si>
    <t>von Hippel-Lindau binding protein 1</t>
  </si>
  <si>
    <t>-0.761</t>
  </si>
  <si>
    <t>ENSG00000213585</t>
  </si>
  <si>
    <t>VDAC1</t>
  </si>
  <si>
    <t>voltage-dependent anion channel 1</t>
  </si>
  <si>
    <t>ENSG00000131871</t>
  </si>
  <si>
    <t>VIMP</t>
  </si>
  <si>
    <t>VCP-interacting membrane protein</t>
  </si>
  <si>
    <t>0.599</t>
  </si>
  <si>
    <t>ENSG00000146469</t>
  </si>
  <si>
    <t>VIP</t>
  </si>
  <si>
    <t>vasoactive intestinal peptide</t>
  </si>
  <si>
    <t>-0.113</t>
  </si>
  <si>
    <t>ENSG00000062716</t>
  </si>
  <si>
    <t>VMP1</t>
  </si>
  <si>
    <t>vacuole membrane protein 1</t>
  </si>
  <si>
    <t>ENSG00000215305</t>
  </si>
  <si>
    <t>VPS16</t>
  </si>
  <si>
    <t>vacuolar protein sorting 16 homolog (S. cerevisiae)</t>
  </si>
  <si>
    <t>ENSG00000131475</t>
  </si>
  <si>
    <t>VPS25</t>
  </si>
  <si>
    <t>vacuolar protein sorting 25 homolog (S. cerevisiae)</t>
  </si>
  <si>
    <t>ENSG00000151502</t>
  </si>
  <si>
    <t>VPS26B</t>
  </si>
  <si>
    <t>vacuolar protein sorting 26 homolog B (S. pombe)</t>
  </si>
  <si>
    <t>-0.696</t>
  </si>
  <si>
    <t>ENSG00000160948</t>
  </si>
  <si>
    <t>VPS28</t>
  </si>
  <si>
    <t>vacuolar protein sorting 28 homolog (S. cerevisiae)</t>
  </si>
  <si>
    <t>ENSG00000111237</t>
  </si>
  <si>
    <t>VPS29</t>
  </si>
  <si>
    <t>vacuolar protein sorting 29 homolog (S. cerevisiae)</t>
  </si>
  <si>
    <t>ENSG00000166887</t>
  </si>
  <si>
    <t>VPS39</t>
  </si>
  <si>
    <t>vacuolar protein sorting 39 homolog (S. cerevisiae)</t>
  </si>
  <si>
    <t>ENSG00000136631</t>
  </si>
  <si>
    <t>VPS45</t>
  </si>
  <si>
    <t>vacuolar protein sorting 45 homolog (S. cerevisiae)</t>
  </si>
  <si>
    <t>ENSG00000149823</t>
  </si>
  <si>
    <t>VPS51</t>
  </si>
  <si>
    <t>vacuolar protein sorting 51 homolog (S. cerevisiae)</t>
  </si>
  <si>
    <t>ENSG00000028116</t>
  </si>
  <si>
    <t>VRK2</t>
  </si>
  <si>
    <t>vaccinia related kinase 2</t>
  </si>
  <si>
    <t>0.448</t>
  </si>
  <si>
    <t>ENSG00000105053</t>
  </si>
  <si>
    <t>VRK3</t>
  </si>
  <si>
    <t>vaccinia related kinase 3</t>
  </si>
  <si>
    <t>ENSG00000155659</t>
  </si>
  <si>
    <t>VSIG4</t>
  </si>
  <si>
    <t>V-set and immunoglobulin domain containing 4</t>
  </si>
  <si>
    <t>ENSG00000100568</t>
  </si>
  <si>
    <t>VTI1B</t>
  </si>
  <si>
    <t>vesicle transport through interaction with t-SNAREs homolog 1B (yeast)</t>
  </si>
  <si>
    <t>ENSG00000110002</t>
  </si>
  <si>
    <t>VWA5A</t>
  </si>
  <si>
    <t>von Willebrand factor A domain containing 5A</t>
  </si>
  <si>
    <t>ENSG00000132970</t>
  </si>
  <si>
    <t>WASF3</t>
  </si>
  <si>
    <t>WAS protein family, member 3</t>
  </si>
  <si>
    <t>ENSG00000106299</t>
  </si>
  <si>
    <t>WASL</t>
  </si>
  <si>
    <t>Wiskott-Aldrich syndrome-like</t>
  </si>
  <si>
    <t>ENSG00000132471</t>
  </si>
  <si>
    <t>WBP2</t>
  </si>
  <si>
    <t>WW domain binding protein 2</t>
  </si>
  <si>
    <t>ENSG00000185274</t>
  </si>
  <si>
    <t>WBSCR17</t>
  </si>
  <si>
    <t>Williams-Beuren syndrome chromosome region 17</t>
  </si>
  <si>
    <t>ENSG00000157796</t>
  </si>
  <si>
    <t>WDR19</t>
  </si>
  <si>
    <t>WD repeat domain 19</t>
  </si>
  <si>
    <t>ENSG00000140395</t>
  </si>
  <si>
    <t>WDR61</t>
  </si>
  <si>
    <t>WD repeat domain 61</t>
  </si>
  <si>
    <t>-0.660</t>
  </si>
  <si>
    <t>ENSG00000082068</t>
  </si>
  <si>
    <t>WDR70</t>
  </si>
  <si>
    <t>WD repeat domain 70</t>
  </si>
  <si>
    <t>ENSG00000142784</t>
  </si>
  <si>
    <t>WDTC1</t>
  </si>
  <si>
    <t>WD and tetratricopeptide repeats 1</t>
  </si>
  <si>
    <t>ENSG00000156795</t>
  </si>
  <si>
    <t>WDYHV1</t>
  </si>
  <si>
    <t>WDYHV motif containing 1</t>
  </si>
  <si>
    <t>ENSG00000168703</t>
  </si>
  <si>
    <t>WFDC12</t>
  </si>
  <si>
    <t>WAP four-disulfide core domain 12</t>
  </si>
  <si>
    <t>0.762</t>
  </si>
  <si>
    <t>ENSG00000156076</t>
  </si>
  <si>
    <t>WIF1</t>
  </si>
  <si>
    <t>WNT inhibitory factor 1</t>
  </si>
  <si>
    <t>ENSG00000060237</t>
  </si>
  <si>
    <t>WNK1</t>
  </si>
  <si>
    <t>WNK lysine deficient protein kinase 1</t>
  </si>
  <si>
    <t>ENSG00000047644</t>
  </si>
  <si>
    <t>WWC3</t>
  </si>
  <si>
    <t>WWC family member 3</t>
  </si>
  <si>
    <t>ENSG00000229807</t>
  </si>
  <si>
    <t>XIST</t>
  </si>
  <si>
    <t>X (inactive)-specific transcript (non-protein coding)</t>
  </si>
  <si>
    <t>0.577</t>
  </si>
  <si>
    <t>ENSG00000196584</t>
  </si>
  <si>
    <t>XRCC2</t>
  </si>
  <si>
    <t>X-ray repair complementing defective repair in Chinese hamster cells 2</t>
  </si>
  <si>
    <t>ENSG00000079246</t>
  </si>
  <si>
    <t>XRCC5</t>
  </si>
  <si>
    <t>X-ray repair complementing defective repair in Chinese hamster cells 5 (double-strand-break rejoining)</t>
  </si>
  <si>
    <t>ENSG00000196419</t>
  </si>
  <si>
    <t>XRCC6</t>
  </si>
  <si>
    <t>X-ray repair complementing defective repair in Chinese hamster cells 6</t>
  </si>
  <si>
    <t>-0.217</t>
  </si>
  <si>
    <t>ENSG00000139131</t>
  </si>
  <si>
    <t>YARS2</t>
  </si>
  <si>
    <t>tyrosyl-tRNA synthetase 2, mitochondrial</t>
  </si>
  <si>
    <t>-0.183</t>
  </si>
  <si>
    <t>ENSG00000119801</t>
  </si>
  <si>
    <t>YPEL5</t>
  </si>
  <si>
    <t>yippee-like 5 (Drosophila)</t>
  </si>
  <si>
    <t>ENSG00000149658</t>
  </si>
  <si>
    <t>YTHDF1</t>
  </si>
  <si>
    <t>YTH domain family, member 1</t>
  </si>
  <si>
    <t>-1.357</t>
  </si>
  <si>
    <t>ENSG00000128245</t>
  </si>
  <si>
    <t>YWHAH</t>
  </si>
  <si>
    <t>tyrosine 3-monooxygenase/tryptophan 5-monooxygenase activation protein, eta polypeptide</t>
  </si>
  <si>
    <t>-0.626</t>
  </si>
  <si>
    <t>ENSG00000164924</t>
  </si>
  <si>
    <t>YWHAZ</t>
  </si>
  <si>
    <t>tyrosine 3-monooxygenase/tryptophan 5-monooxygenase activation protein, zeta polypeptide</t>
  </si>
  <si>
    <t>ENSG00000236287</t>
  </si>
  <si>
    <t>ZBED5</t>
  </si>
  <si>
    <t>zinc finger, BED-type containing 5</t>
  </si>
  <si>
    <t>0.197</t>
  </si>
  <si>
    <t>ENSG00000181722</t>
  </si>
  <si>
    <t>ZBTB20</t>
  </si>
  <si>
    <t>zinc finger and BTB domain containing 20</t>
  </si>
  <si>
    <t>0.530</t>
  </si>
  <si>
    <t>ENSG00000178951</t>
  </si>
  <si>
    <t>ZBTB7A</t>
  </si>
  <si>
    <t>zinc finger and BTB domain containing 7A</t>
  </si>
  <si>
    <t>ENSG00000160062</t>
  </si>
  <si>
    <t>ZBTB8A</t>
  </si>
  <si>
    <t>zinc finger and BTB domain containing 8A</t>
  </si>
  <si>
    <t>ENSG00000174460</t>
  </si>
  <si>
    <t>ZCCHC12</t>
  </si>
  <si>
    <t>zinc finger, CCHC domain containing 12</t>
  </si>
  <si>
    <t>ENSG00000121766</t>
  </si>
  <si>
    <t>ZCCHC17</t>
  </si>
  <si>
    <t>zinc finger, CCHC domain containing 17</t>
  </si>
  <si>
    <t>-0.225</t>
  </si>
  <si>
    <t>ENSG00000204186</t>
  </si>
  <si>
    <t>ZDBF2</t>
  </si>
  <si>
    <t>zinc finger, DBF-type containing 2</t>
  </si>
  <si>
    <t>-0.093</t>
  </si>
  <si>
    <t>ENSG00000188818</t>
  </si>
  <si>
    <t>ZDHHC11</t>
  </si>
  <si>
    <t>zinc finger, DHHC-type containing 11</t>
  </si>
  <si>
    <t>ENSG00000177054</t>
  </si>
  <si>
    <t>ZDHHC13</t>
  </si>
  <si>
    <t>zinc finger, DHHC-type containing 13</t>
  </si>
  <si>
    <t>ENSG00000177108</t>
  </si>
  <si>
    <t>ZDHHC22</t>
  </si>
  <si>
    <t>zinc finger, DHHC-type containing 22</t>
  </si>
  <si>
    <t>ENSG00000184307</t>
  </si>
  <si>
    <t>ZDHHC23</t>
  </si>
  <si>
    <t>zinc finger, DHHC-type containing 23</t>
  </si>
  <si>
    <t>ENSG00000153786</t>
  </si>
  <si>
    <t>ZDHHC7</t>
  </si>
  <si>
    <t>zinc finger, DHHC-type containing 7</t>
  </si>
  <si>
    <t>ENSG00000178381</t>
  </si>
  <si>
    <t>ZFAND2A</t>
  </si>
  <si>
    <t>zinc finger, AN1-type domain 2A</t>
  </si>
  <si>
    <t>ENSG00000133858</t>
  </si>
  <si>
    <t>ZFC3H1</t>
  </si>
  <si>
    <t>zinc finger, C3H1-type containing</t>
  </si>
  <si>
    <t>ENSG00000136367</t>
  </si>
  <si>
    <t>ZFHX2</t>
  </si>
  <si>
    <t>zinc finger homeobox 2</t>
  </si>
  <si>
    <t>ENSG00000128016</t>
  </si>
  <si>
    <t>ZFP36</t>
  </si>
  <si>
    <t>zinc finger protein 36, C3H type, homolog (mouse)</t>
  </si>
  <si>
    <t>ENSG00000196670</t>
  </si>
  <si>
    <t>ZFP62</t>
  </si>
  <si>
    <t>zinc finger protein 62 homolog (mouse)</t>
  </si>
  <si>
    <t>ENSG00000169946</t>
  </si>
  <si>
    <t>ZFPM2</t>
  </si>
  <si>
    <t>zinc finger protein, multitype 2</t>
  </si>
  <si>
    <t>ENSG00000056097</t>
  </si>
  <si>
    <t>ZFR</t>
  </si>
  <si>
    <t>zinc finger RNA binding protein</t>
  </si>
  <si>
    <t>ENSG00000039319</t>
  </si>
  <si>
    <t>ZFYVE16</t>
  </si>
  <si>
    <t>zinc finger, FYVE domain containing 16</t>
  </si>
  <si>
    <t>ENSG00000178764</t>
  </si>
  <si>
    <t>ZHX2</t>
  </si>
  <si>
    <t>zinc fingers and homeoboxes 2</t>
  </si>
  <si>
    <t>0.126</t>
  </si>
  <si>
    <t>ENSG00000043355</t>
  </si>
  <si>
    <t>ZIC2</t>
  </si>
  <si>
    <t>Zic family member 2</t>
  </si>
  <si>
    <t>ENSG00000165061</t>
  </si>
  <si>
    <t>ZMAT4</t>
  </si>
  <si>
    <t>zinc finger, matrin-type 4</t>
  </si>
  <si>
    <t>ENSG00000125846</t>
  </si>
  <si>
    <t>ZNF133</t>
  </si>
  <si>
    <t>zinc finger protein 133</t>
  </si>
  <si>
    <t>ENSG00000196387</t>
  </si>
  <si>
    <t>ZNF140</t>
  </si>
  <si>
    <t>zinc finger protein 140</t>
  </si>
  <si>
    <t>ENSG00000154957</t>
  </si>
  <si>
    <t>ZNF18</t>
  </si>
  <si>
    <t>zinc finger protein 18</t>
  </si>
  <si>
    <t>-0.324</t>
  </si>
  <si>
    <t>ENSG00000136870</t>
  </si>
  <si>
    <t>ZNF189</t>
  </si>
  <si>
    <t>zinc finger protein 189</t>
  </si>
  <si>
    <t>ENSG00000005801</t>
  </si>
  <si>
    <t>ZNF195</t>
  </si>
  <si>
    <t>zinc finger protein 195</t>
  </si>
  <si>
    <t>ENSG00000204789</t>
  </si>
  <si>
    <t>ZNF204P</t>
  </si>
  <si>
    <t>zinc finger protein 204, pseudogene</t>
  </si>
  <si>
    <t>ENSG00000085644</t>
  </si>
  <si>
    <t>ZNF213</t>
  </si>
  <si>
    <t>zinc finger protein 213</t>
  </si>
  <si>
    <t>ENSG00000167377</t>
  </si>
  <si>
    <t>ZNF23</t>
  </si>
  <si>
    <t>zinc finger protein 23</t>
  </si>
  <si>
    <t>ENSG00000006194</t>
  </si>
  <si>
    <t>ZNF263</t>
  </si>
  <si>
    <t>zinc finger protein 263</t>
  </si>
  <si>
    <t>ENSG00000174652</t>
  </si>
  <si>
    <t>ZNF266</t>
  </si>
  <si>
    <t>zinc finger protein 266</t>
  </si>
  <si>
    <t>ENSG00000173276</t>
  </si>
  <si>
    <t>ZNF295</t>
  </si>
  <si>
    <t>zinc finger protein 295</t>
  </si>
  <si>
    <t>ENSG00000169740</t>
  </si>
  <si>
    <t>ZNF32</t>
  </si>
  <si>
    <t>zinc finger protein 32</t>
  </si>
  <si>
    <t>ENSG00000130684</t>
  </si>
  <si>
    <t>ZNF337</t>
  </si>
  <si>
    <t>zinc finger protein 337</t>
  </si>
  <si>
    <t>ENSG00000178338</t>
  </si>
  <si>
    <t>ZNF354B</t>
  </si>
  <si>
    <t>zinc finger protein 354B</t>
  </si>
  <si>
    <t>ENSG00000160094</t>
  </si>
  <si>
    <t>ZNF362</t>
  </si>
  <si>
    <t>zinc finger protein 362</t>
  </si>
  <si>
    <t>ENSG00000161642</t>
  </si>
  <si>
    <t>ZNF385A</t>
  </si>
  <si>
    <t>zinc finger protein 385A</t>
  </si>
  <si>
    <t>-0.607</t>
  </si>
  <si>
    <t>ENSG00000170954</t>
  </si>
  <si>
    <t>ZNF415</t>
  </si>
  <si>
    <t>zinc finger protein 415</t>
  </si>
  <si>
    <t>ENSG00000148143</t>
  </si>
  <si>
    <t>ZNF462</t>
  </si>
  <si>
    <t>zinc finger protein 462</t>
  </si>
  <si>
    <t>0.395</t>
  </si>
  <si>
    <t>ENSG00000181444</t>
  </si>
  <si>
    <t>ZNF467</t>
  </si>
  <si>
    <t>zinc finger protein 467</t>
  </si>
  <si>
    <t>ENSG00000225614</t>
  </si>
  <si>
    <t>ZNF469</t>
  </si>
  <si>
    <t>zinc finger protein 469</t>
  </si>
  <si>
    <t>ENSG00000243660</t>
  </si>
  <si>
    <t>ZNF487P</t>
  </si>
  <si>
    <t>zinc finger protein 487, pseudogene</t>
  </si>
  <si>
    <t>ENSG00000081386</t>
  </si>
  <si>
    <t>ZNF510</t>
  </si>
  <si>
    <t>zinc finger protein 510</t>
  </si>
  <si>
    <t>ENSG00000243943</t>
  </si>
  <si>
    <t>ZNF512</t>
  </si>
  <si>
    <t>zinc finger protein 512</t>
  </si>
  <si>
    <t>ENSG00000196700</t>
  </si>
  <si>
    <t>ZNF512B</t>
  </si>
  <si>
    <t>zinc finger protein 512B</t>
  </si>
  <si>
    <t>-0.563</t>
  </si>
  <si>
    <t>ENSG00000074657</t>
  </si>
  <si>
    <t>ZNF532</t>
  </si>
  <si>
    <t>zinc finger protein 532</t>
  </si>
  <si>
    <t>ENSG00000188321</t>
  </si>
  <si>
    <t>ZNF559</t>
  </si>
  <si>
    <t>zinc finger protein 559</t>
  </si>
  <si>
    <t>ENSG00000171466</t>
  </si>
  <si>
    <t>ZNF562</t>
  </si>
  <si>
    <t>zinc finger protein 562</t>
  </si>
  <si>
    <t>0.827</t>
  </si>
  <si>
    <t>ENSG00000189144</t>
  </si>
  <si>
    <t>ZNF573</t>
  </si>
  <si>
    <t>zinc finger protein 573</t>
  </si>
  <si>
    <t>0.418</t>
  </si>
  <si>
    <t>ENSG00000213015</t>
  </si>
  <si>
    <t>ZNF580</t>
  </si>
  <si>
    <t>zinc finger protein 580</t>
  </si>
  <si>
    <t>0.415</t>
  </si>
  <si>
    <t>ENSG00000171425</t>
  </si>
  <si>
    <t>ZNF581</t>
  </si>
  <si>
    <t>zinc finger protein 581</t>
  </si>
  <si>
    <t>ENSG00000142684</t>
  </si>
  <si>
    <t>ZNF593</t>
  </si>
  <si>
    <t>zinc finger protein 593</t>
  </si>
  <si>
    <t>ENSG00000168916</t>
  </si>
  <si>
    <t>ZNF608</t>
  </si>
  <si>
    <t>zinc finger protein 608</t>
  </si>
  <si>
    <t>ENSG00000173545</t>
  </si>
  <si>
    <t>ZNF622</t>
  </si>
  <si>
    <t>zinc finger protein 622</t>
  </si>
  <si>
    <t>ENSG00000198551</t>
  </si>
  <si>
    <t>ZNF627</t>
  </si>
  <si>
    <t>zinc finger protein 627</t>
  </si>
  <si>
    <t>-0.474</t>
  </si>
  <si>
    <t>ENSG00000102870</t>
  </si>
  <si>
    <t>ZNF629</t>
  </si>
  <si>
    <t>zinc finger protein 629</t>
  </si>
  <si>
    <t>ENSG00000179195</t>
  </si>
  <si>
    <t>ZNF664</t>
  </si>
  <si>
    <t>zinc finger protein 664</t>
  </si>
  <si>
    <t>0.199</t>
  </si>
  <si>
    <t>ENSG00000171163</t>
  </si>
  <si>
    <t>ZNF692</t>
  </si>
  <si>
    <t>zinc finger protein 692</t>
  </si>
  <si>
    <t>ENSG00000147789</t>
  </si>
  <si>
    <t>ZNF7</t>
  </si>
  <si>
    <t>zinc finger protein 7</t>
  </si>
  <si>
    <t>ENSG00000172687</t>
  </si>
  <si>
    <t>ZNF738</t>
  </si>
  <si>
    <t>zinc finger protein 738</t>
  </si>
  <si>
    <t>ENSG00000162086</t>
  </si>
  <si>
    <t>ZNF75A</t>
  </si>
  <si>
    <t>zinc finger protein 75a</t>
  </si>
  <si>
    <t>-0.634</t>
  </si>
  <si>
    <t>ENSG00000133624</t>
  </si>
  <si>
    <t>ZNF767</t>
  </si>
  <si>
    <t>zinc finger family member 767</t>
  </si>
  <si>
    <t>0.204</t>
  </si>
  <si>
    <t>ENSG00000179965</t>
  </si>
  <si>
    <t>ZNF771</t>
  </si>
  <si>
    <t>zinc finger protein 771</t>
  </si>
  <si>
    <t>ENSG00000152443</t>
  </si>
  <si>
    <t>ZNF776</t>
  </si>
  <si>
    <t>zinc finger protein 776</t>
  </si>
  <si>
    <t>ENSG00000197162</t>
  </si>
  <si>
    <t>ZNF785</t>
  </si>
  <si>
    <t>zinc finger protein 785</t>
  </si>
  <si>
    <t>ENSG00000173875</t>
  </si>
  <si>
    <t>ZNF791</t>
  </si>
  <si>
    <t>zinc finger protein 791</t>
  </si>
  <si>
    <t>ENSG00000151612</t>
  </si>
  <si>
    <t>ZNF827</t>
  </si>
  <si>
    <t>zinc finger protein 827</t>
  </si>
  <si>
    <t>ENSG00000228623</t>
  </si>
  <si>
    <t>ZNF883</t>
  </si>
  <si>
    <t>zinc finger protein 883</t>
  </si>
  <si>
    <t>ENSG00000108278</t>
  </si>
  <si>
    <t>ZNHIT3</t>
  </si>
  <si>
    <t>zinc finger, HIT-type containing 3</t>
  </si>
  <si>
    <t>0.666</t>
  </si>
  <si>
    <t>ENSG00000117174</t>
  </si>
  <si>
    <t>ZNHIT6</t>
  </si>
  <si>
    <t>zinc finger, HIT-type containing 6</t>
  </si>
  <si>
    <t>ENSG00000121413</t>
  </si>
  <si>
    <t>ZSCAN18</t>
  </si>
  <si>
    <t>zinc finger and SCAN domain containing 18</t>
  </si>
  <si>
    <t>ENSG00000166529</t>
  </si>
  <si>
    <t>ZSCAN21</t>
  </si>
  <si>
    <t>zinc finger and SCAN domain containing 21</t>
  </si>
  <si>
    <t>-0.638</t>
  </si>
  <si>
    <t>ENSG00000153975</t>
  </si>
  <si>
    <t>ZUFSP</t>
  </si>
  <si>
    <t>zinc finger with UFM1-specific peptidase domain</t>
  </si>
  <si>
    <t>ENSG00000086827</t>
  </si>
  <si>
    <t>ZW10</t>
  </si>
  <si>
    <t>ZW10, kinetochore associated, homolog (Drosophil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NumberFormat="1"/>
    <xf numFmtId="11" fontId="0" fillId="0" borderId="0" xfId="0" applyNumberFormat="1"/>
    <xf numFmtId="0" fontId="3" fillId="0" borderId="0" xfId="0" applyFont="1" applyAlignment="1">
      <alignment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27"/>
  <sheetViews>
    <sheetView tabSelected="1" topLeftCell="A94" workbookViewId="0">
      <selection activeCell="B107" sqref="B107"/>
    </sheetView>
  </sheetViews>
  <sheetFormatPr baseColWidth="10" defaultColWidth="8.83203125" defaultRowHeight="12" x14ac:dyDescent="0"/>
  <cols>
    <col min="1" max="1" width="10.83203125" customWidth="1"/>
    <col min="2" max="2" width="20.83203125" customWidth="1"/>
    <col min="3" max="3" width="14.33203125" customWidth="1"/>
    <col min="4" max="4" width="10.83203125" customWidth="1"/>
    <col min="5" max="5" width="14.33203125" customWidth="1"/>
    <col min="6" max="6" width="20.6640625" customWidth="1"/>
  </cols>
  <sheetData>
    <row r="1" spans="1:6" s="3" customFormat="1" ht="24">
      <c r="A1" s="3" t="s">
        <v>0</v>
      </c>
      <c r="B1" s="3" t="s">
        <v>3</v>
      </c>
      <c r="C1" s="3" t="s">
        <v>1</v>
      </c>
      <c r="D1" s="3" t="s">
        <v>2</v>
      </c>
      <c r="E1" s="3" t="s">
        <v>4</v>
      </c>
      <c r="F1" s="3" t="s">
        <v>5</v>
      </c>
    </row>
    <row r="2" spans="1:6">
      <c r="A2" t="s">
        <v>6</v>
      </c>
      <c r="B2" t="s">
        <v>7</v>
      </c>
      <c r="C2" s="1">
        <v>0</v>
      </c>
      <c r="D2" s="2">
        <v>0</v>
      </c>
      <c r="E2" t="s">
        <v>8</v>
      </c>
      <c r="F2" t="s">
        <v>9</v>
      </c>
    </row>
    <row r="3" spans="1:6">
      <c r="A3" t="s">
        <v>10</v>
      </c>
      <c r="B3" t="s">
        <v>11</v>
      </c>
      <c r="C3" s="1">
        <v>0</v>
      </c>
      <c r="D3" s="2">
        <v>0</v>
      </c>
      <c r="E3" t="s">
        <v>12</v>
      </c>
      <c r="F3" t="s">
        <v>13</v>
      </c>
    </row>
    <row r="4" spans="1:6">
      <c r="A4" t="s">
        <v>14</v>
      </c>
      <c r="B4" t="s">
        <v>15</v>
      </c>
      <c r="C4" s="1">
        <v>0.01</v>
      </c>
      <c r="D4" s="2">
        <v>4.0000000000000002E-4</v>
      </c>
      <c r="E4" t="s">
        <v>16</v>
      </c>
      <c r="F4" t="s">
        <v>17</v>
      </c>
    </row>
    <row r="5" spans="1:6">
      <c r="A5" t="s">
        <v>18</v>
      </c>
      <c r="B5" t="s">
        <v>19</v>
      </c>
      <c r="C5" s="1">
        <v>2E-3</v>
      </c>
      <c r="D5" s="2">
        <v>0</v>
      </c>
      <c r="E5" t="s">
        <v>20</v>
      </c>
      <c r="F5" t="s">
        <v>21</v>
      </c>
    </row>
    <row r="6" spans="1:6">
      <c r="A6" t="s">
        <v>22</v>
      </c>
      <c r="B6" t="s">
        <v>23</v>
      </c>
      <c r="C6" s="1">
        <v>1.9E-2</v>
      </c>
      <c r="D6" s="2">
        <v>1E-3</v>
      </c>
      <c r="E6" t="s">
        <v>24</v>
      </c>
      <c r="F6" t="s">
        <v>25</v>
      </c>
    </row>
    <row r="7" spans="1:6">
      <c r="A7" t="s">
        <v>26</v>
      </c>
      <c r="B7" t="s">
        <v>27</v>
      </c>
      <c r="C7" s="1">
        <v>0</v>
      </c>
      <c r="D7" s="2">
        <v>0</v>
      </c>
      <c r="E7" t="s">
        <v>28</v>
      </c>
      <c r="F7" t="s">
        <v>29</v>
      </c>
    </row>
    <row r="8" spans="1:6">
      <c r="A8" t="s">
        <v>30</v>
      </c>
      <c r="B8" t="s">
        <v>31</v>
      </c>
      <c r="C8" s="1">
        <v>2.8000000000000001E-2</v>
      </c>
      <c r="D8" s="2">
        <v>1.6999999999999999E-3</v>
      </c>
      <c r="E8" t="s">
        <v>32</v>
      </c>
      <c r="F8" t="s">
        <v>33</v>
      </c>
    </row>
    <row r="9" spans="1:6">
      <c r="A9" t="s">
        <v>34</v>
      </c>
      <c r="B9" t="s">
        <v>35</v>
      </c>
      <c r="C9" s="1">
        <v>1E-3</v>
      </c>
      <c r="D9" s="2">
        <v>0</v>
      </c>
      <c r="E9" t="s">
        <v>36</v>
      </c>
      <c r="F9" t="s">
        <v>37</v>
      </c>
    </row>
    <row r="10" spans="1:6">
      <c r="A10" t="s">
        <v>38</v>
      </c>
      <c r="B10" t="s">
        <v>40</v>
      </c>
      <c r="C10" s="1">
        <v>1.0999999999999999E-2</v>
      </c>
      <c r="D10" s="2">
        <v>5.0000000000000001E-4</v>
      </c>
      <c r="E10" t="s">
        <v>41</v>
      </c>
      <c r="F10" t="s">
        <v>42</v>
      </c>
    </row>
    <row r="11" spans="1:6">
      <c r="A11" t="s">
        <v>43</v>
      </c>
      <c r="B11" t="s">
        <v>44</v>
      </c>
      <c r="C11" s="1">
        <v>2.5000000000000001E-2</v>
      </c>
      <c r="D11" s="2">
        <v>1.4E-3</v>
      </c>
      <c r="E11" t="s">
        <v>45</v>
      </c>
      <c r="F11" t="s">
        <v>46</v>
      </c>
    </row>
    <row r="12" spans="1:6">
      <c r="A12" t="s">
        <v>47</v>
      </c>
      <c r="B12" t="s">
        <v>48</v>
      </c>
      <c r="C12" s="1">
        <v>8.0000000000000002E-3</v>
      </c>
      <c r="D12" s="2">
        <v>2.9999999999999997E-4</v>
      </c>
      <c r="E12" t="s">
        <v>49</v>
      </c>
      <c r="F12" t="s">
        <v>50</v>
      </c>
    </row>
    <row r="13" spans="1:6">
      <c r="A13" t="s">
        <v>51</v>
      </c>
      <c r="B13" t="s">
        <v>52</v>
      </c>
      <c r="C13" s="1">
        <v>1E-3</v>
      </c>
      <c r="D13" s="2">
        <v>0</v>
      </c>
      <c r="E13" t="s">
        <v>53</v>
      </c>
      <c r="F13" t="s">
        <v>54</v>
      </c>
    </row>
    <row r="14" spans="1:6">
      <c r="A14" t="s">
        <v>55</v>
      </c>
      <c r="B14" t="s">
        <v>56</v>
      </c>
      <c r="C14" s="1">
        <v>4.5999999999999999E-2</v>
      </c>
      <c r="D14" s="2">
        <v>3.3E-3</v>
      </c>
      <c r="E14" t="s">
        <v>57</v>
      </c>
      <c r="F14" t="s">
        <v>58</v>
      </c>
    </row>
    <row r="15" spans="1:6">
      <c r="A15" t="s">
        <v>59</v>
      </c>
      <c r="B15" t="s">
        <v>60</v>
      </c>
      <c r="C15" s="1">
        <v>8.0000000000000002E-3</v>
      </c>
      <c r="D15" s="2">
        <v>2.0000000000000001E-4</v>
      </c>
      <c r="E15" t="s">
        <v>61</v>
      </c>
      <c r="F15" t="s">
        <v>62</v>
      </c>
    </row>
    <row r="16" spans="1:6">
      <c r="A16" t="s">
        <v>63</v>
      </c>
      <c r="B16" t="s">
        <v>64</v>
      </c>
      <c r="C16" s="1">
        <v>0</v>
      </c>
      <c r="D16" s="2">
        <v>0</v>
      </c>
      <c r="E16" t="s">
        <v>65</v>
      </c>
      <c r="F16" t="s">
        <v>66</v>
      </c>
    </row>
    <row r="17" spans="1:6">
      <c r="A17" t="s">
        <v>67</v>
      </c>
      <c r="B17" t="s">
        <v>68</v>
      </c>
      <c r="C17" s="1">
        <v>0</v>
      </c>
      <c r="D17" s="2">
        <v>0</v>
      </c>
      <c r="E17" t="s">
        <v>69</v>
      </c>
      <c r="F17" t="s">
        <v>70</v>
      </c>
    </row>
    <row r="18" spans="1:6">
      <c r="A18" t="s">
        <v>71</v>
      </c>
      <c r="B18" t="s">
        <v>72</v>
      </c>
      <c r="C18" s="1">
        <v>0</v>
      </c>
      <c r="D18" s="2">
        <v>0</v>
      </c>
      <c r="E18" t="s">
        <v>73</v>
      </c>
      <c r="F18" t="s">
        <v>74</v>
      </c>
    </row>
    <row r="19" spans="1:6">
      <c r="A19" t="s">
        <v>75</v>
      </c>
      <c r="B19" t="s">
        <v>76</v>
      </c>
      <c r="C19" s="1">
        <v>2E-3</v>
      </c>
      <c r="D19" s="2">
        <v>1E-4</v>
      </c>
      <c r="E19" t="s">
        <v>77</v>
      </c>
      <c r="F19" t="s">
        <v>78</v>
      </c>
    </row>
    <row r="20" spans="1:6">
      <c r="A20" t="s">
        <v>79</v>
      </c>
      <c r="B20" t="s">
        <v>80</v>
      </c>
      <c r="C20" s="1">
        <v>4.0000000000000001E-3</v>
      </c>
      <c r="D20" s="2">
        <v>1E-4</v>
      </c>
      <c r="E20" t="s">
        <v>81</v>
      </c>
      <c r="F20" t="s">
        <v>82</v>
      </c>
    </row>
    <row r="21" spans="1:6">
      <c r="A21" t="s">
        <v>83</v>
      </c>
      <c r="B21" t="s">
        <v>84</v>
      </c>
      <c r="C21" s="1">
        <v>1.7000000000000001E-2</v>
      </c>
      <c r="D21" s="2">
        <v>8.9999999999999998E-4</v>
      </c>
      <c r="E21" t="s">
        <v>85</v>
      </c>
      <c r="F21" t="s">
        <v>86</v>
      </c>
    </row>
    <row r="22" spans="1:6">
      <c r="A22" t="s">
        <v>87</v>
      </c>
      <c r="B22" t="s">
        <v>88</v>
      </c>
      <c r="C22" s="1">
        <v>0</v>
      </c>
      <c r="D22" s="2">
        <v>0</v>
      </c>
      <c r="E22" t="s">
        <v>89</v>
      </c>
      <c r="F22" t="s">
        <v>90</v>
      </c>
    </row>
    <row r="23" spans="1:6">
      <c r="A23" t="s">
        <v>91</v>
      </c>
      <c r="B23" t="s">
        <v>92</v>
      </c>
      <c r="C23" s="1">
        <v>0</v>
      </c>
      <c r="D23" s="2">
        <v>0</v>
      </c>
      <c r="E23" t="s">
        <v>93</v>
      </c>
      <c r="F23" t="s">
        <v>94</v>
      </c>
    </row>
    <row r="24" spans="1:6">
      <c r="A24" t="s">
        <v>95</v>
      </c>
      <c r="B24" t="s">
        <v>96</v>
      </c>
      <c r="C24" s="1">
        <v>2.7E-2</v>
      </c>
      <c r="D24" s="2">
        <v>1.6000000000000001E-3</v>
      </c>
      <c r="E24" t="s">
        <v>97</v>
      </c>
      <c r="F24" t="s">
        <v>98</v>
      </c>
    </row>
    <row r="25" spans="1:6">
      <c r="A25" t="s">
        <v>99</v>
      </c>
      <c r="B25" t="s">
        <v>100</v>
      </c>
      <c r="C25" s="1">
        <v>8.0000000000000002E-3</v>
      </c>
      <c r="D25" s="2">
        <v>2.9999999999999997E-4</v>
      </c>
      <c r="E25" t="s">
        <v>101</v>
      </c>
      <c r="F25" t="s">
        <v>102</v>
      </c>
    </row>
    <row r="26" spans="1:6">
      <c r="A26" t="s">
        <v>103</v>
      </c>
      <c r="B26" t="s">
        <v>104</v>
      </c>
      <c r="C26" s="1">
        <v>0.04</v>
      </c>
      <c r="D26" s="2">
        <v>2.8E-3</v>
      </c>
      <c r="E26" t="s">
        <v>105</v>
      </c>
      <c r="F26" t="s">
        <v>106</v>
      </c>
    </row>
    <row r="27" spans="1:6">
      <c r="A27" t="s">
        <v>107</v>
      </c>
      <c r="B27" t="s">
        <v>108</v>
      </c>
      <c r="C27" s="1">
        <v>1.7999999999999999E-2</v>
      </c>
      <c r="D27" s="2">
        <v>4.0000000000000002E-4</v>
      </c>
      <c r="E27" t="s">
        <v>109</v>
      </c>
      <c r="F27" t="s">
        <v>110</v>
      </c>
    </row>
    <row r="28" spans="1:6">
      <c r="A28" t="s">
        <v>111</v>
      </c>
      <c r="B28" t="s">
        <v>113</v>
      </c>
      <c r="C28" s="1">
        <v>2.3E-2</v>
      </c>
      <c r="D28" s="2">
        <v>1.2999999999999999E-3</v>
      </c>
      <c r="E28" t="s">
        <v>114</v>
      </c>
      <c r="F28" t="s">
        <v>115</v>
      </c>
    </row>
    <row r="29" spans="1:6">
      <c r="A29" t="s">
        <v>116</v>
      </c>
      <c r="B29" t="s">
        <v>117</v>
      </c>
      <c r="C29" s="1">
        <v>1.2E-2</v>
      </c>
      <c r="D29" s="2">
        <v>5.9999999999999995E-4</v>
      </c>
      <c r="E29" t="s">
        <v>118</v>
      </c>
      <c r="F29" t="s">
        <v>119</v>
      </c>
    </row>
    <row r="30" spans="1:6">
      <c r="A30" t="s">
        <v>120</v>
      </c>
      <c r="B30" t="s">
        <v>121</v>
      </c>
      <c r="C30" s="1">
        <v>0</v>
      </c>
      <c r="D30" s="2">
        <v>0</v>
      </c>
      <c r="E30" t="s">
        <v>122</v>
      </c>
      <c r="F30" t="s">
        <v>123</v>
      </c>
    </row>
    <row r="31" spans="1:6">
      <c r="A31" t="s">
        <v>124</v>
      </c>
      <c r="B31" t="s">
        <v>125</v>
      </c>
      <c r="C31" s="1">
        <v>4.0000000000000001E-3</v>
      </c>
      <c r="D31" s="2">
        <v>1E-4</v>
      </c>
      <c r="E31" t="s">
        <v>126</v>
      </c>
      <c r="F31" t="s">
        <v>127</v>
      </c>
    </row>
    <row r="32" spans="1:6">
      <c r="A32" t="s">
        <v>128</v>
      </c>
      <c r="B32" t="s">
        <v>129</v>
      </c>
      <c r="C32" s="1">
        <v>4.3999999999999997E-2</v>
      </c>
      <c r="D32" s="2">
        <v>3.2000000000000002E-3</v>
      </c>
      <c r="E32" t="s">
        <v>130</v>
      </c>
      <c r="F32" t="s">
        <v>131</v>
      </c>
    </row>
    <row r="33" spans="1:6">
      <c r="A33" t="s">
        <v>132</v>
      </c>
      <c r="B33" t="s">
        <v>133</v>
      </c>
      <c r="C33" s="1">
        <v>3.5999999999999997E-2</v>
      </c>
      <c r="D33" s="2">
        <v>2.3E-3</v>
      </c>
      <c r="E33" t="s">
        <v>134</v>
      </c>
      <c r="F33" t="s">
        <v>135</v>
      </c>
    </row>
    <row r="34" spans="1:6">
      <c r="A34" t="s">
        <v>136</v>
      </c>
      <c r="B34" t="s">
        <v>137</v>
      </c>
      <c r="C34" s="1">
        <v>7.0000000000000001E-3</v>
      </c>
      <c r="D34" s="2">
        <v>2.9999999999999997E-4</v>
      </c>
      <c r="E34" t="s">
        <v>138</v>
      </c>
      <c r="F34" t="s">
        <v>139</v>
      </c>
    </row>
    <row r="35" spans="1:6">
      <c r="A35" t="s">
        <v>140</v>
      </c>
      <c r="B35" t="s">
        <v>141</v>
      </c>
      <c r="C35" s="1">
        <v>3.4000000000000002E-2</v>
      </c>
      <c r="D35" s="2">
        <v>2.2000000000000001E-3</v>
      </c>
      <c r="E35" t="s">
        <v>142</v>
      </c>
      <c r="F35" t="s">
        <v>143</v>
      </c>
    </row>
    <row r="36" spans="1:6">
      <c r="A36" t="s">
        <v>144</v>
      </c>
      <c r="B36" t="s">
        <v>145</v>
      </c>
      <c r="C36" s="1">
        <v>2E-3</v>
      </c>
      <c r="D36" s="2">
        <v>1E-4</v>
      </c>
      <c r="E36" t="s">
        <v>146</v>
      </c>
      <c r="F36" t="s">
        <v>147</v>
      </c>
    </row>
    <row r="37" spans="1:6">
      <c r="A37" t="s">
        <v>148</v>
      </c>
      <c r="B37" t="s">
        <v>149</v>
      </c>
      <c r="C37" s="1">
        <v>3.1E-2</v>
      </c>
      <c r="D37" s="2">
        <v>1.9E-3</v>
      </c>
      <c r="E37" t="s">
        <v>150</v>
      </c>
      <c r="F37" t="s">
        <v>151</v>
      </c>
    </row>
    <row r="38" spans="1:6">
      <c r="A38" t="s">
        <v>152</v>
      </c>
      <c r="B38" t="s">
        <v>153</v>
      </c>
      <c r="C38" s="1">
        <v>3.3000000000000002E-2</v>
      </c>
      <c r="D38" s="2">
        <v>2.0999999999999999E-3</v>
      </c>
      <c r="E38" t="s">
        <v>154</v>
      </c>
      <c r="F38" t="s">
        <v>155</v>
      </c>
    </row>
    <row r="39" spans="1:6">
      <c r="A39" t="s">
        <v>156</v>
      </c>
      <c r="B39" t="s">
        <v>157</v>
      </c>
      <c r="C39" s="1">
        <v>4.1000000000000002E-2</v>
      </c>
      <c r="D39" s="2">
        <v>1.4E-3</v>
      </c>
      <c r="E39" t="s">
        <v>158</v>
      </c>
      <c r="F39" t="s">
        <v>159</v>
      </c>
    </row>
    <row r="40" spans="1:6">
      <c r="A40" t="s">
        <v>160</v>
      </c>
      <c r="B40" t="s">
        <v>161</v>
      </c>
      <c r="C40" s="1">
        <v>4.0000000000000001E-3</v>
      </c>
      <c r="D40" s="2">
        <v>1E-4</v>
      </c>
      <c r="E40" t="s">
        <v>162</v>
      </c>
      <c r="F40" t="s">
        <v>163</v>
      </c>
    </row>
    <row r="41" spans="1:6">
      <c r="A41" t="s">
        <v>164</v>
      </c>
      <c r="B41" t="s">
        <v>165</v>
      </c>
      <c r="C41" s="1">
        <v>4.7E-2</v>
      </c>
      <c r="D41" s="2">
        <v>3.3999999999999998E-3</v>
      </c>
      <c r="E41" t="s">
        <v>166</v>
      </c>
      <c r="F41" t="s">
        <v>167</v>
      </c>
    </row>
    <row r="42" spans="1:6">
      <c r="A42" t="s">
        <v>168</v>
      </c>
      <c r="B42" t="s">
        <v>169</v>
      </c>
      <c r="C42" s="1">
        <v>2.1999999999999999E-2</v>
      </c>
      <c r="D42" s="2">
        <v>5.9999999999999995E-4</v>
      </c>
      <c r="E42" t="s">
        <v>170</v>
      </c>
      <c r="F42" t="s">
        <v>171</v>
      </c>
    </row>
    <row r="43" spans="1:6">
      <c r="A43" t="s">
        <v>172</v>
      </c>
      <c r="B43" t="s">
        <v>173</v>
      </c>
      <c r="C43" s="1">
        <v>1.6E-2</v>
      </c>
      <c r="D43" s="2">
        <v>8.9999999999999998E-4</v>
      </c>
      <c r="E43" t="s">
        <v>174</v>
      </c>
      <c r="F43" t="s">
        <v>175</v>
      </c>
    </row>
    <row r="44" spans="1:6">
      <c r="A44" t="s">
        <v>176</v>
      </c>
      <c r="B44" t="s">
        <v>177</v>
      </c>
      <c r="C44" s="1">
        <v>1E-3</v>
      </c>
      <c r="D44" s="2">
        <v>0</v>
      </c>
      <c r="E44" t="s">
        <v>178</v>
      </c>
      <c r="F44" t="s">
        <v>179</v>
      </c>
    </row>
    <row r="45" spans="1:6">
      <c r="A45" t="s">
        <v>180</v>
      </c>
      <c r="B45" t="s">
        <v>181</v>
      </c>
      <c r="C45" s="1">
        <v>0</v>
      </c>
      <c r="D45" s="2">
        <v>0</v>
      </c>
      <c r="E45" t="s">
        <v>182</v>
      </c>
      <c r="F45" t="s">
        <v>183</v>
      </c>
    </row>
    <row r="46" spans="1:6">
      <c r="A46" t="s">
        <v>184</v>
      </c>
      <c r="B46" t="s">
        <v>185</v>
      </c>
      <c r="C46" s="1">
        <v>1.4999999999999999E-2</v>
      </c>
      <c r="D46" s="2">
        <v>4.0000000000000002E-4</v>
      </c>
      <c r="E46" t="s">
        <v>186</v>
      </c>
      <c r="F46" t="s">
        <v>187</v>
      </c>
    </row>
    <row r="47" spans="1:6">
      <c r="A47" t="s">
        <v>188</v>
      </c>
      <c r="B47" t="s">
        <v>189</v>
      </c>
      <c r="C47" s="1">
        <v>0</v>
      </c>
      <c r="D47" s="2">
        <v>0</v>
      </c>
      <c r="E47" t="s">
        <v>190</v>
      </c>
      <c r="F47" t="s">
        <v>191</v>
      </c>
    </row>
    <row r="48" spans="1:6">
      <c r="A48" t="s">
        <v>192</v>
      </c>
      <c r="B48" t="s">
        <v>193</v>
      </c>
      <c r="C48" s="1">
        <v>2.3E-2</v>
      </c>
      <c r="D48" s="2">
        <v>1.2999999999999999E-3</v>
      </c>
      <c r="E48" t="s">
        <v>194</v>
      </c>
      <c r="F48" t="s">
        <v>195</v>
      </c>
    </row>
    <row r="49" spans="1:6">
      <c r="A49" t="s">
        <v>196</v>
      </c>
      <c r="B49" t="s">
        <v>197</v>
      </c>
      <c r="C49" s="1">
        <v>0</v>
      </c>
      <c r="D49" s="2">
        <v>0</v>
      </c>
      <c r="E49" t="s">
        <v>198</v>
      </c>
      <c r="F49" t="s">
        <v>199</v>
      </c>
    </row>
    <row r="50" spans="1:6">
      <c r="A50" t="s">
        <v>200</v>
      </c>
      <c r="B50" t="s">
        <v>201</v>
      </c>
      <c r="C50" s="1">
        <v>4.0000000000000001E-3</v>
      </c>
      <c r="D50" s="2">
        <v>1E-4</v>
      </c>
      <c r="E50" t="s">
        <v>202</v>
      </c>
      <c r="F50" t="s">
        <v>203</v>
      </c>
    </row>
    <row r="51" spans="1:6">
      <c r="A51" t="s">
        <v>204</v>
      </c>
      <c r="B51" t="s">
        <v>205</v>
      </c>
      <c r="C51" s="1">
        <v>1.0999999999999999E-2</v>
      </c>
      <c r="D51" s="2">
        <v>2.0000000000000001E-4</v>
      </c>
      <c r="E51" t="s">
        <v>206</v>
      </c>
      <c r="F51" t="s">
        <v>207</v>
      </c>
    </row>
    <row r="52" spans="1:6">
      <c r="A52" t="s">
        <v>140</v>
      </c>
      <c r="B52" t="s">
        <v>208</v>
      </c>
      <c r="C52" s="1">
        <v>2.5000000000000001E-2</v>
      </c>
      <c r="D52" s="2">
        <v>1.4E-3</v>
      </c>
      <c r="E52" t="s">
        <v>209</v>
      </c>
      <c r="F52" t="s">
        <v>210</v>
      </c>
    </row>
    <row r="53" spans="1:6">
      <c r="A53" t="s">
        <v>211</v>
      </c>
      <c r="B53" t="s">
        <v>213</v>
      </c>
      <c r="C53" s="1">
        <v>2.5999999999999999E-2</v>
      </c>
      <c r="D53" s="2">
        <v>1.5E-3</v>
      </c>
      <c r="E53" t="s">
        <v>214</v>
      </c>
      <c r="F53" t="s">
        <v>215</v>
      </c>
    </row>
    <row r="54" spans="1:6">
      <c r="A54" t="s">
        <v>216</v>
      </c>
      <c r="B54" t="s">
        <v>217</v>
      </c>
      <c r="C54" s="1">
        <v>2E-3</v>
      </c>
      <c r="D54" s="2">
        <v>1E-4</v>
      </c>
      <c r="E54" t="s">
        <v>218</v>
      </c>
      <c r="F54" t="s">
        <v>219</v>
      </c>
    </row>
    <row r="55" spans="1:6">
      <c r="A55" t="s">
        <v>220</v>
      </c>
      <c r="B55" t="s">
        <v>221</v>
      </c>
      <c r="C55" s="1">
        <v>1E-3</v>
      </c>
      <c r="D55" s="2">
        <v>0</v>
      </c>
      <c r="E55" t="s">
        <v>222</v>
      </c>
      <c r="F55" t="s">
        <v>223</v>
      </c>
    </row>
    <row r="56" spans="1:6">
      <c r="A56" t="s">
        <v>224</v>
      </c>
      <c r="B56" t="s">
        <v>225</v>
      </c>
      <c r="C56" s="1">
        <v>2.1999999999999999E-2</v>
      </c>
      <c r="D56" s="2">
        <v>1.1999999999999999E-3</v>
      </c>
      <c r="E56" t="s">
        <v>226</v>
      </c>
      <c r="F56" t="s">
        <v>227</v>
      </c>
    </row>
    <row r="57" spans="1:6">
      <c r="A57" t="s">
        <v>228</v>
      </c>
      <c r="B57" t="s">
        <v>229</v>
      </c>
      <c r="C57" s="1">
        <v>0</v>
      </c>
      <c r="D57" s="2">
        <v>0</v>
      </c>
      <c r="E57" t="s">
        <v>230</v>
      </c>
      <c r="F57" t="s">
        <v>231</v>
      </c>
    </row>
    <row r="58" spans="1:6">
      <c r="A58" t="s">
        <v>232</v>
      </c>
      <c r="B58" t="s">
        <v>233</v>
      </c>
      <c r="C58" s="1">
        <v>0.01</v>
      </c>
      <c r="D58" s="2">
        <v>4.0000000000000002E-4</v>
      </c>
      <c r="E58" t="s">
        <v>234</v>
      </c>
      <c r="F58" t="s">
        <v>235</v>
      </c>
    </row>
    <row r="59" spans="1:6">
      <c r="A59" t="s">
        <v>236</v>
      </c>
      <c r="B59" t="s">
        <v>237</v>
      </c>
      <c r="C59" s="1">
        <v>4.0000000000000001E-3</v>
      </c>
      <c r="D59" s="2">
        <v>1E-4</v>
      </c>
      <c r="E59" t="s">
        <v>238</v>
      </c>
      <c r="F59" t="s">
        <v>239</v>
      </c>
    </row>
    <row r="60" spans="1:6">
      <c r="A60" t="s">
        <v>240</v>
      </c>
      <c r="B60" t="s">
        <v>241</v>
      </c>
      <c r="C60" s="1">
        <v>1.4999999999999999E-2</v>
      </c>
      <c r="D60" s="2">
        <v>4.0000000000000002E-4</v>
      </c>
      <c r="E60" t="s">
        <v>242</v>
      </c>
      <c r="F60" t="s">
        <v>243</v>
      </c>
    </row>
    <row r="61" spans="1:6">
      <c r="A61" t="s">
        <v>244</v>
      </c>
      <c r="B61" t="s">
        <v>245</v>
      </c>
      <c r="C61" s="1">
        <v>0.02</v>
      </c>
      <c r="D61" s="2">
        <v>1.1000000000000001E-3</v>
      </c>
      <c r="E61" t="s">
        <v>246</v>
      </c>
      <c r="F61" t="s">
        <v>247</v>
      </c>
    </row>
    <row r="62" spans="1:6">
      <c r="A62" t="s">
        <v>216</v>
      </c>
      <c r="B62" t="s">
        <v>248</v>
      </c>
      <c r="C62" s="1">
        <v>0</v>
      </c>
      <c r="D62" s="2">
        <v>0</v>
      </c>
      <c r="E62" t="s">
        <v>249</v>
      </c>
      <c r="F62" t="s">
        <v>250</v>
      </c>
    </row>
    <row r="63" spans="1:6">
      <c r="A63" t="s">
        <v>251</v>
      </c>
      <c r="B63" t="s">
        <v>252</v>
      </c>
      <c r="C63" s="1">
        <v>1.7000000000000001E-2</v>
      </c>
      <c r="D63" s="2">
        <v>8.9999999999999998E-4</v>
      </c>
      <c r="E63" t="s">
        <v>253</v>
      </c>
      <c r="F63" t="s">
        <v>254</v>
      </c>
    </row>
    <row r="64" spans="1:6">
      <c r="A64" t="s">
        <v>255</v>
      </c>
      <c r="B64" t="s">
        <v>256</v>
      </c>
      <c r="C64" s="1">
        <v>2.8000000000000001E-2</v>
      </c>
      <c r="D64" s="2">
        <v>1.6999999999999999E-3</v>
      </c>
      <c r="E64" t="s">
        <v>257</v>
      </c>
      <c r="F64" t="s">
        <v>258</v>
      </c>
    </row>
    <row r="65" spans="1:6">
      <c r="A65" t="s">
        <v>259</v>
      </c>
      <c r="B65" t="s">
        <v>260</v>
      </c>
      <c r="C65" s="1">
        <v>1.2999999999999999E-2</v>
      </c>
      <c r="D65" s="2">
        <v>5.9999999999999995E-4</v>
      </c>
      <c r="E65" t="s">
        <v>261</v>
      </c>
      <c r="F65" t="s">
        <v>262</v>
      </c>
    </row>
    <row r="66" spans="1:6">
      <c r="A66" t="s">
        <v>263</v>
      </c>
      <c r="B66" t="s">
        <v>264</v>
      </c>
      <c r="C66" s="1">
        <v>4.3999999999999997E-2</v>
      </c>
      <c r="D66" s="2">
        <v>1.6000000000000001E-3</v>
      </c>
      <c r="E66" t="s">
        <v>265</v>
      </c>
      <c r="F66" t="s">
        <v>266</v>
      </c>
    </row>
    <row r="67" spans="1:6">
      <c r="A67" t="s">
        <v>267</v>
      </c>
      <c r="B67" t="s">
        <v>268</v>
      </c>
      <c r="C67" s="1">
        <v>2.1000000000000001E-2</v>
      </c>
      <c r="D67" s="2">
        <v>1.1999999999999999E-3</v>
      </c>
      <c r="E67" t="s">
        <v>269</v>
      </c>
      <c r="F67" t="s">
        <v>270</v>
      </c>
    </row>
    <row r="68" spans="1:6">
      <c r="A68" t="s">
        <v>267</v>
      </c>
      <c r="B68" t="s">
        <v>271</v>
      </c>
      <c r="C68" s="1">
        <v>0.01</v>
      </c>
      <c r="D68" s="2">
        <v>4.0000000000000002E-4</v>
      </c>
      <c r="E68" t="s">
        <v>272</v>
      </c>
      <c r="F68" t="s">
        <v>273</v>
      </c>
    </row>
    <row r="69" spans="1:6">
      <c r="A69" t="s">
        <v>274</v>
      </c>
      <c r="B69" t="s">
        <v>275</v>
      </c>
      <c r="C69" s="1">
        <v>0</v>
      </c>
      <c r="D69" s="2">
        <v>0</v>
      </c>
      <c r="E69" t="s">
        <v>276</v>
      </c>
      <c r="F69" t="s">
        <v>277</v>
      </c>
    </row>
    <row r="70" spans="1:6">
      <c r="A70" t="s">
        <v>278</v>
      </c>
      <c r="B70" t="s">
        <v>279</v>
      </c>
      <c r="C70" s="1">
        <v>0</v>
      </c>
      <c r="D70" s="2">
        <v>0</v>
      </c>
      <c r="E70" t="s">
        <v>280</v>
      </c>
      <c r="F70" t="s">
        <v>281</v>
      </c>
    </row>
    <row r="71" spans="1:6">
      <c r="A71" t="s">
        <v>282</v>
      </c>
      <c r="B71" t="s">
        <v>283</v>
      </c>
      <c r="C71" s="1">
        <v>0</v>
      </c>
      <c r="D71" s="2">
        <v>0</v>
      </c>
      <c r="E71" t="s">
        <v>284</v>
      </c>
      <c r="F71" t="s">
        <v>285</v>
      </c>
    </row>
    <row r="72" spans="1:6">
      <c r="A72" t="s">
        <v>286</v>
      </c>
      <c r="B72" t="s">
        <v>287</v>
      </c>
      <c r="C72" s="1">
        <v>1.0999999999999999E-2</v>
      </c>
      <c r="D72" s="2">
        <v>5.0000000000000001E-4</v>
      </c>
      <c r="E72" t="s">
        <v>288</v>
      </c>
      <c r="F72" t="s">
        <v>289</v>
      </c>
    </row>
    <row r="73" spans="1:6">
      <c r="A73" t="s">
        <v>290</v>
      </c>
      <c r="B73" t="s">
        <v>291</v>
      </c>
      <c r="C73" s="1">
        <v>4.1000000000000002E-2</v>
      </c>
      <c r="D73" s="2">
        <v>2.8E-3</v>
      </c>
      <c r="E73" t="s">
        <v>292</v>
      </c>
      <c r="F73" t="s">
        <v>293</v>
      </c>
    </row>
    <row r="74" spans="1:6">
      <c r="A74" t="s">
        <v>294</v>
      </c>
      <c r="B74" t="s">
        <v>295</v>
      </c>
      <c r="C74" s="1">
        <v>1.2E-2</v>
      </c>
      <c r="D74" s="2">
        <v>5.9999999999999995E-4</v>
      </c>
      <c r="E74" t="s">
        <v>296</v>
      </c>
      <c r="F74" t="s">
        <v>297</v>
      </c>
    </row>
    <row r="75" spans="1:6">
      <c r="A75" t="s">
        <v>298</v>
      </c>
      <c r="B75" t="s">
        <v>299</v>
      </c>
      <c r="C75" s="1">
        <v>3.3000000000000002E-2</v>
      </c>
      <c r="D75" s="2">
        <v>2.0999999999999999E-3</v>
      </c>
      <c r="E75" t="s">
        <v>300</v>
      </c>
      <c r="F75" t="s">
        <v>301</v>
      </c>
    </row>
    <row r="76" spans="1:6">
      <c r="A76" t="s">
        <v>302</v>
      </c>
      <c r="B76" t="s">
        <v>303</v>
      </c>
      <c r="C76" s="1">
        <v>6.0000000000000001E-3</v>
      </c>
      <c r="D76" s="2">
        <v>2.0000000000000001E-4</v>
      </c>
      <c r="E76" t="s">
        <v>304</v>
      </c>
      <c r="F76" t="s">
        <v>305</v>
      </c>
    </row>
    <row r="77" spans="1:6">
      <c r="A77" t="s">
        <v>306</v>
      </c>
      <c r="B77" t="s">
        <v>307</v>
      </c>
      <c r="C77" s="1">
        <v>5.0000000000000001E-3</v>
      </c>
      <c r="D77" s="2">
        <v>1E-4</v>
      </c>
      <c r="E77" t="s">
        <v>308</v>
      </c>
      <c r="F77" t="s">
        <v>309</v>
      </c>
    </row>
    <row r="78" spans="1:6">
      <c r="A78" t="s">
        <v>310</v>
      </c>
      <c r="B78" t="s">
        <v>311</v>
      </c>
      <c r="C78" s="1">
        <v>0</v>
      </c>
      <c r="D78" s="2">
        <v>0</v>
      </c>
      <c r="E78" t="s">
        <v>312</v>
      </c>
      <c r="F78" t="s">
        <v>313</v>
      </c>
    </row>
    <row r="79" spans="1:6">
      <c r="A79" t="s">
        <v>314</v>
      </c>
      <c r="B79" t="s">
        <v>315</v>
      </c>
      <c r="C79" s="1">
        <v>8.0000000000000002E-3</v>
      </c>
      <c r="D79" s="2">
        <v>2.9999999999999997E-4</v>
      </c>
      <c r="E79" t="s">
        <v>316</v>
      </c>
      <c r="F79" t="s">
        <v>317</v>
      </c>
    </row>
    <row r="80" spans="1:6">
      <c r="A80" t="s">
        <v>318</v>
      </c>
      <c r="B80" t="s">
        <v>319</v>
      </c>
      <c r="C80" s="1">
        <v>0</v>
      </c>
      <c r="D80" s="2">
        <v>0</v>
      </c>
      <c r="E80" t="s">
        <v>320</v>
      </c>
      <c r="F80" t="s">
        <v>321</v>
      </c>
    </row>
    <row r="81" spans="1:6">
      <c r="A81" t="s">
        <v>322</v>
      </c>
      <c r="B81" t="s">
        <v>323</v>
      </c>
      <c r="C81" s="1">
        <v>2.1000000000000001E-2</v>
      </c>
      <c r="D81" s="2">
        <v>5.9999999999999995E-4</v>
      </c>
      <c r="E81" t="s">
        <v>324</v>
      </c>
      <c r="F81" t="s">
        <v>325</v>
      </c>
    </row>
    <row r="82" spans="1:6">
      <c r="A82" t="s">
        <v>326</v>
      </c>
      <c r="B82" t="s">
        <v>327</v>
      </c>
      <c r="C82" s="1">
        <v>4.3999999999999997E-2</v>
      </c>
      <c r="D82" s="2">
        <v>3.0999999999999999E-3</v>
      </c>
      <c r="E82" t="s">
        <v>328</v>
      </c>
      <c r="F82" t="s">
        <v>329</v>
      </c>
    </row>
    <row r="83" spans="1:6">
      <c r="A83" t="s">
        <v>330</v>
      </c>
      <c r="B83" t="s">
        <v>331</v>
      </c>
      <c r="C83" s="1">
        <v>1.2E-2</v>
      </c>
      <c r="D83" s="2">
        <v>5.9999999999999995E-4</v>
      </c>
      <c r="E83" t="s">
        <v>332</v>
      </c>
      <c r="F83" t="s">
        <v>333</v>
      </c>
    </row>
    <row r="84" spans="1:6">
      <c r="A84" t="s">
        <v>334</v>
      </c>
      <c r="B84" t="s">
        <v>335</v>
      </c>
      <c r="C84" s="1">
        <v>1.2E-2</v>
      </c>
      <c r="D84" s="2">
        <v>5.0000000000000001E-4</v>
      </c>
      <c r="E84" t="s">
        <v>336</v>
      </c>
      <c r="F84" t="s">
        <v>337</v>
      </c>
    </row>
    <row r="85" spans="1:6">
      <c r="A85" t="s">
        <v>338</v>
      </c>
      <c r="B85" t="s">
        <v>339</v>
      </c>
      <c r="C85" s="1">
        <v>3.4000000000000002E-2</v>
      </c>
      <c r="D85" s="2">
        <v>1.1000000000000001E-3</v>
      </c>
      <c r="E85" t="s">
        <v>340</v>
      </c>
      <c r="F85" t="s">
        <v>341</v>
      </c>
    </row>
    <row r="86" spans="1:6">
      <c r="A86" t="s">
        <v>342</v>
      </c>
      <c r="B86" t="s">
        <v>343</v>
      </c>
      <c r="C86" s="1">
        <v>1.4E-2</v>
      </c>
      <c r="D86" s="2">
        <v>6.9999999999999999E-4</v>
      </c>
      <c r="E86" t="s">
        <v>344</v>
      </c>
      <c r="F86" t="s">
        <v>345</v>
      </c>
    </row>
    <row r="87" spans="1:6">
      <c r="A87" t="s">
        <v>346</v>
      </c>
      <c r="B87" t="s">
        <v>347</v>
      </c>
      <c r="C87" s="1">
        <v>0</v>
      </c>
      <c r="D87" s="2">
        <v>0</v>
      </c>
      <c r="E87" t="s">
        <v>348</v>
      </c>
      <c r="F87" t="s">
        <v>349</v>
      </c>
    </row>
    <row r="88" spans="1:6">
      <c r="A88" t="s">
        <v>350</v>
      </c>
      <c r="B88" t="s">
        <v>351</v>
      </c>
      <c r="C88" s="1">
        <v>7.0000000000000001E-3</v>
      </c>
      <c r="D88" s="2">
        <v>1E-4</v>
      </c>
      <c r="E88" t="s">
        <v>352</v>
      </c>
      <c r="F88" t="s">
        <v>353</v>
      </c>
    </row>
    <row r="89" spans="1:6">
      <c r="A89" t="s">
        <v>354</v>
      </c>
      <c r="B89" t="s">
        <v>355</v>
      </c>
      <c r="C89" s="1">
        <v>2E-3</v>
      </c>
      <c r="D89" s="2">
        <v>0</v>
      </c>
      <c r="E89" t="s">
        <v>356</v>
      </c>
      <c r="F89" t="s">
        <v>357</v>
      </c>
    </row>
    <row r="90" spans="1:6">
      <c r="A90" t="s">
        <v>358</v>
      </c>
      <c r="B90" t="s">
        <v>359</v>
      </c>
      <c r="C90" s="1">
        <v>1.2E-2</v>
      </c>
      <c r="D90" s="2">
        <v>5.0000000000000001E-4</v>
      </c>
      <c r="E90" t="s">
        <v>360</v>
      </c>
      <c r="F90" t="s">
        <v>361</v>
      </c>
    </row>
    <row r="91" spans="1:6">
      <c r="A91" t="s">
        <v>362</v>
      </c>
      <c r="B91" t="s">
        <v>363</v>
      </c>
      <c r="C91" s="1">
        <v>1.7999999999999999E-2</v>
      </c>
      <c r="D91" s="2">
        <v>1E-3</v>
      </c>
      <c r="E91" t="s">
        <v>364</v>
      </c>
      <c r="F91" t="s">
        <v>365</v>
      </c>
    </row>
    <row r="92" spans="1:6">
      <c r="A92" t="s">
        <v>366</v>
      </c>
      <c r="B92" t="s">
        <v>367</v>
      </c>
      <c r="C92" s="1">
        <v>0</v>
      </c>
      <c r="D92" s="2">
        <v>0</v>
      </c>
      <c r="E92" t="s">
        <v>368</v>
      </c>
      <c r="F92" t="s">
        <v>369</v>
      </c>
    </row>
    <row r="93" spans="1:6">
      <c r="A93" t="s">
        <v>370</v>
      </c>
      <c r="B93" t="s">
        <v>371</v>
      </c>
      <c r="C93" s="1">
        <v>0</v>
      </c>
      <c r="D93" s="2">
        <v>0</v>
      </c>
      <c r="E93" t="s">
        <v>372</v>
      </c>
      <c r="F93" t="s">
        <v>373</v>
      </c>
    </row>
    <row r="94" spans="1:6">
      <c r="A94" t="s">
        <v>374</v>
      </c>
      <c r="B94" t="s">
        <v>375</v>
      </c>
      <c r="C94" s="1">
        <v>0.03</v>
      </c>
      <c r="D94" s="2">
        <v>8.9999999999999998E-4</v>
      </c>
      <c r="E94" t="s">
        <v>376</v>
      </c>
      <c r="F94" t="s">
        <v>377</v>
      </c>
    </row>
    <row r="95" spans="1:6">
      <c r="A95" t="s">
        <v>378</v>
      </c>
      <c r="B95" t="s">
        <v>379</v>
      </c>
      <c r="C95" s="1">
        <v>0</v>
      </c>
      <c r="D95" s="2">
        <v>0</v>
      </c>
      <c r="E95" t="s">
        <v>380</v>
      </c>
      <c r="F95" t="s">
        <v>381</v>
      </c>
    </row>
    <row r="96" spans="1:6">
      <c r="A96" t="s">
        <v>382</v>
      </c>
      <c r="B96" t="s">
        <v>383</v>
      </c>
      <c r="C96" s="1">
        <v>2.9000000000000001E-2</v>
      </c>
      <c r="D96" s="2">
        <v>1.8E-3</v>
      </c>
      <c r="E96" t="s">
        <v>384</v>
      </c>
      <c r="F96" t="s">
        <v>385</v>
      </c>
    </row>
    <row r="97" spans="1:6">
      <c r="A97" t="s">
        <v>386</v>
      </c>
      <c r="B97" t="s">
        <v>387</v>
      </c>
      <c r="C97" s="1">
        <v>0</v>
      </c>
      <c r="D97" s="2">
        <v>0</v>
      </c>
      <c r="E97" t="s">
        <v>388</v>
      </c>
      <c r="F97" t="s">
        <v>389</v>
      </c>
    </row>
    <row r="98" spans="1:6">
      <c r="A98" t="s">
        <v>390</v>
      </c>
      <c r="B98" t="s">
        <v>391</v>
      </c>
      <c r="C98" s="1">
        <v>0</v>
      </c>
      <c r="D98" s="2">
        <v>0</v>
      </c>
      <c r="E98" t="s">
        <v>392</v>
      </c>
      <c r="F98" t="s">
        <v>393</v>
      </c>
    </row>
    <row r="99" spans="1:6">
      <c r="A99" t="s">
        <v>278</v>
      </c>
      <c r="B99" t="s">
        <v>394</v>
      </c>
      <c r="C99" s="1">
        <v>0</v>
      </c>
      <c r="D99" s="2">
        <v>0</v>
      </c>
      <c r="E99" t="s">
        <v>395</v>
      </c>
      <c r="F99" t="s">
        <v>396</v>
      </c>
    </row>
    <row r="100" spans="1:6">
      <c r="A100" t="s">
        <v>397</v>
      </c>
      <c r="B100" t="s">
        <v>398</v>
      </c>
      <c r="C100" s="1">
        <v>1E-3</v>
      </c>
      <c r="D100" s="2">
        <v>0</v>
      </c>
      <c r="E100" t="s">
        <v>399</v>
      </c>
      <c r="F100" t="s">
        <v>400</v>
      </c>
    </row>
    <row r="101" spans="1:6">
      <c r="A101" t="s">
        <v>401</v>
      </c>
      <c r="B101" t="s">
        <v>402</v>
      </c>
      <c r="C101" s="1">
        <v>1.4999999999999999E-2</v>
      </c>
      <c r="D101" s="2">
        <v>2.9999999999999997E-4</v>
      </c>
      <c r="E101" t="s">
        <v>403</v>
      </c>
      <c r="F101" t="s">
        <v>404</v>
      </c>
    </row>
    <row r="102" spans="1:6">
      <c r="A102" t="s">
        <v>405</v>
      </c>
      <c r="B102" t="s">
        <v>406</v>
      </c>
      <c r="C102" s="1">
        <v>0.02</v>
      </c>
      <c r="D102" s="2">
        <v>5.0000000000000001E-4</v>
      </c>
      <c r="E102" t="s">
        <v>407</v>
      </c>
      <c r="F102" t="s">
        <v>408</v>
      </c>
    </row>
    <row r="103" spans="1:6">
      <c r="A103" t="s">
        <v>409</v>
      </c>
      <c r="B103" t="s">
        <v>410</v>
      </c>
      <c r="C103" s="1">
        <v>4.0000000000000001E-3</v>
      </c>
      <c r="D103" s="2">
        <v>1E-4</v>
      </c>
      <c r="E103" t="s">
        <v>411</v>
      </c>
      <c r="F103" t="s">
        <v>412</v>
      </c>
    </row>
    <row r="104" spans="1:6">
      <c r="A104" t="s">
        <v>413</v>
      </c>
      <c r="B104" t="s">
        <v>414</v>
      </c>
      <c r="C104" s="1">
        <v>2E-3</v>
      </c>
      <c r="D104" s="2">
        <v>1E-4</v>
      </c>
      <c r="E104" t="s">
        <v>415</v>
      </c>
      <c r="F104" t="s">
        <v>416</v>
      </c>
    </row>
    <row r="105" spans="1:6">
      <c r="A105" t="s">
        <v>417</v>
      </c>
      <c r="B105" t="s">
        <v>418</v>
      </c>
      <c r="C105" s="1">
        <v>0</v>
      </c>
      <c r="D105" s="2">
        <v>0</v>
      </c>
      <c r="E105" t="s">
        <v>419</v>
      </c>
      <c r="F105" t="s">
        <v>420</v>
      </c>
    </row>
    <row r="106" spans="1:6">
      <c r="A106" t="s">
        <v>421</v>
      </c>
      <c r="B106" t="s">
        <v>422</v>
      </c>
      <c r="C106" s="1">
        <v>1.6E-2</v>
      </c>
      <c r="D106" s="2">
        <v>8.0000000000000004E-4</v>
      </c>
      <c r="E106" t="s">
        <v>423</v>
      </c>
      <c r="F106" t="s">
        <v>424</v>
      </c>
    </row>
    <row r="107" spans="1:6">
      <c r="A107" t="s">
        <v>212</v>
      </c>
      <c r="B107" t="s">
        <v>425</v>
      </c>
      <c r="C107" s="1">
        <v>3.4000000000000002E-2</v>
      </c>
      <c r="D107" s="2">
        <v>1.1000000000000001E-3</v>
      </c>
      <c r="E107" t="s">
        <v>426</v>
      </c>
      <c r="F107" t="s">
        <v>427</v>
      </c>
    </row>
    <row r="108" spans="1:6">
      <c r="A108" t="s">
        <v>428</v>
      </c>
      <c r="B108" t="s">
        <v>429</v>
      </c>
      <c r="C108" s="1">
        <v>0</v>
      </c>
      <c r="D108" s="2">
        <v>0</v>
      </c>
      <c r="E108" t="s">
        <v>430</v>
      </c>
      <c r="F108" t="s">
        <v>431</v>
      </c>
    </row>
    <row r="109" spans="1:6">
      <c r="A109" t="s">
        <v>432</v>
      </c>
      <c r="B109" t="s">
        <v>433</v>
      </c>
      <c r="C109" s="1">
        <v>2.8000000000000001E-2</v>
      </c>
      <c r="D109" s="2">
        <v>8.0000000000000004E-4</v>
      </c>
      <c r="E109" t="s">
        <v>434</v>
      </c>
      <c r="F109" t="s">
        <v>435</v>
      </c>
    </row>
    <row r="110" spans="1:6">
      <c r="A110" t="s">
        <v>436</v>
      </c>
      <c r="B110" t="s">
        <v>437</v>
      </c>
      <c r="C110" s="1">
        <v>4.3999999999999997E-2</v>
      </c>
      <c r="D110" s="2">
        <v>3.0999999999999999E-3</v>
      </c>
      <c r="E110" t="s">
        <v>438</v>
      </c>
      <c r="F110" t="s">
        <v>439</v>
      </c>
    </row>
    <row r="111" spans="1:6">
      <c r="A111" t="s">
        <v>440</v>
      </c>
      <c r="B111" t="s">
        <v>441</v>
      </c>
      <c r="C111" s="1">
        <v>0</v>
      </c>
      <c r="D111" s="2">
        <v>0</v>
      </c>
      <c r="E111" t="s">
        <v>442</v>
      </c>
      <c r="F111" t="s">
        <v>443</v>
      </c>
    </row>
    <row r="112" spans="1:6">
      <c r="A112" t="s">
        <v>432</v>
      </c>
      <c r="B112" t="s">
        <v>444</v>
      </c>
      <c r="C112" s="1">
        <v>0</v>
      </c>
      <c r="D112" s="2">
        <v>0</v>
      </c>
      <c r="E112" t="s">
        <v>445</v>
      </c>
      <c r="F112" t="s">
        <v>446</v>
      </c>
    </row>
    <row r="113" spans="1:6">
      <c r="A113" t="s">
        <v>447</v>
      </c>
      <c r="B113" t="s">
        <v>448</v>
      </c>
      <c r="C113" s="1">
        <v>1.2E-2</v>
      </c>
      <c r="D113" s="2">
        <v>5.9999999999999995E-4</v>
      </c>
      <c r="E113" t="s">
        <v>449</v>
      </c>
      <c r="F113" t="s">
        <v>450</v>
      </c>
    </row>
    <row r="114" spans="1:6">
      <c r="A114" t="s">
        <v>451</v>
      </c>
      <c r="B114" t="s">
        <v>452</v>
      </c>
      <c r="C114" s="1">
        <v>0</v>
      </c>
      <c r="D114" s="2">
        <v>0</v>
      </c>
      <c r="E114" t="s">
        <v>453</v>
      </c>
      <c r="F114" t="s">
        <v>454</v>
      </c>
    </row>
    <row r="115" spans="1:6">
      <c r="A115" t="s">
        <v>455</v>
      </c>
      <c r="B115" t="s">
        <v>456</v>
      </c>
      <c r="C115" s="1">
        <v>5.0000000000000001E-3</v>
      </c>
      <c r="D115" s="2">
        <v>1E-4</v>
      </c>
      <c r="E115" t="s">
        <v>457</v>
      </c>
      <c r="F115" t="s">
        <v>458</v>
      </c>
    </row>
    <row r="116" spans="1:6">
      <c r="A116" t="s">
        <v>91</v>
      </c>
      <c r="B116" t="s">
        <v>459</v>
      </c>
      <c r="C116" s="1">
        <v>8.0000000000000002E-3</v>
      </c>
      <c r="D116" s="2">
        <v>2.9999999999999997E-4</v>
      </c>
      <c r="E116" t="s">
        <v>460</v>
      </c>
      <c r="F116" t="s">
        <v>461</v>
      </c>
    </row>
    <row r="117" spans="1:6">
      <c r="A117" t="s">
        <v>462</v>
      </c>
      <c r="B117" t="s">
        <v>463</v>
      </c>
      <c r="C117" s="1">
        <v>3.0000000000000001E-3</v>
      </c>
      <c r="D117" s="2">
        <v>0</v>
      </c>
      <c r="E117" t="s">
        <v>464</v>
      </c>
      <c r="F117" t="s">
        <v>465</v>
      </c>
    </row>
    <row r="118" spans="1:6">
      <c r="A118" t="s">
        <v>176</v>
      </c>
      <c r="B118" t="s">
        <v>466</v>
      </c>
      <c r="C118" s="1">
        <v>0</v>
      </c>
      <c r="D118" s="2">
        <v>0</v>
      </c>
      <c r="E118" t="s">
        <v>467</v>
      </c>
      <c r="F118" t="s">
        <v>468</v>
      </c>
    </row>
    <row r="119" spans="1:6">
      <c r="A119" t="s">
        <v>469</v>
      </c>
      <c r="B119" t="s">
        <v>470</v>
      </c>
      <c r="C119" s="1">
        <v>0</v>
      </c>
      <c r="D119" s="2">
        <v>0</v>
      </c>
      <c r="E119" t="s">
        <v>471</v>
      </c>
      <c r="F119" t="s">
        <v>472</v>
      </c>
    </row>
    <row r="120" spans="1:6">
      <c r="A120" t="s">
        <v>14</v>
      </c>
      <c r="B120" t="s">
        <v>473</v>
      </c>
      <c r="C120" s="1">
        <v>3.6999999999999998E-2</v>
      </c>
      <c r="D120" s="2">
        <v>2.5000000000000001E-3</v>
      </c>
      <c r="E120" t="s">
        <v>474</v>
      </c>
      <c r="F120" t="s">
        <v>475</v>
      </c>
    </row>
    <row r="121" spans="1:6">
      <c r="A121" t="s">
        <v>476</v>
      </c>
      <c r="B121" t="s">
        <v>477</v>
      </c>
      <c r="C121" s="1">
        <v>2.8000000000000001E-2</v>
      </c>
      <c r="D121" s="2">
        <v>1.6999999999999999E-3</v>
      </c>
      <c r="E121" t="s">
        <v>478</v>
      </c>
      <c r="F121" t="s">
        <v>479</v>
      </c>
    </row>
    <row r="122" spans="1:6">
      <c r="A122" t="s">
        <v>480</v>
      </c>
      <c r="B122" t="s">
        <v>481</v>
      </c>
      <c r="C122" s="1">
        <v>8.0000000000000002E-3</v>
      </c>
      <c r="D122" s="2">
        <v>2.9999999999999997E-4</v>
      </c>
      <c r="E122" t="s">
        <v>482</v>
      </c>
      <c r="F122" t="s">
        <v>483</v>
      </c>
    </row>
    <row r="123" spans="1:6">
      <c r="A123" t="s">
        <v>484</v>
      </c>
      <c r="B123" t="s">
        <v>485</v>
      </c>
      <c r="C123" s="1">
        <v>1E-3</v>
      </c>
      <c r="D123" s="2">
        <v>0</v>
      </c>
      <c r="E123" t="s">
        <v>486</v>
      </c>
      <c r="F123" t="s">
        <v>487</v>
      </c>
    </row>
    <row r="124" spans="1:6">
      <c r="A124" t="s">
        <v>488</v>
      </c>
      <c r="B124" t="s">
        <v>489</v>
      </c>
      <c r="C124" s="1">
        <v>0</v>
      </c>
      <c r="D124" s="2">
        <v>0</v>
      </c>
      <c r="E124" t="s">
        <v>490</v>
      </c>
      <c r="F124" t="s">
        <v>491</v>
      </c>
    </row>
    <row r="125" spans="1:6">
      <c r="A125" t="s">
        <v>492</v>
      </c>
      <c r="B125" t="s">
        <v>493</v>
      </c>
      <c r="C125" s="1">
        <v>4.3999999999999997E-2</v>
      </c>
      <c r="D125" s="2">
        <v>3.2000000000000002E-3</v>
      </c>
      <c r="E125" t="s">
        <v>494</v>
      </c>
      <c r="F125" t="s">
        <v>495</v>
      </c>
    </row>
    <row r="126" spans="1:6">
      <c r="A126" t="s">
        <v>496</v>
      </c>
      <c r="B126" t="s">
        <v>497</v>
      </c>
      <c r="C126" s="1">
        <v>0</v>
      </c>
      <c r="D126" s="2">
        <v>0</v>
      </c>
      <c r="E126" t="s">
        <v>498</v>
      </c>
      <c r="F126" t="s">
        <v>499</v>
      </c>
    </row>
    <row r="127" spans="1:6">
      <c r="A127" t="s">
        <v>500</v>
      </c>
      <c r="B127" t="s">
        <v>501</v>
      </c>
      <c r="C127" s="1">
        <v>0</v>
      </c>
      <c r="D127" s="2">
        <v>0</v>
      </c>
      <c r="E127" t="s">
        <v>502</v>
      </c>
      <c r="F127" t="s">
        <v>503</v>
      </c>
    </row>
    <row r="128" spans="1:6">
      <c r="A128" t="s">
        <v>421</v>
      </c>
      <c r="B128" t="s">
        <v>504</v>
      </c>
      <c r="C128" s="1">
        <v>2.7E-2</v>
      </c>
      <c r="D128" s="2">
        <v>1.6000000000000001E-3</v>
      </c>
      <c r="E128" t="s">
        <v>505</v>
      </c>
      <c r="F128" t="s">
        <v>506</v>
      </c>
    </row>
    <row r="129" spans="1:6">
      <c r="A129" t="s">
        <v>507</v>
      </c>
      <c r="B129" t="s">
        <v>508</v>
      </c>
      <c r="C129" s="1">
        <v>0.04</v>
      </c>
      <c r="D129" s="2">
        <v>1.4E-3</v>
      </c>
      <c r="E129" t="s">
        <v>509</v>
      </c>
      <c r="F129" t="s">
        <v>510</v>
      </c>
    </row>
    <row r="130" spans="1:6">
      <c r="A130" t="s">
        <v>511</v>
      </c>
      <c r="B130" t="s">
        <v>512</v>
      </c>
      <c r="C130" s="1">
        <v>2.1999999999999999E-2</v>
      </c>
      <c r="D130" s="2">
        <v>5.9999999999999995E-4</v>
      </c>
      <c r="E130" t="s">
        <v>513</v>
      </c>
      <c r="F130" t="s">
        <v>514</v>
      </c>
    </row>
    <row r="131" spans="1:6">
      <c r="A131" t="s">
        <v>251</v>
      </c>
      <c r="B131" t="s">
        <v>515</v>
      </c>
      <c r="C131" s="1">
        <v>1.2E-2</v>
      </c>
      <c r="D131" s="2">
        <v>5.9999999999999995E-4</v>
      </c>
      <c r="E131" t="s">
        <v>516</v>
      </c>
      <c r="F131" t="s">
        <v>517</v>
      </c>
    </row>
    <row r="132" spans="1:6">
      <c r="A132" t="s">
        <v>518</v>
      </c>
      <c r="B132" t="s">
        <v>519</v>
      </c>
      <c r="C132" s="1">
        <v>0</v>
      </c>
      <c r="D132" s="2">
        <v>0</v>
      </c>
      <c r="E132" t="s">
        <v>520</v>
      </c>
      <c r="F132" t="s">
        <v>521</v>
      </c>
    </row>
    <row r="133" spans="1:6">
      <c r="A133" t="s">
        <v>522</v>
      </c>
      <c r="B133" t="s">
        <v>523</v>
      </c>
      <c r="C133" s="1">
        <v>2.5999999999999999E-2</v>
      </c>
      <c r="D133" s="2">
        <v>1.5E-3</v>
      </c>
      <c r="E133" t="s">
        <v>524</v>
      </c>
      <c r="F133" t="s">
        <v>525</v>
      </c>
    </row>
    <row r="134" spans="1:6">
      <c r="A134" t="s">
        <v>526</v>
      </c>
      <c r="B134" t="s">
        <v>527</v>
      </c>
      <c r="C134" s="1">
        <v>2.5999999999999999E-2</v>
      </c>
      <c r="D134" s="2">
        <v>1.5E-3</v>
      </c>
      <c r="E134" t="s">
        <v>528</v>
      </c>
      <c r="F134" t="s">
        <v>529</v>
      </c>
    </row>
    <row r="135" spans="1:6">
      <c r="A135" t="s">
        <v>530</v>
      </c>
      <c r="B135" t="s">
        <v>531</v>
      </c>
      <c r="C135" s="1">
        <v>0.01</v>
      </c>
      <c r="D135" s="2">
        <v>4.0000000000000002E-4</v>
      </c>
      <c r="E135" t="s">
        <v>532</v>
      </c>
      <c r="F135" t="s">
        <v>533</v>
      </c>
    </row>
    <row r="136" spans="1:6">
      <c r="A136" t="s">
        <v>534</v>
      </c>
      <c r="B136" t="s">
        <v>535</v>
      </c>
      <c r="C136" s="1">
        <v>3.5000000000000003E-2</v>
      </c>
      <c r="D136" s="2">
        <v>2.3E-3</v>
      </c>
      <c r="E136" t="s">
        <v>536</v>
      </c>
      <c r="F136" t="s">
        <v>537</v>
      </c>
    </row>
    <row r="137" spans="1:6">
      <c r="A137" t="s">
        <v>538</v>
      </c>
      <c r="B137" t="s">
        <v>539</v>
      </c>
      <c r="C137" s="1">
        <v>7.0000000000000001E-3</v>
      </c>
      <c r="D137" s="2">
        <v>2.9999999999999997E-4</v>
      </c>
      <c r="E137" t="s">
        <v>540</v>
      </c>
      <c r="F137" t="s">
        <v>541</v>
      </c>
    </row>
    <row r="138" spans="1:6">
      <c r="A138" t="s">
        <v>542</v>
      </c>
      <c r="B138" t="s">
        <v>543</v>
      </c>
      <c r="C138" s="1">
        <v>0</v>
      </c>
      <c r="D138" s="2">
        <v>0</v>
      </c>
      <c r="E138" t="s">
        <v>544</v>
      </c>
      <c r="F138" t="s">
        <v>545</v>
      </c>
    </row>
    <row r="139" spans="1:6">
      <c r="A139" t="s">
        <v>546</v>
      </c>
      <c r="B139" t="s">
        <v>547</v>
      </c>
      <c r="C139" s="1">
        <v>2.8000000000000001E-2</v>
      </c>
      <c r="D139" s="2">
        <v>1.6999999999999999E-3</v>
      </c>
      <c r="E139" t="s">
        <v>548</v>
      </c>
      <c r="F139" t="s">
        <v>549</v>
      </c>
    </row>
    <row r="140" spans="1:6">
      <c r="A140" t="s">
        <v>550</v>
      </c>
      <c r="B140" t="s">
        <v>551</v>
      </c>
      <c r="C140" s="1">
        <v>1E-3</v>
      </c>
      <c r="D140" s="2">
        <v>0</v>
      </c>
      <c r="E140" t="s">
        <v>552</v>
      </c>
      <c r="F140" t="s">
        <v>553</v>
      </c>
    </row>
    <row r="141" spans="1:6">
      <c r="A141" t="s">
        <v>554</v>
      </c>
      <c r="B141" t="s">
        <v>555</v>
      </c>
      <c r="C141" s="1">
        <v>0</v>
      </c>
      <c r="D141" s="2">
        <v>0</v>
      </c>
      <c r="E141" t="s">
        <v>556</v>
      </c>
      <c r="F141" t="s">
        <v>557</v>
      </c>
    </row>
    <row r="142" spans="1:6">
      <c r="A142" t="s">
        <v>558</v>
      </c>
      <c r="B142" t="s">
        <v>559</v>
      </c>
      <c r="C142" s="1">
        <v>0</v>
      </c>
      <c r="D142" s="2">
        <v>0</v>
      </c>
      <c r="E142" t="s">
        <v>560</v>
      </c>
      <c r="F142" t="s">
        <v>561</v>
      </c>
    </row>
    <row r="143" spans="1:6">
      <c r="A143" t="s">
        <v>562</v>
      </c>
      <c r="B143" t="s">
        <v>563</v>
      </c>
      <c r="C143" s="1">
        <v>0</v>
      </c>
      <c r="D143" s="2">
        <v>0</v>
      </c>
      <c r="E143" t="s">
        <v>564</v>
      </c>
      <c r="F143" t="s">
        <v>565</v>
      </c>
    </row>
    <row r="144" spans="1:6">
      <c r="A144" t="s">
        <v>566</v>
      </c>
      <c r="B144" t="s">
        <v>567</v>
      </c>
      <c r="C144" s="1">
        <v>0</v>
      </c>
      <c r="D144" s="2">
        <v>0</v>
      </c>
      <c r="E144" t="s">
        <v>568</v>
      </c>
      <c r="F144" t="s">
        <v>569</v>
      </c>
    </row>
    <row r="145" spans="1:6">
      <c r="A145" t="s">
        <v>570</v>
      </c>
      <c r="B145" t="s">
        <v>571</v>
      </c>
      <c r="C145" s="1">
        <v>5.0000000000000001E-3</v>
      </c>
      <c r="D145" s="2">
        <v>2.0000000000000001E-4</v>
      </c>
      <c r="E145" t="s">
        <v>572</v>
      </c>
      <c r="F145" t="s">
        <v>573</v>
      </c>
    </row>
    <row r="146" spans="1:6">
      <c r="A146" t="s">
        <v>574</v>
      </c>
      <c r="B146" t="s">
        <v>575</v>
      </c>
      <c r="C146" s="1">
        <v>0</v>
      </c>
      <c r="D146" s="2">
        <v>0</v>
      </c>
      <c r="E146" t="s">
        <v>576</v>
      </c>
      <c r="F146" t="s">
        <v>577</v>
      </c>
    </row>
    <row r="147" spans="1:6">
      <c r="A147" t="s">
        <v>578</v>
      </c>
      <c r="B147" t="s">
        <v>579</v>
      </c>
      <c r="C147" s="1">
        <v>6.0000000000000001E-3</v>
      </c>
      <c r="D147" s="2">
        <v>2.0000000000000001E-4</v>
      </c>
      <c r="E147" t="s">
        <v>580</v>
      </c>
      <c r="F147" t="s">
        <v>581</v>
      </c>
    </row>
    <row r="148" spans="1:6">
      <c r="A148" t="s">
        <v>136</v>
      </c>
      <c r="B148" t="s">
        <v>582</v>
      </c>
      <c r="C148" s="1">
        <v>7.0000000000000001E-3</v>
      </c>
      <c r="D148" s="2">
        <v>2.9999999999999997E-4</v>
      </c>
      <c r="E148" t="s">
        <v>583</v>
      </c>
      <c r="F148" t="s">
        <v>584</v>
      </c>
    </row>
    <row r="149" spans="1:6">
      <c r="A149" t="s">
        <v>585</v>
      </c>
      <c r="B149" t="s">
        <v>586</v>
      </c>
      <c r="C149" s="1">
        <v>0</v>
      </c>
      <c r="D149" s="2">
        <v>0</v>
      </c>
      <c r="E149" t="s">
        <v>587</v>
      </c>
      <c r="F149" t="s">
        <v>588</v>
      </c>
    </row>
    <row r="150" spans="1:6">
      <c r="A150" t="s">
        <v>589</v>
      </c>
      <c r="B150" t="s">
        <v>590</v>
      </c>
      <c r="C150" s="1">
        <v>0</v>
      </c>
      <c r="D150" s="2">
        <v>0</v>
      </c>
      <c r="E150" t="s">
        <v>591</v>
      </c>
      <c r="F150" t="s">
        <v>592</v>
      </c>
    </row>
    <row r="151" spans="1:6">
      <c r="A151" t="s">
        <v>593</v>
      </c>
      <c r="B151" t="s">
        <v>594</v>
      </c>
      <c r="C151" s="1">
        <v>4.4999999999999998E-2</v>
      </c>
      <c r="D151" s="2">
        <v>3.3E-3</v>
      </c>
      <c r="E151" t="s">
        <v>595</v>
      </c>
      <c r="F151" t="s">
        <v>596</v>
      </c>
    </row>
    <row r="152" spans="1:6">
      <c r="A152" t="s">
        <v>597</v>
      </c>
      <c r="B152" t="s">
        <v>598</v>
      </c>
      <c r="C152" s="1">
        <v>0</v>
      </c>
      <c r="D152" s="2">
        <v>0</v>
      </c>
      <c r="E152" t="s">
        <v>599</v>
      </c>
      <c r="F152" t="s">
        <v>600</v>
      </c>
    </row>
    <row r="153" spans="1:6">
      <c r="A153" t="s">
        <v>601</v>
      </c>
      <c r="B153" t="s">
        <v>602</v>
      </c>
      <c r="C153" s="1">
        <v>0</v>
      </c>
      <c r="D153" s="2">
        <v>0</v>
      </c>
      <c r="E153" t="s">
        <v>603</v>
      </c>
      <c r="F153" t="s">
        <v>604</v>
      </c>
    </row>
    <row r="154" spans="1:6">
      <c r="A154" t="s">
        <v>605</v>
      </c>
      <c r="B154" t="s">
        <v>606</v>
      </c>
      <c r="C154" s="1">
        <v>0</v>
      </c>
      <c r="D154" s="2">
        <v>0</v>
      </c>
      <c r="E154" t="s">
        <v>607</v>
      </c>
      <c r="F154" t="s">
        <v>608</v>
      </c>
    </row>
    <row r="155" spans="1:6">
      <c r="A155" t="s">
        <v>609</v>
      </c>
      <c r="B155" t="s">
        <v>610</v>
      </c>
      <c r="C155" s="1">
        <v>0</v>
      </c>
      <c r="D155" s="2">
        <v>0</v>
      </c>
      <c r="E155" t="s">
        <v>611</v>
      </c>
      <c r="F155" t="s">
        <v>612</v>
      </c>
    </row>
    <row r="156" spans="1:6">
      <c r="A156" t="s">
        <v>613</v>
      </c>
      <c r="B156" t="s">
        <v>614</v>
      </c>
      <c r="C156" s="1">
        <v>0</v>
      </c>
      <c r="D156" s="2">
        <v>0</v>
      </c>
      <c r="E156" t="s">
        <v>615</v>
      </c>
      <c r="F156" t="s">
        <v>616</v>
      </c>
    </row>
    <row r="157" spans="1:6">
      <c r="A157" t="s">
        <v>617</v>
      </c>
      <c r="B157" t="s">
        <v>618</v>
      </c>
      <c r="C157" s="1">
        <v>4.0000000000000001E-3</v>
      </c>
      <c r="D157" s="2">
        <v>1E-4</v>
      </c>
      <c r="E157" t="s">
        <v>619</v>
      </c>
      <c r="F157" t="s">
        <v>620</v>
      </c>
    </row>
    <row r="158" spans="1:6">
      <c r="A158" t="s">
        <v>621</v>
      </c>
      <c r="B158" t="s">
        <v>622</v>
      </c>
      <c r="C158" s="1">
        <v>1E-3</v>
      </c>
      <c r="D158" s="2">
        <v>0</v>
      </c>
      <c r="E158" t="s">
        <v>623</v>
      </c>
      <c r="F158" t="s">
        <v>624</v>
      </c>
    </row>
    <row r="159" spans="1:6">
      <c r="A159" t="s">
        <v>625</v>
      </c>
      <c r="B159" t="s">
        <v>626</v>
      </c>
      <c r="C159" s="1">
        <v>8.0000000000000002E-3</v>
      </c>
      <c r="D159" s="2">
        <v>2.9999999999999997E-4</v>
      </c>
      <c r="E159" t="s">
        <v>627</v>
      </c>
      <c r="F159" t="s">
        <v>628</v>
      </c>
    </row>
    <row r="160" spans="1:6">
      <c r="A160" t="s">
        <v>629</v>
      </c>
      <c r="B160" t="s">
        <v>630</v>
      </c>
      <c r="C160" s="1">
        <v>3.6999999999999998E-2</v>
      </c>
      <c r="D160" s="2">
        <v>2.3999999999999998E-3</v>
      </c>
      <c r="E160" t="s">
        <v>631</v>
      </c>
      <c r="F160" t="s">
        <v>632</v>
      </c>
    </row>
    <row r="161" spans="1:6">
      <c r="A161" t="s">
        <v>633</v>
      </c>
      <c r="B161" t="s">
        <v>634</v>
      </c>
      <c r="C161" s="1">
        <v>2E-3</v>
      </c>
      <c r="D161" s="2">
        <v>0</v>
      </c>
      <c r="E161" t="s">
        <v>635</v>
      </c>
      <c r="F161" t="s">
        <v>636</v>
      </c>
    </row>
    <row r="162" spans="1:6">
      <c r="A162" t="s">
        <v>637</v>
      </c>
      <c r="B162" t="s">
        <v>638</v>
      </c>
      <c r="C162" s="1">
        <v>2E-3</v>
      </c>
      <c r="D162" s="2">
        <v>1E-4</v>
      </c>
      <c r="E162" t="s">
        <v>639</v>
      </c>
      <c r="F162" t="s">
        <v>640</v>
      </c>
    </row>
    <row r="163" spans="1:6">
      <c r="A163" t="s">
        <v>641</v>
      </c>
      <c r="B163" t="s">
        <v>642</v>
      </c>
      <c r="C163" s="1">
        <v>0</v>
      </c>
      <c r="D163" s="2">
        <v>0</v>
      </c>
      <c r="E163" t="s">
        <v>643</v>
      </c>
      <c r="F163" t="s">
        <v>644</v>
      </c>
    </row>
    <row r="164" spans="1:6">
      <c r="A164" t="s">
        <v>645</v>
      </c>
      <c r="B164" t="s">
        <v>646</v>
      </c>
      <c r="C164" s="1">
        <v>0</v>
      </c>
      <c r="D164" s="2">
        <v>0</v>
      </c>
      <c r="E164" t="s">
        <v>647</v>
      </c>
      <c r="F164" t="s">
        <v>648</v>
      </c>
    </row>
    <row r="165" spans="1:6">
      <c r="A165" t="s">
        <v>649</v>
      </c>
      <c r="B165" t="s">
        <v>650</v>
      </c>
      <c r="C165" s="1">
        <v>8.0000000000000002E-3</v>
      </c>
      <c r="D165" s="2">
        <v>2.9999999999999997E-4</v>
      </c>
      <c r="E165" t="s">
        <v>651</v>
      </c>
      <c r="F165" t="s">
        <v>652</v>
      </c>
    </row>
    <row r="166" spans="1:6">
      <c r="A166" t="s">
        <v>653</v>
      </c>
      <c r="B166" t="s">
        <v>654</v>
      </c>
      <c r="C166" s="1">
        <v>3.5999999999999997E-2</v>
      </c>
      <c r="D166" s="2">
        <v>1.1999999999999999E-3</v>
      </c>
      <c r="E166" t="s">
        <v>655</v>
      </c>
      <c r="F166" t="s">
        <v>656</v>
      </c>
    </row>
    <row r="167" spans="1:6">
      <c r="A167" t="s">
        <v>657</v>
      </c>
      <c r="B167" t="s">
        <v>658</v>
      </c>
      <c r="C167" s="1">
        <v>0.01</v>
      </c>
      <c r="D167" s="2">
        <v>4.0000000000000002E-4</v>
      </c>
      <c r="E167" t="s">
        <v>659</v>
      </c>
      <c r="F167" t="s">
        <v>660</v>
      </c>
    </row>
    <row r="168" spans="1:6">
      <c r="A168" t="s">
        <v>298</v>
      </c>
      <c r="B168" t="s">
        <v>661</v>
      </c>
      <c r="C168" s="1">
        <v>7.0000000000000001E-3</v>
      </c>
      <c r="D168" s="2">
        <v>2.9999999999999997E-4</v>
      </c>
      <c r="E168" t="s">
        <v>662</v>
      </c>
      <c r="F168" t="s">
        <v>663</v>
      </c>
    </row>
    <row r="169" spans="1:6">
      <c r="A169" t="s">
        <v>664</v>
      </c>
      <c r="B169" t="s">
        <v>665</v>
      </c>
      <c r="C169" s="1">
        <v>3.2000000000000001E-2</v>
      </c>
      <c r="D169" s="2">
        <v>1E-3</v>
      </c>
      <c r="E169" t="s">
        <v>666</v>
      </c>
      <c r="F169" t="s">
        <v>667</v>
      </c>
    </row>
    <row r="170" spans="1:6">
      <c r="A170" t="s">
        <v>263</v>
      </c>
      <c r="B170" t="s">
        <v>668</v>
      </c>
      <c r="C170" s="1">
        <v>2.5000000000000001E-2</v>
      </c>
      <c r="D170" s="2">
        <v>6.9999999999999999E-4</v>
      </c>
      <c r="E170" t="s">
        <v>669</v>
      </c>
      <c r="F170" t="s">
        <v>670</v>
      </c>
    </row>
    <row r="171" spans="1:6">
      <c r="A171" t="s">
        <v>671</v>
      </c>
      <c r="B171" t="s">
        <v>672</v>
      </c>
      <c r="C171" s="1">
        <v>2.5999999999999999E-2</v>
      </c>
      <c r="D171" s="2">
        <v>8.0000000000000004E-4</v>
      </c>
      <c r="E171" t="s">
        <v>673</v>
      </c>
      <c r="F171" t="s">
        <v>674</v>
      </c>
    </row>
    <row r="172" spans="1:6">
      <c r="A172" t="s">
        <v>326</v>
      </c>
      <c r="B172" t="s">
        <v>675</v>
      </c>
      <c r="C172" s="1">
        <v>2.4E-2</v>
      </c>
      <c r="D172" s="2">
        <v>1.4E-3</v>
      </c>
      <c r="E172" t="s">
        <v>676</v>
      </c>
      <c r="F172" t="s">
        <v>677</v>
      </c>
    </row>
    <row r="173" spans="1:6">
      <c r="A173" t="s">
        <v>678</v>
      </c>
      <c r="B173" t="s">
        <v>679</v>
      </c>
      <c r="C173" s="1">
        <v>3.9E-2</v>
      </c>
      <c r="D173" s="2">
        <v>2.5999999999999999E-3</v>
      </c>
      <c r="E173" t="s">
        <v>680</v>
      </c>
      <c r="F173" t="s">
        <v>681</v>
      </c>
    </row>
    <row r="174" spans="1:6">
      <c r="A174" t="s">
        <v>682</v>
      </c>
      <c r="B174" t="s">
        <v>683</v>
      </c>
      <c r="C174" s="1">
        <v>0</v>
      </c>
      <c r="D174" s="2">
        <v>0</v>
      </c>
      <c r="E174" t="s">
        <v>684</v>
      </c>
      <c r="F174" t="s">
        <v>685</v>
      </c>
    </row>
    <row r="175" spans="1:6">
      <c r="A175" t="s">
        <v>686</v>
      </c>
      <c r="B175" t="s">
        <v>687</v>
      </c>
      <c r="C175" s="1">
        <v>2.1000000000000001E-2</v>
      </c>
      <c r="D175" s="2">
        <v>1.1999999999999999E-3</v>
      </c>
      <c r="E175" t="s">
        <v>688</v>
      </c>
      <c r="F175" t="s">
        <v>689</v>
      </c>
    </row>
    <row r="176" spans="1:6">
      <c r="A176" t="s">
        <v>690</v>
      </c>
      <c r="B176" t="s">
        <v>691</v>
      </c>
      <c r="C176" s="1">
        <v>1.4E-2</v>
      </c>
      <c r="D176" s="2">
        <v>6.9999999999999999E-4</v>
      </c>
      <c r="E176" t="s">
        <v>692</v>
      </c>
      <c r="F176" t="s">
        <v>693</v>
      </c>
    </row>
    <row r="177" spans="1:6">
      <c r="A177" t="s">
        <v>694</v>
      </c>
      <c r="B177" t="s">
        <v>695</v>
      </c>
      <c r="C177" s="1">
        <v>0</v>
      </c>
      <c r="D177" s="2">
        <v>0</v>
      </c>
      <c r="E177" t="s">
        <v>696</v>
      </c>
      <c r="F177" t="s">
        <v>697</v>
      </c>
    </row>
    <row r="178" spans="1:6">
      <c r="A178" t="s">
        <v>698</v>
      </c>
      <c r="B178" t="s">
        <v>699</v>
      </c>
      <c r="C178" s="1">
        <v>3.9E-2</v>
      </c>
      <c r="D178" s="2">
        <v>1.2999999999999999E-3</v>
      </c>
      <c r="E178" t="s">
        <v>700</v>
      </c>
      <c r="F178" t="s">
        <v>701</v>
      </c>
    </row>
    <row r="179" spans="1:6">
      <c r="A179" t="s">
        <v>702</v>
      </c>
      <c r="B179" t="s">
        <v>703</v>
      </c>
      <c r="C179" s="1">
        <v>1.6E-2</v>
      </c>
      <c r="D179" s="2">
        <v>4.0000000000000002E-4</v>
      </c>
      <c r="E179" t="s">
        <v>704</v>
      </c>
      <c r="F179" t="s">
        <v>705</v>
      </c>
    </row>
    <row r="180" spans="1:6">
      <c r="A180" t="s">
        <v>160</v>
      </c>
      <c r="B180" t="s">
        <v>706</v>
      </c>
      <c r="C180" s="1">
        <v>4.0000000000000001E-3</v>
      </c>
      <c r="D180" s="2">
        <v>1E-4</v>
      </c>
      <c r="E180" t="s">
        <v>707</v>
      </c>
      <c r="F180" t="s">
        <v>708</v>
      </c>
    </row>
    <row r="181" spans="1:6">
      <c r="A181" t="s">
        <v>709</v>
      </c>
      <c r="B181" t="s">
        <v>710</v>
      </c>
      <c r="C181" s="1">
        <v>4.2999999999999997E-2</v>
      </c>
      <c r="D181" s="2">
        <v>3.0000000000000001E-3</v>
      </c>
      <c r="E181" t="s">
        <v>711</v>
      </c>
      <c r="F181" t="s">
        <v>712</v>
      </c>
    </row>
    <row r="182" spans="1:6">
      <c r="A182" t="s">
        <v>538</v>
      </c>
      <c r="B182" t="s">
        <v>713</v>
      </c>
      <c r="C182" s="1">
        <v>1.0999999999999999E-2</v>
      </c>
      <c r="D182" s="2">
        <v>5.0000000000000001E-4</v>
      </c>
      <c r="E182" t="s">
        <v>714</v>
      </c>
      <c r="F182" t="s">
        <v>715</v>
      </c>
    </row>
    <row r="183" spans="1:6">
      <c r="A183" t="s">
        <v>716</v>
      </c>
      <c r="B183" t="s">
        <v>717</v>
      </c>
      <c r="C183" s="1">
        <v>2E-3</v>
      </c>
      <c r="D183" s="2">
        <v>0</v>
      </c>
      <c r="E183" t="s">
        <v>718</v>
      </c>
      <c r="F183" t="s">
        <v>719</v>
      </c>
    </row>
    <row r="184" spans="1:6">
      <c r="A184" t="s">
        <v>720</v>
      </c>
      <c r="B184" t="s">
        <v>721</v>
      </c>
      <c r="C184" s="1">
        <v>2.8000000000000001E-2</v>
      </c>
      <c r="D184" s="2">
        <v>8.0000000000000004E-4</v>
      </c>
      <c r="E184" t="s">
        <v>722</v>
      </c>
      <c r="F184" t="s">
        <v>723</v>
      </c>
    </row>
    <row r="185" spans="1:6">
      <c r="A185" t="s">
        <v>390</v>
      </c>
      <c r="B185" t="s">
        <v>724</v>
      </c>
      <c r="C185" s="1">
        <v>0</v>
      </c>
      <c r="D185" s="2">
        <v>0</v>
      </c>
      <c r="E185" t="s">
        <v>725</v>
      </c>
      <c r="F185" t="s">
        <v>726</v>
      </c>
    </row>
    <row r="186" spans="1:6">
      <c r="A186" t="s">
        <v>727</v>
      </c>
      <c r="B186" t="s">
        <v>728</v>
      </c>
      <c r="C186" s="1">
        <v>0</v>
      </c>
      <c r="D186" s="2">
        <v>0</v>
      </c>
      <c r="E186" t="s">
        <v>729</v>
      </c>
      <c r="F186" t="s">
        <v>730</v>
      </c>
    </row>
    <row r="187" spans="1:6">
      <c r="A187" t="s">
        <v>447</v>
      </c>
      <c r="B187" t="s">
        <v>731</v>
      </c>
      <c r="C187" s="1">
        <v>8.0000000000000002E-3</v>
      </c>
      <c r="D187" s="2">
        <v>2.9999999999999997E-4</v>
      </c>
      <c r="E187" t="s">
        <v>732</v>
      </c>
      <c r="F187" t="s">
        <v>733</v>
      </c>
    </row>
    <row r="188" spans="1:6">
      <c r="A188" t="s">
        <v>734</v>
      </c>
      <c r="B188" t="s">
        <v>735</v>
      </c>
      <c r="C188" s="1">
        <v>2.7E-2</v>
      </c>
      <c r="D188" s="2">
        <v>1.6000000000000001E-3</v>
      </c>
      <c r="E188" t="s">
        <v>736</v>
      </c>
      <c r="F188" t="s">
        <v>737</v>
      </c>
    </row>
    <row r="189" spans="1:6">
      <c r="A189" t="s">
        <v>738</v>
      </c>
      <c r="B189" t="s">
        <v>739</v>
      </c>
      <c r="C189" s="1">
        <v>2.5999999999999999E-2</v>
      </c>
      <c r="D189" s="2">
        <v>1.5E-3</v>
      </c>
      <c r="E189" t="s">
        <v>740</v>
      </c>
      <c r="F189" t="s">
        <v>741</v>
      </c>
    </row>
    <row r="190" spans="1:6">
      <c r="A190" t="s">
        <v>742</v>
      </c>
      <c r="B190" t="s">
        <v>743</v>
      </c>
      <c r="C190" s="1">
        <v>3.0000000000000001E-3</v>
      </c>
      <c r="D190" s="2">
        <v>1E-4</v>
      </c>
      <c r="E190" t="s">
        <v>744</v>
      </c>
      <c r="F190" t="s">
        <v>745</v>
      </c>
    </row>
    <row r="191" spans="1:6">
      <c r="A191" t="s">
        <v>746</v>
      </c>
      <c r="B191" t="s">
        <v>747</v>
      </c>
      <c r="C191" s="1">
        <v>1.6E-2</v>
      </c>
      <c r="D191" s="2">
        <v>4.0000000000000002E-4</v>
      </c>
      <c r="E191" t="s">
        <v>748</v>
      </c>
      <c r="F191" t="s">
        <v>749</v>
      </c>
    </row>
    <row r="192" spans="1:6">
      <c r="A192" t="s">
        <v>750</v>
      </c>
      <c r="B192" t="s">
        <v>751</v>
      </c>
      <c r="C192" s="1">
        <v>1.4999999999999999E-2</v>
      </c>
      <c r="D192" s="2">
        <v>4.0000000000000002E-4</v>
      </c>
      <c r="E192" t="s">
        <v>752</v>
      </c>
      <c r="F192" t="s">
        <v>753</v>
      </c>
    </row>
    <row r="193" spans="1:6">
      <c r="A193" t="s">
        <v>47</v>
      </c>
      <c r="B193" t="s">
        <v>754</v>
      </c>
      <c r="C193" s="1">
        <v>6.0000000000000001E-3</v>
      </c>
      <c r="D193" s="2">
        <v>2.0000000000000001E-4</v>
      </c>
      <c r="E193" t="s">
        <v>755</v>
      </c>
      <c r="F193" t="s">
        <v>756</v>
      </c>
    </row>
    <row r="194" spans="1:6">
      <c r="A194" t="s">
        <v>757</v>
      </c>
      <c r="B194" t="s">
        <v>758</v>
      </c>
      <c r="C194" s="1">
        <v>2.5000000000000001E-2</v>
      </c>
      <c r="D194" s="2">
        <v>6.9999999999999999E-4</v>
      </c>
      <c r="E194" t="s">
        <v>759</v>
      </c>
      <c r="F194" t="s">
        <v>760</v>
      </c>
    </row>
    <row r="195" spans="1:6">
      <c r="A195" t="s">
        <v>761</v>
      </c>
      <c r="B195" t="s">
        <v>762</v>
      </c>
      <c r="C195" s="1">
        <v>0</v>
      </c>
      <c r="D195" s="2">
        <v>0</v>
      </c>
      <c r="E195" t="s">
        <v>763</v>
      </c>
      <c r="F195" t="s">
        <v>764</v>
      </c>
    </row>
    <row r="196" spans="1:6">
      <c r="A196" t="s">
        <v>765</v>
      </c>
      <c r="B196" t="s">
        <v>766</v>
      </c>
      <c r="C196" s="1">
        <v>3.6999999999999998E-2</v>
      </c>
      <c r="D196" s="2">
        <v>2.3999999999999998E-3</v>
      </c>
      <c r="E196" t="s">
        <v>767</v>
      </c>
      <c r="F196" t="s">
        <v>768</v>
      </c>
    </row>
    <row r="197" spans="1:6">
      <c r="A197" t="s">
        <v>769</v>
      </c>
      <c r="B197" t="s">
        <v>770</v>
      </c>
      <c r="C197" s="1">
        <v>0</v>
      </c>
      <c r="D197" s="2">
        <v>0</v>
      </c>
      <c r="E197" t="s">
        <v>771</v>
      </c>
      <c r="F197" t="s">
        <v>772</v>
      </c>
    </row>
    <row r="198" spans="1:6">
      <c r="A198" t="s">
        <v>773</v>
      </c>
      <c r="B198" t="s">
        <v>774</v>
      </c>
      <c r="C198" s="1">
        <v>2E-3</v>
      </c>
      <c r="D198" s="2">
        <v>0</v>
      </c>
      <c r="E198" t="s">
        <v>775</v>
      </c>
      <c r="F198" t="s">
        <v>776</v>
      </c>
    </row>
    <row r="199" spans="1:6">
      <c r="A199" t="s">
        <v>55</v>
      </c>
      <c r="B199" t="s">
        <v>777</v>
      </c>
      <c r="C199" s="1">
        <v>2.4E-2</v>
      </c>
      <c r="D199" s="2">
        <v>1.4E-3</v>
      </c>
      <c r="E199" t="s">
        <v>778</v>
      </c>
      <c r="F199" t="s">
        <v>779</v>
      </c>
    </row>
    <row r="200" spans="1:6">
      <c r="A200" t="s">
        <v>589</v>
      </c>
      <c r="B200" t="s">
        <v>780</v>
      </c>
      <c r="C200" s="1">
        <v>2E-3</v>
      </c>
      <c r="D200" s="2">
        <v>0</v>
      </c>
      <c r="E200" t="s">
        <v>781</v>
      </c>
      <c r="F200" t="s">
        <v>782</v>
      </c>
    </row>
    <row r="201" spans="1:6">
      <c r="A201" t="s">
        <v>216</v>
      </c>
      <c r="B201" t="s">
        <v>783</v>
      </c>
      <c r="C201" s="1">
        <v>4.0000000000000001E-3</v>
      </c>
      <c r="D201" s="2">
        <v>1E-4</v>
      </c>
      <c r="E201" t="s">
        <v>784</v>
      </c>
      <c r="F201" t="s">
        <v>785</v>
      </c>
    </row>
    <row r="202" spans="1:6">
      <c r="A202" t="s">
        <v>786</v>
      </c>
      <c r="B202" t="s">
        <v>787</v>
      </c>
      <c r="C202" s="1">
        <v>1.4E-2</v>
      </c>
      <c r="D202" s="2">
        <v>6.9999999999999999E-4</v>
      </c>
      <c r="E202" t="s">
        <v>788</v>
      </c>
      <c r="F202" t="s">
        <v>789</v>
      </c>
    </row>
    <row r="203" spans="1:6">
      <c r="A203" t="s">
        <v>790</v>
      </c>
      <c r="B203" t="s">
        <v>791</v>
      </c>
      <c r="C203" s="1">
        <v>0</v>
      </c>
      <c r="D203" s="2">
        <v>0</v>
      </c>
      <c r="E203" t="s">
        <v>792</v>
      </c>
      <c r="F203" t="s">
        <v>793</v>
      </c>
    </row>
    <row r="204" spans="1:6">
      <c r="A204" t="s">
        <v>794</v>
      </c>
      <c r="B204" t="s">
        <v>795</v>
      </c>
      <c r="C204" s="1">
        <v>1.7999999999999999E-2</v>
      </c>
      <c r="D204" s="2">
        <v>1E-3</v>
      </c>
      <c r="E204" t="s">
        <v>796</v>
      </c>
      <c r="F204" t="s">
        <v>797</v>
      </c>
    </row>
    <row r="205" spans="1:6">
      <c r="A205" t="s">
        <v>798</v>
      </c>
      <c r="B205" t="s">
        <v>799</v>
      </c>
      <c r="C205" s="1">
        <v>0</v>
      </c>
      <c r="D205" s="2">
        <v>0</v>
      </c>
      <c r="E205" t="s">
        <v>800</v>
      </c>
      <c r="F205" t="s">
        <v>801</v>
      </c>
    </row>
    <row r="206" spans="1:6">
      <c r="A206" t="s">
        <v>802</v>
      </c>
      <c r="B206" t="s">
        <v>803</v>
      </c>
      <c r="C206" s="1">
        <v>5.0000000000000001E-3</v>
      </c>
      <c r="D206" s="2">
        <v>2.0000000000000001E-4</v>
      </c>
      <c r="E206" t="s">
        <v>804</v>
      </c>
      <c r="F206" t="s">
        <v>805</v>
      </c>
    </row>
    <row r="207" spans="1:6">
      <c r="A207" t="s">
        <v>806</v>
      </c>
      <c r="B207" t="s">
        <v>807</v>
      </c>
      <c r="C207" s="1">
        <v>4.0000000000000001E-3</v>
      </c>
      <c r="D207" s="2">
        <v>1E-4</v>
      </c>
      <c r="E207" t="s">
        <v>808</v>
      </c>
      <c r="F207" t="s">
        <v>809</v>
      </c>
    </row>
    <row r="208" spans="1:6">
      <c r="A208" t="s">
        <v>810</v>
      </c>
      <c r="B208" t="s">
        <v>811</v>
      </c>
      <c r="C208" s="1">
        <v>3.2000000000000001E-2</v>
      </c>
      <c r="D208" s="2">
        <v>2E-3</v>
      </c>
      <c r="E208" t="s">
        <v>812</v>
      </c>
      <c r="F208" t="s">
        <v>813</v>
      </c>
    </row>
    <row r="209" spans="1:6">
      <c r="A209" t="s">
        <v>814</v>
      </c>
      <c r="B209" t="s">
        <v>815</v>
      </c>
      <c r="C209" s="1">
        <v>3.5000000000000003E-2</v>
      </c>
      <c r="D209" s="2">
        <v>1.1999999999999999E-3</v>
      </c>
      <c r="E209" t="s">
        <v>816</v>
      </c>
      <c r="F209" t="s">
        <v>817</v>
      </c>
    </row>
    <row r="210" spans="1:6">
      <c r="A210" t="s">
        <v>255</v>
      </c>
      <c r="B210" t="s">
        <v>818</v>
      </c>
      <c r="C210" s="1">
        <v>3.7999999999999999E-2</v>
      </c>
      <c r="D210" s="2">
        <v>2.5999999999999999E-3</v>
      </c>
      <c r="E210" t="s">
        <v>819</v>
      </c>
      <c r="F210" t="s">
        <v>820</v>
      </c>
    </row>
    <row r="211" spans="1:6">
      <c r="A211" t="s">
        <v>821</v>
      </c>
      <c r="B211" t="s">
        <v>822</v>
      </c>
      <c r="C211" s="1">
        <v>2.5000000000000001E-2</v>
      </c>
      <c r="D211" s="2">
        <v>1.4E-3</v>
      </c>
      <c r="E211" t="s">
        <v>823</v>
      </c>
      <c r="F211" t="s">
        <v>824</v>
      </c>
    </row>
    <row r="212" spans="1:6">
      <c r="A212" t="s">
        <v>825</v>
      </c>
      <c r="B212" t="s">
        <v>826</v>
      </c>
      <c r="C212" s="1">
        <v>3.5000000000000003E-2</v>
      </c>
      <c r="D212" s="2">
        <v>2.3E-3</v>
      </c>
      <c r="E212" t="s">
        <v>827</v>
      </c>
      <c r="F212" t="s">
        <v>828</v>
      </c>
    </row>
    <row r="213" spans="1:6">
      <c r="A213" t="s">
        <v>829</v>
      </c>
      <c r="B213" t="s">
        <v>830</v>
      </c>
      <c r="C213" s="1">
        <v>0</v>
      </c>
      <c r="D213" s="2">
        <v>0</v>
      </c>
      <c r="E213" t="s">
        <v>831</v>
      </c>
      <c r="F213" t="s">
        <v>832</v>
      </c>
    </row>
    <row r="214" spans="1:6">
      <c r="A214" t="s">
        <v>833</v>
      </c>
      <c r="B214" t="s">
        <v>834</v>
      </c>
      <c r="C214" s="1">
        <v>1.7000000000000001E-2</v>
      </c>
      <c r="D214" s="2">
        <v>4.0000000000000002E-4</v>
      </c>
      <c r="E214" t="s">
        <v>835</v>
      </c>
      <c r="F214" t="s">
        <v>836</v>
      </c>
    </row>
    <row r="215" spans="1:6">
      <c r="A215" t="s">
        <v>111</v>
      </c>
      <c r="B215" t="s">
        <v>837</v>
      </c>
      <c r="C215" s="1">
        <v>4.4999999999999998E-2</v>
      </c>
      <c r="D215" s="2">
        <v>3.2000000000000002E-3</v>
      </c>
      <c r="E215" t="s">
        <v>838</v>
      </c>
      <c r="F215" t="s">
        <v>839</v>
      </c>
    </row>
    <row r="216" spans="1:6">
      <c r="A216" t="s">
        <v>840</v>
      </c>
      <c r="B216" t="s">
        <v>841</v>
      </c>
      <c r="C216" s="1">
        <v>1E-3</v>
      </c>
      <c r="D216" s="2">
        <v>0</v>
      </c>
      <c r="E216" t="s">
        <v>842</v>
      </c>
      <c r="F216" t="s">
        <v>843</v>
      </c>
    </row>
    <row r="217" spans="1:6">
      <c r="A217" t="s">
        <v>844</v>
      </c>
      <c r="B217" t="s">
        <v>845</v>
      </c>
      <c r="C217" s="1">
        <v>0</v>
      </c>
      <c r="D217" s="2">
        <v>0</v>
      </c>
      <c r="E217" t="s">
        <v>846</v>
      </c>
      <c r="F217" t="s">
        <v>847</v>
      </c>
    </row>
    <row r="218" spans="1:6">
      <c r="A218" t="s">
        <v>848</v>
      </c>
      <c r="B218" t="s">
        <v>849</v>
      </c>
      <c r="C218" s="1">
        <v>2E-3</v>
      </c>
      <c r="D218" s="2">
        <v>1E-4</v>
      </c>
      <c r="E218" t="s">
        <v>850</v>
      </c>
      <c r="F218" t="s">
        <v>851</v>
      </c>
    </row>
    <row r="219" spans="1:6">
      <c r="A219" t="s">
        <v>852</v>
      </c>
      <c r="B219" t="s">
        <v>853</v>
      </c>
      <c r="C219" s="1">
        <v>0</v>
      </c>
      <c r="D219" s="2">
        <v>0</v>
      </c>
      <c r="E219" t="s">
        <v>854</v>
      </c>
      <c r="F219" t="s">
        <v>855</v>
      </c>
    </row>
    <row r="220" spans="1:6">
      <c r="A220" t="s">
        <v>856</v>
      </c>
      <c r="B220" t="s">
        <v>857</v>
      </c>
      <c r="C220" s="1">
        <v>3.0000000000000001E-3</v>
      </c>
      <c r="D220" s="2">
        <v>1E-4</v>
      </c>
      <c r="E220" t="s">
        <v>858</v>
      </c>
      <c r="F220" t="s">
        <v>859</v>
      </c>
    </row>
    <row r="221" spans="1:6">
      <c r="A221" t="s">
        <v>860</v>
      </c>
      <c r="B221" t="s">
        <v>861</v>
      </c>
      <c r="C221" s="1">
        <v>0</v>
      </c>
      <c r="D221" s="2">
        <v>0</v>
      </c>
      <c r="E221" t="s">
        <v>862</v>
      </c>
      <c r="F221" t="s">
        <v>863</v>
      </c>
    </row>
    <row r="222" spans="1:6">
      <c r="A222" t="s">
        <v>164</v>
      </c>
      <c r="B222" t="s">
        <v>864</v>
      </c>
      <c r="C222" s="1">
        <v>4.1000000000000002E-2</v>
      </c>
      <c r="D222" s="2">
        <v>2.8E-3</v>
      </c>
      <c r="E222" t="s">
        <v>865</v>
      </c>
      <c r="F222" t="s">
        <v>866</v>
      </c>
    </row>
    <row r="223" spans="1:6">
      <c r="A223" t="s">
        <v>83</v>
      </c>
      <c r="B223" t="s">
        <v>867</v>
      </c>
      <c r="C223" s="1">
        <v>4.2999999999999997E-2</v>
      </c>
      <c r="D223" s="2">
        <v>3.0000000000000001E-3</v>
      </c>
      <c r="E223" t="s">
        <v>868</v>
      </c>
      <c r="F223" t="s">
        <v>869</v>
      </c>
    </row>
    <row r="224" spans="1:6">
      <c r="A224" t="s">
        <v>870</v>
      </c>
      <c r="B224" t="s">
        <v>871</v>
      </c>
      <c r="C224" s="1">
        <v>2.5000000000000001E-2</v>
      </c>
      <c r="D224" s="2">
        <v>6.9999999999999999E-4</v>
      </c>
      <c r="E224" t="s">
        <v>872</v>
      </c>
      <c r="F224" t="s">
        <v>873</v>
      </c>
    </row>
    <row r="225" spans="1:6">
      <c r="A225" t="s">
        <v>874</v>
      </c>
      <c r="B225" t="s">
        <v>875</v>
      </c>
      <c r="C225" s="1">
        <v>2E-3</v>
      </c>
      <c r="D225" s="2">
        <v>1E-4</v>
      </c>
      <c r="E225" t="s">
        <v>876</v>
      </c>
      <c r="F225" t="s">
        <v>877</v>
      </c>
    </row>
    <row r="226" spans="1:6">
      <c r="A226" t="s">
        <v>878</v>
      </c>
      <c r="B226" t="s">
        <v>879</v>
      </c>
      <c r="C226" s="1">
        <v>1.2999999999999999E-2</v>
      </c>
      <c r="D226" s="2">
        <v>5.9999999999999995E-4</v>
      </c>
      <c r="E226" t="s">
        <v>880</v>
      </c>
      <c r="F226" t="s">
        <v>881</v>
      </c>
    </row>
    <row r="227" spans="1:6">
      <c r="A227" t="s">
        <v>338</v>
      </c>
      <c r="B227" t="s">
        <v>882</v>
      </c>
      <c r="C227" s="1">
        <v>3.4000000000000002E-2</v>
      </c>
      <c r="D227" s="2">
        <v>1.1000000000000001E-3</v>
      </c>
      <c r="E227" t="s">
        <v>883</v>
      </c>
      <c r="F227" t="s">
        <v>884</v>
      </c>
    </row>
    <row r="228" spans="1:6">
      <c r="A228" t="s">
        <v>885</v>
      </c>
      <c r="B228" t="s">
        <v>886</v>
      </c>
      <c r="C228" s="1">
        <v>2.9000000000000001E-2</v>
      </c>
      <c r="D228" s="2">
        <v>1.8E-3</v>
      </c>
      <c r="E228" t="s">
        <v>887</v>
      </c>
      <c r="F228" t="s">
        <v>888</v>
      </c>
    </row>
    <row r="229" spans="1:6">
      <c r="A229" t="s">
        <v>889</v>
      </c>
      <c r="B229" t="s">
        <v>890</v>
      </c>
      <c r="C229" s="1">
        <v>0</v>
      </c>
      <c r="D229" s="2">
        <v>0</v>
      </c>
      <c r="E229" t="s">
        <v>891</v>
      </c>
      <c r="F229" t="s">
        <v>892</v>
      </c>
    </row>
    <row r="230" spans="1:6">
      <c r="A230" t="s">
        <v>893</v>
      </c>
      <c r="B230" t="s">
        <v>894</v>
      </c>
      <c r="C230" s="1">
        <v>0</v>
      </c>
      <c r="D230" s="2">
        <v>0</v>
      </c>
      <c r="E230" t="s">
        <v>895</v>
      </c>
      <c r="F230" t="s">
        <v>896</v>
      </c>
    </row>
    <row r="231" spans="1:6">
      <c r="A231" t="s">
        <v>897</v>
      </c>
      <c r="B231" t="s">
        <v>898</v>
      </c>
      <c r="C231" s="1">
        <v>7.0000000000000001E-3</v>
      </c>
      <c r="D231" s="2">
        <v>2.9999999999999997E-4</v>
      </c>
      <c r="E231" t="s">
        <v>899</v>
      </c>
      <c r="F231" t="s">
        <v>900</v>
      </c>
    </row>
    <row r="232" spans="1:6">
      <c r="A232" t="s">
        <v>116</v>
      </c>
      <c r="B232" t="s">
        <v>901</v>
      </c>
      <c r="C232" s="1">
        <v>0.01</v>
      </c>
      <c r="D232" s="2">
        <v>4.0000000000000002E-4</v>
      </c>
      <c r="E232" t="s">
        <v>902</v>
      </c>
      <c r="F232" t="s">
        <v>903</v>
      </c>
    </row>
    <row r="233" spans="1:6">
      <c r="A233" t="s">
        <v>904</v>
      </c>
      <c r="B233" t="s">
        <v>905</v>
      </c>
      <c r="C233" s="1">
        <v>0</v>
      </c>
      <c r="D233" s="2">
        <v>0</v>
      </c>
      <c r="E233" t="s">
        <v>906</v>
      </c>
      <c r="F233" t="s">
        <v>907</v>
      </c>
    </row>
    <row r="234" spans="1:6">
      <c r="A234" t="s">
        <v>172</v>
      </c>
      <c r="B234" t="s">
        <v>908</v>
      </c>
      <c r="C234" s="1">
        <v>3.3000000000000002E-2</v>
      </c>
      <c r="D234" s="2">
        <v>2.0999999999999999E-3</v>
      </c>
      <c r="E234" t="s">
        <v>909</v>
      </c>
      <c r="F234" t="s">
        <v>910</v>
      </c>
    </row>
    <row r="235" spans="1:6">
      <c r="A235" t="s">
        <v>911</v>
      </c>
      <c r="B235" t="s">
        <v>912</v>
      </c>
      <c r="C235" s="1">
        <v>4.2999999999999997E-2</v>
      </c>
      <c r="D235" s="2">
        <v>1.5E-3</v>
      </c>
      <c r="E235" t="s">
        <v>913</v>
      </c>
      <c r="F235" t="s">
        <v>914</v>
      </c>
    </row>
    <row r="236" spans="1:6">
      <c r="A236" t="s">
        <v>915</v>
      </c>
      <c r="B236" t="s">
        <v>916</v>
      </c>
      <c r="C236" s="1">
        <v>1.2E-2</v>
      </c>
      <c r="D236" s="2">
        <v>5.0000000000000001E-4</v>
      </c>
      <c r="E236" t="s">
        <v>917</v>
      </c>
      <c r="F236" t="s">
        <v>918</v>
      </c>
    </row>
    <row r="237" spans="1:6">
      <c r="A237" t="s">
        <v>919</v>
      </c>
      <c r="B237" t="s">
        <v>920</v>
      </c>
      <c r="C237" s="1">
        <v>0</v>
      </c>
      <c r="D237" s="2">
        <v>0</v>
      </c>
      <c r="E237" t="s">
        <v>921</v>
      </c>
      <c r="F237" t="s">
        <v>922</v>
      </c>
    </row>
    <row r="238" spans="1:6">
      <c r="A238" t="s">
        <v>923</v>
      </c>
      <c r="B238" t="s">
        <v>924</v>
      </c>
      <c r="C238" s="1">
        <v>1.2999999999999999E-2</v>
      </c>
      <c r="D238" s="2">
        <v>5.9999999999999995E-4</v>
      </c>
      <c r="E238" t="s">
        <v>925</v>
      </c>
      <c r="F238" t="s">
        <v>926</v>
      </c>
    </row>
    <row r="239" spans="1:6">
      <c r="A239" t="s">
        <v>132</v>
      </c>
      <c r="B239" t="s">
        <v>927</v>
      </c>
      <c r="C239" s="1">
        <v>0</v>
      </c>
      <c r="D239" s="2">
        <v>0</v>
      </c>
      <c r="E239" t="s">
        <v>928</v>
      </c>
      <c r="F239" t="s">
        <v>929</v>
      </c>
    </row>
    <row r="240" spans="1:6">
      <c r="A240" t="s">
        <v>930</v>
      </c>
      <c r="B240" t="s">
        <v>931</v>
      </c>
      <c r="C240" s="1">
        <v>4.1000000000000002E-2</v>
      </c>
      <c r="D240" s="2">
        <v>2.8E-3</v>
      </c>
      <c r="E240" t="s">
        <v>932</v>
      </c>
      <c r="F240" t="s">
        <v>933</v>
      </c>
    </row>
    <row r="241" spans="1:6">
      <c r="A241" t="s">
        <v>934</v>
      </c>
      <c r="B241" t="s">
        <v>935</v>
      </c>
      <c r="C241" s="1">
        <v>6.0000000000000001E-3</v>
      </c>
      <c r="D241" s="2">
        <v>1E-4</v>
      </c>
      <c r="E241" t="s">
        <v>936</v>
      </c>
      <c r="F241" t="s">
        <v>937</v>
      </c>
    </row>
    <row r="242" spans="1:6">
      <c r="A242" t="s">
        <v>938</v>
      </c>
      <c r="B242" t="s">
        <v>939</v>
      </c>
      <c r="C242" s="1">
        <v>4.7E-2</v>
      </c>
      <c r="D242" s="2">
        <v>1.6999999999999999E-3</v>
      </c>
      <c r="E242" t="s">
        <v>940</v>
      </c>
      <c r="F242" t="s">
        <v>941</v>
      </c>
    </row>
    <row r="243" spans="1:6">
      <c r="A243" t="s">
        <v>942</v>
      </c>
      <c r="B243" t="s">
        <v>943</v>
      </c>
      <c r="C243" s="1">
        <v>2.3E-2</v>
      </c>
      <c r="D243" s="2">
        <v>1.2999999999999999E-3</v>
      </c>
      <c r="E243" t="s">
        <v>944</v>
      </c>
      <c r="F243" t="s">
        <v>945</v>
      </c>
    </row>
    <row r="244" spans="1:6">
      <c r="A244" t="s">
        <v>946</v>
      </c>
      <c r="B244" t="s">
        <v>947</v>
      </c>
      <c r="C244" s="1">
        <v>1.4999999999999999E-2</v>
      </c>
      <c r="D244" s="2">
        <v>8.0000000000000004E-4</v>
      </c>
      <c r="E244" t="s">
        <v>948</v>
      </c>
      <c r="F244" t="s">
        <v>949</v>
      </c>
    </row>
    <row r="245" spans="1:6">
      <c r="A245" t="s">
        <v>950</v>
      </c>
      <c r="B245" t="s">
        <v>951</v>
      </c>
      <c r="C245" s="1">
        <v>0</v>
      </c>
      <c r="D245" s="2">
        <v>0</v>
      </c>
      <c r="E245" t="s">
        <v>952</v>
      </c>
      <c r="F245" t="s">
        <v>953</v>
      </c>
    </row>
    <row r="246" spans="1:6">
      <c r="A246" t="s">
        <v>954</v>
      </c>
      <c r="B246" t="s">
        <v>955</v>
      </c>
      <c r="C246" s="1">
        <v>1E-3</v>
      </c>
      <c r="D246" s="2">
        <v>0</v>
      </c>
      <c r="E246" t="s">
        <v>956</v>
      </c>
      <c r="F246" t="s">
        <v>957</v>
      </c>
    </row>
    <row r="247" spans="1:6">
      <c r="A247" t="s">
        <v>958</v>
      </c>
      <c r="B247" t="s">
        <v>959</v>
      </c>
      <c r="C247" s="1">
        <v>2E-3</v>
      </c>
      <c r="D247" s="2">
        <v>1E-4</v>
      </c>
      <c r="E247" t="s">
        <v>960</v>
      </c>
      <c r="F247" t="s">
        <v>961</v>
      </c>
    </row>
    <row r="248" spans="1:6">
      <c r="A248" t="s">
        <v>962</v>
      </c>
      <c r="B248" t="s">
        <v>963</v>
      </c>
      <c r="C248" s="1">
        <v>0</v>
      </c>
      <c r="D248" s="2">
        <v>0</v>
      </c>
      <c r="E248" t="s">
        <v>964</v>
      </c>
      <c r="F248" t="s">
        <v>965</v>
      </c>
    </row>
    <row r="249" spans="1:6">
      <c r="A249" t="s">
        <v>251</v>
      </c>
      <c r="B249" t="s">
        <v>966</v>
      </c>
      <c r="C249" s="1">
        <v>7.0000000000000001E-3</v>
      </c>
      <c r="D249" s="2">
        <v>2.9999999999999997E-4</v>
      </c>
      <c r="E249" t="s">
        <v>967</v>
      </c>
      <c r="F249" t="s">
        <v>968</v>
      </c>
    </row>
    <row r="250" spans="1:6">
      <c r="A250" t="s">
        <v>969</v>
      </c>
      <c r="B250" t="s">
        <v>970</v>
      </c>
      <c r="C250" s="1">
        <v>4.0000000000000001E-3</v>
      </c>
      <c r="D250" s="2">
        <v>1E-4</v>
      </c>
      <c r="E250" t="s">
        <v>971</v>
      </c>
      <c r="F250" t="s">
        <v>972</v>
      </c>
    </row>
    <row r="251" spans="1:6">
      <c r="A251" t="s">
        <v>973</v>
      </c>
      <c r="B251" t="s">
        <v>974</v>
      </c>
      <c r="C251" s="1">
        <v>3.9E-2</v>
      </c>
      <c r="D251" s="2">
        <v>1.2999999999999999E-3</v>
      </c>
      <c r="E251" t="s">
        <v>975</v>
      </c>
      <c r="F251" t="s">
        <v>976</v>
      </c>
    </row>
    <row r="252" spans="1:6">
      <c r="A252" t="s">
        <v>977</v>
      </c>
      <c r="B252" t="s">
        <v>978</v>
      </c>
      <c r="C252" s="1">
        <v>3.5000000000000003E-2</v>
      </c>
      <c r="D252" s="2">
        <v>1.1999999999999999E-3</v>
      </c>
      <c r="E252" t="s">
        <v>979</v>
      </c>
      <c r="F252" t="s">
        <v>980</v>
      </c>
    </row>
    <row r="253" spans="1:6">
      <c r="A253" t="s">
        <v>981</v>
      </c>
      <c r="B253" t="s">
        <v>982</v>
      </c>
      <c r="C253" s="1">
        <v>1E-3</v>
      </c>
      <c r="D253" s="2">
        <v>0</v>
      </c>
      <c r="E253" t="s">
        <v>983</v>
      </c>
      <c r="F253" t="s">
        <v>984</v>
      </c>
    </row>
    <row r="254" spans="1:6">
      <c r="A254" t="s">
        <v>985</v>
      </c>
      <c r="B254" t="s">
        <v>986</v>
      </c>
      <c r="C254" s="1">
        <v>0.03</v>
      </c>
      <c r="D254" s="2">
        <v>1.9E-3</v>
      </c>
      <c r="E254" t="s">
        <v>987</v>
      </c>
      <c r="F254" t="s">
        <v>988</v>
      </c>
    </row>
    <row r="255" spans="1:6">
      <c r="A255" t="s">
        <v>989</v>
      </c>
      <c r="B255" t="s">
        <v>990</v>
      </c>
      <c r="C255" s="1">
        <v>8.0000000000000002E-3</v>
      </c>
      <c r="D255" s="2">
        <v>2.9999999999999997E-4</v>
      </c>
      <c r="E255" t="s">
        <v>991</v>
      </c>
      <c r="F255" t="s">
        <v>992</v>
      </c>
    </row>
    <row r="256" spans="1:6">
      <c r="A256" t="s">
        <v>993</v>
      </c>
      <c r="B256" t="s">
        <v>994</v>
      </c>
      <c r="C256" s="1">
        <v>0</v>
      </c>
      <c r="D256" s="2">
        <v>0</v>
      </c>
      <c r="E256" t="s">
        <v>995</v>
      </c>
      <c r="F256" t="s">
        <v>996</v>
      </c>
    </row>
    <row r="257" spans="1:6">
      <c r="A257" t="s">
        <v>878</v>
      </c>
      <c r="B257" t="s">
        <v>997</v>
      </c>
      <c r="C257" s="1">
        <v>0.04</v>
      </c>
      <c r="D257" s="2">
        <v>2.7000000000000001E-3</v>
      </c>
      <c r="E257" t="s">
        <v>998</v>
      </c>
      <c r="F257" t="s">
        <v>999</v>
      </c>
    </row>
    <row r="258" spans="1:6">
      <c r="A258" t="s">
        <v>1000</v>
      </c>
      <c r="B258" t="s">
        <v>1001</v>
      </c>
      <c r="C258" s="1">
        <v>8.9999999999999993E-3</v>
      </c>
      <c r="D258" s="2">
        <v>4.0000000000000002E-4</v>
      </c>
      <c r="E258" t="s">
        <v>1002</v>
      </c>
      <c r="F258" t="s">
        <v>1003</v>
      </c>
    </row>
    <row r="259" spans="1:6">
      <c r="A259" t="s">
        <v>1004</v>
      </c>
      <c r="B259" t="s">
        <v>1005</v>
      </c>
      <c r="C259" s="1">
        <v>6.0000000000000001E-3</v>
      </c>
      <c r="D259" s="2">
        <v>2.0000000000000001E-4</v>
      </c>
      <c r="E259" t="s">
        <v>1006</v>
      </c>
      <c r="F259" t="s">
        <v>1007</v>
      </c>
    </row>
    <row r="260" spans="1:6">
      <c r="A260" t="s">
        <v>1008</v>
      </c>
      <c r="B260" t="s">
        <v>1009</v>
      </c>
      <c r="C260" s="1">
        <v>0</v>
      </c>
      <c r="D260" s="2">
        <v>0</v>
      </c>
      <c r="E260" t="s">
        <v>1010</v>
      </c>
      <c r="F260" t="s">
        <v>1011</v>
      </c>
    </row>
    <row r="261" spans="1:6">
      <c r="A261" t="s">
        <v>1012</v>
      </c>
      <c r="B261" t="s">
        <v>1013</v>
      </c>
      <c r="C261" s="1">
        <v>2E-3</v>
      </c>
      <c r="D261" s="2">
        <v>0</v>
      </c>
      <c r="E261" t="s">
        <v>1014</v>
      </c>
      <c r="F261" t="s">
        <v>1015</v>
      </c>
    </row>
    <row r="262" spans="1:6">
      <c r="A262" t="s">
        <v>1016</v>
      </c>
      <c r="B262" t="s">
        <v>1017</v>
      </c>
      <c r="C262" s="1">
        <v>4.4999999999999998E-2</v>
      </c>
      <c r="D262" s="2">
        <v>1.6000000000000001E-3</v>
      </c>
      <c r="E262" t="s">
        <v>1018</v>
      </c>
      <c r="F262" t="s">
        <v>1019</v>
      </c>
    </row>
    <row r="263" spans="1:6">
      <c r="A263" t="s">
        <v>1020</v>
      </c>
      <c r="B263" t="s">
        <v>1021</v>
      </c>
      <c r="C263" s="1">
        <v>4.2000000000000003E-2</v>
      </c>
      <c r="D263" s="2">
        <v>2.8999999999999998E-3</v>
      </c>
      <c r="E263" t="s">
        <v>1022</v>
      </c>
      <c r="F263" t="s">
        <v>1023</v>
      </c>
    </row>
    <row r="264" spans="1:6">
      <c r="A264" t="s">
        <v>1024</v>
      </c>
      <c r="B264" t="s">
        <v>1025</v>
      </c>
      <c r="C264" s="1">
        <v>4.0000000000000001E-3</v>
      </c>
      <c r="D264" s="2">
        <v>2.0000000000000001E-4</v>
      </c>
      <c r="E264" t="s">
        <v>1026</v>
      </c>
      <c r="F264" t="s">
        <v>1027</v>
      </c>
    </row>
    <row r="265" spans="1:6">
      <c r="A265" t="s">
        <v>757</v>
      </c>
      <c r="B265" t="s">
        <v>1028</v>
      </c>
      <c r="C265" s="1">
        <v>2.1000000000000001E-2</v>
      </c>
      <c r="D265" s="2">
        <v>5.9999999999999995E-4</v>
      </c>
      <c r="E265" t="s">
        <v>1029</v>
      </c>
      <c r="F265" t="s">
        <v>1030</v>
      </c>
    </row>
    <row r="266" spans="1:6">
      <c r="A266" t="s">
        <v>1031</v>
      </c>
      <c r="B266" t="s">
        <v>1032</v>
      </c>
      <c r="C266" s="1">
        <v>2.4E-2</v>
      </c>
      <c r="D266" s="2">
        <v>6.9999999999999999E-4</v>
      </c>
      <c r="E266" t="s">
        <v>1033</v>
      </c>
      <c r="F266" t="s">
        <v>1034</v>
      </c>
    </row>
    <row r="267" spans="1:6">
      <c r="A267" t="s">
        <v>1035</v>
      </c>
      <c r="B267" t="s">
        <v>1036</v>
      </c>
      <c r="C267" s="1">
        <v>1.4999999999999999E-2</v>
      </c>
      <c r="D267" s="2">
        <v>6.9999999999999999E-4</v>
      </c>
      <c r="E267" t="s">
        <v>1037</v>
      </c>
      <c r="F267" t="s">
        <v>1038</v>
      </c>
    </row>
    <row r="268" spans="1:6">
      <c r="A268" t="s">
        <v>1039</v>
      </c>
      <c r="B268" t="s">
        <v>1040</v>
      </c>
      <c r="C268" s="1">
        <v>2.4E-2</v>
      </c>
      <c r="D268" s="2">
        <v>1.4E-3</v>
      </c>
      <c r="E268" t="s">
        <v>1041</v>
      </c>
      <c r="F268" t="s">
        <v>1042</v>
      </c>
    </row>
    <row r="269" spans="1:6">
      <c r="A269" t="s">
        <v>1043</v>
      </c>
      <c r="B269" t="s">
        <v>1044</v>
      </c>
      <c r="C269" s="1">
        <v>8.0000000000000002E-3</v>
      </c>
      <c r="D269" s="2">
        <v>2.9999999999999997E-4</v>
      </c>
      <c r="E269" t="s">
        <v>1045</v>
      </c>
      <c r="F269" t="s">
        <v>1046</v>
      </c>
    </row>
    <row r="270" spans="1:6">
      <c r="A270" t="s">
        <v>1047</v>
      </c>
      <c r="B270" t="s">
        <v>1048</v>
      </c>
      <c r="C270" s="1">
        <v>2.8000000000000001E-2</v>
      </c>
      <c r="D270" s="2">
        <v>1.6999999999999999E-3</v>
      </c>
      <c r="E270" t="s">
        <v>1049</v>
      </c>
      <c r="F270" t="s">
        <v>1050</v>
      </c>
    </row>
    <row r="271" spans="1:6">
      <c r="A271" t="s">
        <v>1051</v>
      </c>
      <c r="B271" t="s">
        <v>1052</v>
      </c>
      <c r="C271" s="1">
        <v>2.9000000000000001E-2</v>
      </c>
      <c r="D271" s="2">
        <v>1.8E-3</v>
      </c>
      <c r="E271" t="s">
        <v>1053</v>
      </c>
      <c r="F271" t="s">
        <v>1054</v>
      </c>
    </row>
    <row r="272" spans="1:6">
      <c r="A272" t="s">
        <v>1055</v>
      </c>
      <c r="B272" t="s">
        <v>1056</v>
      </c>
      <c r="C272" s="1">
        <v>1.4999999999999999E-2</v>
      </c>
      <c r="D272" s="2">
        <v>8.0000000000000004E-4</v>
      </c>
      <c r="E272" t="s">
        <v>1057</v>
      </c>
      <c r="F272" t="s">
        <v>1058</v>
      </c>
    </row>
    <row r="273" spans="1:6">
      <c r="A273" t="s">
        <v>342</v>
      </c>
      <c r="B273" t="s">
        <v>1059</v>
      </c>
      <c r="C273" s="1">
        <v>4.2000000000000003E-2</v>
      </c>
      <c r="D273" s="2">
        <v>3.0000000000000001E-3</v>
      </c>
      <c r="E273" t="s">
        <v>1060</v>
      </c>
      <c r="F273" t="s">
        <v>1061</v>
      </c>
    </row>
    <row r="274" spans="1:6">
      <c r="A274" t="s">
        <v>1062</v>
      </c>
      <c r="B274" t="s">
        <v>1064</v>
      </c>
      <c r="C274" s="1">
        <v>4.8000000000000001E-2</v>
      </c>
      <c r="D274" s="2">
        <v>1.8E-3</v>
      </c>
      <c r="E274" t="s">
        <v>1065</v>
      </c>
      <c r="F274" t="s">
        <v>1066</v>
      </c>
    </row>
    <row r="275" spans="1:6">
      <c r="A275" t="s">
        <v>39</v>
      </c>
      <c r="B275" t="s">
        <v>1067</v>
      </c>
      <c r="C275" s="1">
        <v>4.8000000000000001E-2</v>
      </c>
      <c r="D275" s="2">
        <v>1.8E-3</v>
      </c>
      <c r="E275" t="s">
        <v>1068</v>
      </c>
      <c r="F275" t="s">
        <v>1069</v>
      </c>
    </row>
    <row r="276" spans="1:6">
      <c r="A276" t="s">
        <v>1070</v>
      </c>
      <c r="B276" t="s">
        <v>1071</v>
      </c>
      <c r="C276" s="1">
        <v>3.0000000000000001E-3</v>
      </c>
      <c r="D276" s="2">
        <v>1E-4</v>
      </c>
      <c r="E276" t="s">
        <v>1072</v>
      </c>
      <c r="F276" t="s">
        <v>1073</v>
      </c>
    </row>
    <row r="277" spans="1:6">
      <c r="A277" t="s">
        <v>1074</v>
      </c>
      <c r="B277" t="s">
        <v>1075</v>
      </c>
      <c r="C277" s="1">
        <v>1.4E-2</v>
      </c>
      <c r="D277" s="2">
        <v>6.9999999999999999E-4</v>
      </c>
      <c r="E277" t="s">
        <v>1076</v>
      </c>
      <c r="F277" t="s">
        <v>1077</v>
      </c>
    </row>
    <row r="278" spans="1:6">
      <c r="A278" t="s">
        <v>1078</v>
      </c>
      <c r="B278" t="s">
        <v>1079</v>
      </c>
      <c r="C278" s="1">
        <v>1.4999999999999999E-2</v>
      </c>
      <c r="D278" s="2">
        <v>8.0000000000000004E-4</v>
      </c>
      <c r="E278" t="s">
        <v>1080</v>
      </c>
      <c r="F278" t="s">
        <v>1081</v>
      </c>
    </row>
    <row r="279" spans="1:6">
      <c r="A279" t="s">
        <v>923</v>
      </c>
      <c r="B279" t="s">
        <v>1082</v>
      </c>
      <c r="C279" s="1">
        <v>3.2000000000000001E-2</v>
      </c>
      <c r="D279" s="2">
        <v>2E-3</v>
      </c>
      <c r="E279" t="s">
        <v>1083</v>
      </c>
      <c r="F279" t="s">
        <v>1084</v>
      </c>
    </row>
    <row r="280" spans="1:6">
      <c r="A280" t="s">
        <v>1085</v>
      </c>
      <c r="B280" t="s">
        <v>1086</v>
      </c>
      <c r="C280" s="1">
        <v>1.6E-2</v>
      </c>
      <c r="D280" s="2">
        <v>4.0000000000000002E-4</v>
      </c>
      <c r="E280" t="s">
        <v>1087</v>
      </c>
      <c r="F280" t="s">
        <v>1088</v>
      </c>
    </row>
    <row r="281" spans="1:6">
      <c r="A281" t="s">
        <v>1089</v>
      </c>
      <c r="B281" t="s">
        <v>1090</v>
      </c>
      <c r="C281" s="1">
        <v>0</v>
      </c>
      <c r="D281" s="2">
        <v>0</v>
      </c>
      <c r="E281" t="s">
        <v>1091</v>
      </c>
      <c r="F281" t="s">
        <v>1092</v>
      </c>
    </row>
    <row r="282" spans="1:6">
      <c r="A282" t="s">
        <v>1093</v>
      </c>
      <c r="B282" t="s">
        <v>1094</v>
      </c>
      <c r="C282" s="1">
        <v>3.9E-2</v>
      </c>
      <c r="D282" s="2">
        <v>2.5999999999999999E-3</v>
      </c>
      <c r="E282" t="s">
        <v>1095</v>
      </c>
      <c r="F282" t="s">
        <v>1096</v>
      </c>
    </row>
    <row r="283" spans="1:6">
      <c r="A283" t="s">
        <v>1055</v>
      </c>
      <c r="B283" t="s">
        <v>1097</v>
      </c>
      <c r="C283" s="1">
        <v>4.0000000000000001E-3</v>
      </c>
      <c r="D283" s="2">
        <v>1E-4</v>
      </c>
      <c r="E283" t="s">
        <v>1098</v>
      </c>
      <c r="F283" t="s">
        <v>1099</v>
      </c>
    </row>
    <row r="284" spans="1:6">
      <c r="A284" t="s">
        <v>1100</v>
      </c>
      <c r="B284" t="s">
        <v>1101</v>
      </c>
      <c r="C284" s="1">
        <v>2.4E-2</v>
      </c>
      <c r="D284" s="2">
        <v>1.4E-3</v>
      </c>
      <c r="E284" t="s">
        <v>1102</v>
      </c>
      <c r="F284" t="s">
        <v>1103</v>
      </c>
    </row>
    <row r="285" spans="1:6">
      <c r="A285" t="s">
        <v>1104</v>
      </c>
      <c r="B285" t="s">
        <v>1105</v>
      </c>
      <c r="C285" s="1">
        <v>7.0000000000000001E-3</v>
      </c>
      <c r="D285" s="2">
        <v>2.9999999999999997E-4</v>
      </c>
      <c r="E285" t="s">
        <v>1106</v>
      </c>
      <c r="F285" t="s">
        <v>1107</v>
      </c>
    </row>
    <row r="286" spans="1:6">
      <c r="A286" t="s">
        <v>530</v>
      </c>
      <c r="B286" t="s">
        <v>1108</v>
      </c>
      <c r="C286" s="1">
        <v>2.1000000000000001E-2</v>
      </c>
      <c r="D286" s="2">
        <v>1.1999999999999999E-3</v>
      </c>
      <c r="E286" t="s">
        <v>1109</v>
      </c>
      <c r="F286" t="s">
        <v>1110</v>
      </c>
    </row>
    <row r="287" spans="1:6">
      <c r="A287" t="s">
        <v>1111</v>
      </c>
      <c r="B287" t="s">
        <v>1112</v>
      </c>
      <c r="C287" s="1">
        <v>1E-3</v>
      </c>
      <c r="D287" s="2">
        <v>0</v>
      </c>
      <c r="E287" t="s">
        <v>1113</v>
      </c>
      <c r="F287" t="s">
        <v>1114</v>
      </c>
    </row>
    <row r="288" spans="1:6">
      <c r="A288" t="s">
        <v>390</v>
      </c>
      <c r="B288" t="s">
        <v>1115</v>
      </c>
      <c r="C288" s="1">
        <v>0</v>
      </c>
      <c r="D288" s="2">
        <v>0</v>
      </c>
      <c r="E288" t="s">
        <v>1116</v>
      </c>
      <c r="F288" t="s">
        <v>1117</v>
      </c>
    </row>
    <row r="289" spans="1:6">
      <c r="A289" t="s">
        <v>605</v>
      </c>
      <c r="B289" t="s">
        <v>1118</v>
      </c>
      <c r="C289" s="1">
        <v>0</v>
      </c>
      <c r="D289" s="2">
        <v>0</v>
      </c>
      <c r="E289" t="s">
        <v>1119</v>
      </c>
      <c r="F289" t="s">
        <v>1120</v>
      </c>
    </row>
    <row r="290" spans="1:6">
      <c r="A290" t="s">
        <v>294</v>
      </c>
      <c r="B290" t="s">
        <v>1121</v>
      </c>
      <c r="C290" s="1">
        <v>0.01</v>
      </c>
      <c r="D290" s="2">
        <v>5.0000000000000001E-4</v>
      </c>
      <c r="E290" t="s">
        <v>1122</v>
      </c>
      <c r="F290" t="s">
        <v>1123</v>
      </c>
    </row>
    <row r="291" spans="1:6">
      <c r="A291" t="s">
        <v>1124</v>
      </c>
      <c r="B291" t="s">
        <v>1125</v>
      </c>
      <c r="C291" s="1">
        <v>0</v>
      </c>
      <c r="D291" s="2">
        <v>0</v>
      </c>
      <c r="E291" t="s">
        <v>1126</v>
      </c>
      <c r="F291" t="s">
        <v>1127</v>
      </c>
    </row>
    <row r="292" spans="1:6">
      <c r="A292" t="s">
        <v>286</v>
      </c>
      <c r="B292" t="s">
        <v>1128</v>
      </c>
      <c r="C292" s="1">
        <v>1.6E-2</v>
      </c>
      <c r="D292" s="2">
        <v>8.0000000000000004E-4</v>
      </c>
      <c r="E292" t="s">
        <v>1129</v>
      </c>
      <c r="F292" t="s">
        <v>1130</v>
      </c>
    </row>
    <row r="293" spans="1:6">
      <c r="A293" t="s">
        <v>546</v>
      </c>
      <c r="B293" t="s">
        <v>1131</v>
      </c>
      <c r="C293" s="1">
        <v>0.05</v>
      </c>
      <c r="D293" s="2">
        <v>3.7000000000000002E-3</v>
      </c>
      <c r="E293" t="s">
        <v>1132</v>
      </c>
      <c r="F293" t="s">
        <v>1133</v>
      </c>
    </row>
    <row r="294" spans="1:6">
      <c r="A294" t="s">
        <v>1134</v>
      </c>
      <c r="B294" t="s">
        <v>1135</v>
      </c>
      <c r="C294" s="1">
        <v>4.0000000000000001E-3</v>
      </c>
      <c r="D294" s="2">
        <v>1E-4</v>
      </c>
      <c r="E294" t="s">
        <v>1136</v>
      </c>
      <c r="F294" t="s">
        <v>1137</v>
      </c>
    </row>
    <row r="295" spans="1:6">
      <c r="A295" t="s">
        <v>1138</v>
      </c>
      <c r="B295" t="s">
        <v>1139</v>
      </c>
      <c r="C295" s="1">
        <v>0</v>
      </c>
      <c r="D295" s="2">
        <v>0</v>
      </c>
      <c r="E295" t="s">
        <v>1140</v>
      </c>
      <c r="F295" t="s">
        <v>1141</v>
      </c>
    </row>
    <row r="296" spans="1:6">
      <c r="A296" t="s">
        <v>1142</v>
      </c>
      <c r="B296" t="s">
        <v>1143</v>
      </c>
      <c r="C296" s="1">
        <v>0</v>
      </c>
      <c r="D296" s="2">
        <v>0</v>
      </c>
      <c r="E296" t="s">
        <v>1144</v>
      </c>
      <c r="F296" t="s">
        <v>1145</v>
      </c>
    </row>
    <row r="297" spans="1:6">
      <c r="A297" t="s">
        <v>1146</v>
      </c>
      <c r="B297" t="s">
        <v>1147</v>
      </c>
      <c r="C297" s="1">
        <v>0</v>
      </c>
      <c r="D297" s="2">
        <v>0</v>
      </c>
      <c r="E297" t="s">
        <v>1148</v>
      </c>
      <c r="F297" t="s">
        <v>1149</v>
      </c>
    </row>
    <row r="298" spans="1:6">
      <c r="A298" t="s">
        <v>1150</v>
      </c>
      <c r="B298" t="s">
        <v>1151</v>
      </c>
      <c r="C298" s="1">
        <v>4.0000000000000001E-3</v>
      </c>
      <c r="D298" s="2">
        <v>1E-4</v>
      </c>
      <c r="E298" t="s">
        <v>1152</v>
      </c>
      <c r="F298" t="s">
        <v>1153</v>
      </c>
    </row>
    <row r="299" spans="1:6">
      <c r="A299" t="s">
        <v>1154</v>
      </c>
      <c r="B299" t="s">
        <v>1155</v>
      </c>
      <c r="C299" s="1">
        <v>0</v>
      </c>
      <c r="D299" s="2">
        <v>0</v>
      </c>
      <c r="E299" t="s">
        <v>1156</v>
      </c>
      <c r="F299" t="s">
        <v>1157</v>
      </c>
    </row>
    <row r="300" spans="1:6">
      <c r="A300" t="s">
        <v>709</v>
      </c>
      <c r="B300" t="s">
        <v>1158</v>
      </c>
      <c r="C300" s="1">
        <v>7.0000000000000001E-3</v>
      </c>
      <c r="D300" s="2">
        <v>2.9999999999999997E-4</v>
      </c>
      <c r="E300" t="s">
        <v>1159</v>
      </c>
      <c r="F300" t="s">
        <v>1160</v>
      </c>
    </row>
    <row r="301" spans="1:6">
      <c r="A301" t="s">
        <v>934</v>
      </c>
      <c r="B301" t="s">
        <v>1161</v>
      </c>
      <c r="C301" s="1">
        <v>1.9E-2</v>
      </c>
      <c r="D301" s="2">
        <v>1E-3</v>
      </c>
      <c r="E301" t="s">
        <v>1162</v>
      </c>
      <c r="F301" t="s">
        <v>1163</v>
      </c>
    </row>
    <row r="302" spans="1:6">
      <c r="A302" t="s">
        <v>989</v>
      </c>
      <c r="B302" t="s">
        <v>1164</v>
      </c>
      <c r="C302" s="1">
        <v>4.5999999999999999E-2</v>
      </c>
      <c r="D302" s="2">
        <v>3.3999999999999998E-3</v>
      </c>
      <c r="E302" t="s">
        <v>1165</v>
      </c>
      <c r="F302" t="s">
        <v>1166</v>
      </c>
    </row>
    <row r="303" spans="1:6">
      <c r="A303" t="s">
        <v>1167</v>
      </c>
      <c r="B303" t="s">
        <v>1168</v>
      </c>
      <c r="C303" s="1">
        <v>2.1999999999999999E-2</v>
      </c>
      <c r="D303" s="2">
        <v>5.9999999999999995E-4</v>
      </c>
      <c r="E303" t="s">
        <v>1169</v>
      </c>
      <c r="F303" t="s">
        <v>1170</v>
      </c>
    </row>
    <row r="304" spans="1:6">
      <c r="A304" t="s">
        <v>1171</v>
      </c>
      <c r="B304" t="s">
        <v>1172</v>
      </c>
      <c r="C304" s="1">
        <v>1E-3</v>
      </c>
      <c r="D304" s="2">
        <v>0</v>
      </c>
      <c r="E304" t="s">
        <v>1173</v>
      </c>
      <c r="F304" t="s">
        <v>1174</v>
      </c>
    </row>
    <row r="305" spans="1:6">
      <c r="A305" t="s">
        <v>1175</v>
      </c>
      <c r="B305" t="s">
        <v>1176</v>
      </c>
      <c r="C305" s="1">
        <v>3.1E-2</v>
      </c>
      <c r="D305" s="2">
        <v>1E-3</v>
      </c>
      <c r="E305" t="s">
        <v>1177</v>
      </c>
      <c r="F305" t="s">
        <v>1178</v>
      </c>
    </row>
    <row r="306" spans="1:6">
      <c r="A306" t="s">
        <v>124</v>
      </c>
      <c r="B306" t="s">
        <v>1179</v>
      </c>
      <c r="C306" s="1">
        <v>3.3000000000000002E-2</v>
      </c>
      <c r="D306" s="2">
        <v>2.0999999999999999E-3</v>
      </c>
      <c r="E306" t="s">
        <v>1180</v>
      </c>
      <c r="F306" t="s">
        <v>1181</v>
      </c>
    </row>
    <row r="307" spans="1:6">
      <c r="A307" t="s">
        <v>1182</v>
      </c>
      <c r="B307" t="s">
        <v>1183</v>
      </c>
      <c r="C307" s="1">
        <v>0</v>
      </c>
      <c r="D307" s="2">
        <v>0</v>
      </c>
      <c r="E307" t="s">
        <v>1184</v>
      </c>
      <c r="F307" t="s">
        <v>1185</v>
      </c>
    </row>
    <row r="308" spans="1:6">
      <c r="A308" t="s">
        <v>1186</v>
      </c>
      <c r="B308" t="s">
        <v>1187</v>
      </c>
      <c r="C308" s="1">
        <v>0</v>
      </c>
      <c r="D308" s="2">
        <v>0</v>
      </c>
      <c r="E308" t="s">
        <v>1188</v>
      </c>
      <c r="F308" t="s">
        <v>1189</v>
      </c>
    </row>
    <row r="309" spans="1:6">
      <c r="A309" t="s">
        <v>1190</v>
      </c>
      <c r="B309" t="s">
        <v>1191</v>
      </c>
      <c r="C309" s="1">
        <v>3.4000000000000002E-2</v>
      </c>
      <c r="D309" s="2">
        <v>2.2000000000000001E-3</v>
      </c>
      <c r="E309" t="s">
        <v>1192</v>
      </c>
      <c r="F309" t="s">
        <v>1193</v>
      </c>
    </row>
    <row r="310" spans="1:6">
      <c r="A310" t="s">
        <v>1194</v>
      </c>
      <c r="B310" t="s">
        <v>1195</v>
      </c>
      <c r="C310" s="1">
        <v>3.1E-2</v>
      </c>
      <c r="D310" s="2">
        <v>1E-3</v>
      </c>
      <c r="E310" t="s">
        <v>1196</v>
      </c>
      <c r="F310" t="s">
        <v>1197</v>
      </c>
    </row>
    <row r="311" spans="1:6">
      <c r="A311" t="s">
        <v>1198</v>
      </c>
      <c r="B311" t="s">
        <v>1199</v>
      </c>
      <c r="C311" s="1">
        <v>3.7999999999999999E-2</v>
      </c>
      <c r="D311" s="2">
        <v>1.2999999999999999E-3</v>
      </c>
      <c r="E311" t="s">
        <v>1200</v>
      </c>
      <c r="F311" t="s">
        <v>1201</v>
      </c>
    </row>
    <row r="312" spans="1:6">
      <c r="A312" t="s">
        <v>1202</v>
      </c>
      <c r="B312" t="s">
        <v>1203</v>
      </c>
      <c r="C312" s="1">
        <v>3.4000000000000002E-2</v>
      </c>
      <c r="D312" s="2">
        <v>1.1000000000000001E-3</v>
      </c>
      <c r="E312" t="s">
        <v>1204</v>
      </c>
      <c r="F312" t="s">
        <v>1205</v>
      </c>
    </row>
    <row r="313" spans="1:6">
      <c r="A313" t="s">
        <v>702</v>
      </c>
      <c r="B313" t="s">
        <v>1206</v>
      </c>
      <c r="C313" s="1">
        <v>4.2000000000000003E-2</v>
      </c>
      <c r="D313" s="2">
        <v>1.5E-3</v>
      </c>
      <c r="E313" t="s">
        <v>1207</v>
      </c>
      <c r="F313" t="s">
        <v>1208</v>
      </c>
    </row>
    <row r="314" spans="1:6">
      <c r="A314" t="s">
        <v>1209</v>
      </c>
      <c r="B314" t="s">
        <v>1210</v>
      </c>
      <c r="C314" s="1">
        <v>4.0000000000000001E-3</v>
      </c>
      <c r="D314" s="2">
        <v>1E-4</v>
      </c>
      <c r="E314" t="s">
        <v>1211</v>
      </c>
      <c r="F314" t="s">
        <v>1212</v>
      </c>
    </row>
    <row r="315" spans="1:6">
      <c r="A315" t="s">
        <v>1213</v>
      </c>
      <c r="B315" t="s">
        <v>1214</v>
      </c>
      <c r="C315" s="1">
        <v>1.7000000000000001E-2</v>
      </c>
      <c r="D315" s="2">
        <v>4.0000000000000002E-4</v>
      </c>
      <c r="E315" t="s">
        <v>1215</v>
      </c>
      <c r="F315" t="s">
        <v>1216</v>
      </c>
    </row>
    <row r="316" spans="1:6">
      <c r="A316" t="s">
        <v>1217</v>
      </c>
      <c r="B316" t="s">
        <v>1218</v>
      </c>
      <c r="C316" s="1">
        <v>3.0000000000000001E-3</v>
      </c>
      <c r="D316" s="2">
        <v>1E-4</v>
      </c>
      <c r="E316" t="s">
        <v>1219</v>
      </c>
      <c r="F316" t="s">
        <v>1220</v>
      </c>
    </row>
    <row r="317" spans="1:6">
      <c r="A317" t="s">
        <v>1221</v>
      </c>
      <c r="B317" t="s">
        <v>1222</v>
      </c>
      <c r="C317" s="1">
        <v>2.1000000000000001E-2</v>
      </c>
      <c r="D317" s="2">
        <v>5.9999999999999995E-4</v>
      </c>
      <c r="E317" t="s">
        <v>1223</v>
      </c>
      <c r="F317" t="s">
        <v>1224</v>
      </c>
    </row>
    <row r="318" spans="1:6">
      <c r="A318" t="s">
        <v>6</v>
      </c>
      <c r="B318" t="s">
        <v>1225</v>
      </c>
      <c r="C318" s="1">
        <v>0</v>
      </c>
      <c r="D318" s="2">
        <v>0</v>
      </c>
      <c r="E318" t="s">
        <v>1226</v>
      </c>
      <c r="F318" t="s">
        <v>1227</v>
      </c>
    </row>
    <row r="319" spans="1:6">
      <c r="A319" t="s">
        <v>326</v>
      </c>
      <c r="B319" t="s">
        <v>1228</v>
      </c>
      <c r="C319" s="1">
        <v>6.0000000000000001E-3</v>
      </c>
      <c r="D319" s="2">
        <v>2.0000000000000001E-4</v>
      </c>
      <c r="E319" t="s">
        <v>1229</v>
      </c>
      <c r="F319" t="s">
        <v>1230</v>
      </c>
    </row>
    <row r="320" spans="1:6">
      <c r="A320" t="s">
        <v>267</v>
      </c>
      <c r="B320" t="s">
        <v>1231</v>
      </c>
      <c r="C320" s="1">
        <v>2.7E-2</v>
      </c>
      <c r="D320" s="2">
        <v>1.6000000000000001E-3</v>
      </c>
      <c r="E320" t="s">
        <v>1232</v>
      </c>
      <c r="F320" t="s">
        <v>1233</v>
      </c>
    </row>
    <row r="321" spans="1:6">
      <c r="A321" t="s">
        <v>1234</v>
      </c>
      <c r="B321" t="s">
        <v>1235</v>
      </c>
      <c r="C321" s="1">
        <v>1.4999999999999999E-2</v>
      </c>
      <c r="D321" s="2">
        <v>8.0000000000000004E-4</v>
      </c>
      <c r="E321" t="s">
        <v>1236</v>
      </c>
      <c r="F321" t="s">
        <v>1237</v>
      </c>
    </row>
    <row r="322" spans="1:6">
      <c r="A322" t="s">
        <v>1016</v>
      </c>
      <c r="B322" t="s">
        <v>1238</v>
      </c>
      <c r="C322" s="1">
        <v>4.2999999999999997E-2</v>
      </c>
      <c r="D322" s="2">
        <v>1.6000000000000001E-3</v>
      </c>
      <c r="E322" t="s">
        <v>1239</v>
      </c>
      <c r="F322" t="s">
        <v>1240</v>
      </c>
    </row>
    <row r="323" spans="1:6">
      <c r="A323" t="s">
        <v>140</v>
      </c>
      <c r="B323" t="s">
        <v>1241</v>
      </c>
      <c r="C323" s="1">
        <v>3.2000000000000001E-2</v>
      </c>
      <c r="D323" s="2">
        <v>2E-3</v>
      </c>
      <c r="E323" t="s">
        <v>1242</v>
      </c>
      <c r="F323" t="s">
        <v>1243</v>
      </c>
    </row>
    <row r="324" spans="1:6">
      <c r="A324" t="s">
        <v>1244</v>
      </c>
      <c r="B324" t="s">
        <v>1245</v>
      </c>
      <c r="C324" s="1">
        <v>0</v>
      </c>
      <c r="D324" s="2">
        <v>0</v>
      </c>
      <c r="E324" t="s">
        <v>1246</v>
      </c>
      <c r="F324" t="s">
        <v>1247</v>
      </c>
    </row>
    <row r="325" spans="1:6">
      <c r="A325" t="s">
        <v>1248</v>
      </c>
      <c r="B325" t="s">
        <v>1249</v>
      </c>
      <c r="C325" s="1">
        <v>6.0000000000000001E-3</v>
      </c>
      <c r="D325" s="2">
        <v>2.0000000000000001E-4</v>
      </c>
      <c r="E325" t="s">
        <v>1250</v>
      </c>
      <c r="F325" t="s">
        <v>1251</v>
      </c>
    </row>
    <row r="326" spans="1:6">
      <c r="A326" t="s">
        <v>1252</v>
      </c>
      <c r="B326" t="s">
        <v>1253</v>
      </c>
      <c r="C326" s="1">
        <v>8.0000000000000002E-3</v>
      </c>
      <c r="D326" s="2">
        <v>1E-4</v>
      </c>
      <c r="E326" t="s">
        <v>1254</v>
      </c>
      <c r="F326" t="s">
        <v>1255</v>
      </c>
    </row>
    <row r="327" spans="1:6">
      <c r="A327" t="s">
        <v>1256</v>
      </c>
      <c r="B327" t="s">
        <v>1257</v>
      </c>
      <c r="C327" s="1">
        <v>5.0000000000000001E-3</v>
      </c>
      <c r="D327" s="2">
        <v>1E-4</v>
      </c>
      <c r="E327" t="s">
        <v>1258</v>
      </c>
      <c r="F327" t="s">
        <v>1259</v>
      </c>
    </row>
    <row r="328" spans="1:6">
      <c r="A328" t="s">
        <v>1260</v>
      </c>
      <c r="B328" t="s">
        <v>1261</v>
      </c>
      <c r="C328" s="1">
        <v>0</v>
      </c>
      <c r="D328" s="2">
        <v>0</v>
      </c>
      <c r="E328" t="s">
        <v>1262</v>
      </c>
      <c r="F328" t="s">
        <v>1263</v>
      </c>
    </row>
    <row r="329" spans="1:6">
      <c r="A329" t="s">
        <v>1264</v>
      </c>
      <c r="B329" t="s">
        <v>1265</v>
      </c>
      <c r="C329" s="1">
        <v>0</v>
      </c>
      <c r="D329" s="2">
        <v>0</v>
      </c>
      <c r="E329" t="s">
        <v>1266</v>
      </c>
      <c r="F329" t="s">
        <v>1267</v>
      </c>
    </row>
    <row r="330" spans="1:6">
      <c r="A330" t="s">
        <v>1268</v>
      </c>
      <c r="B330" t="s">
        <v>1269</v>
      </c>
      <c r="C330" s="1">
        <v>0</v>
      </c>
      <c r="D330" s="2">
        <v>0</v>
      </c>
      <c r="E330" t="s">
        <v>1270</v>
      </c>
      <c r="F330" t="s">
        <v>1271</v>
      </c>
    </row>
    <row r="331" spans="1:6">
      <c r="A331" t="s">
        <v>1272</v>
      </c>
      <c r="B331" t="s">
        <v>1273</v>
      </c>
      <c r="C331" s="1">
        <v>1E-3</v>
      </c>
      <c r="D331" s="2">
        <v>0</v>
      </c>
      <c r="E331" t="s">
        <v>1274</v>
      </c>
      <c r="F331" t="s">
        <v>1275</v>
      </c>
    </row>
    <row r="332" spans="1:6">
      <c r="A332" t="s">
        <v>786</v>
      </c>
      <c r="B332" t="s">
        <v>1276</v>
      </c>
      <c r="C332" s="1">
        <v>4.0000000000000001E-3</v>
      </c>
      <c r="D332" s="2">
        <v>1E-4</v>
      </c>
      <c r="E332" t="s">
        <v>1277</v>
      </c>
      <c r="F332" t="s">
        <v>1278</v>
      </c>
    </row>
    <row r="333" spans="1:6">
      <c r="A333" t="s">
        <v>1279</v>
      </c>
      <c r="B333" t="s">
        <v>1280</v>
      </c>
      <c r="C333" s="1">
        <v>0</v>
      </c>
      <c r="D333" s="2">
        <v>0</v>
      </c>
      <c r="E333" t="s">
        <v>1281</v>
      </c>
      <c r="F333" t="s">
        <v>1282</v>
      </c>
    </row>
    <row r="334" spans="1:6">
      <c r="A334" t="s">
        <v>1283</v>
      </c>
      <c r="B334" t="s">
        <v>1284</v>
      </c>
      <c r="C334" s="1">
        <v>1.7000000000000001E-2</v>
      </c>
      <c r="D334" s="2">
        <v>8.9999999999999998E-4</v>
      </c>
      <c r="E334" t="s">
        <v>1285</v>
      </c>
      <c r="F334" t="s">
        <v>1286</v>
      </c>
    </row>
    <row r="335" spans="1:6">
      <c r="A335" t="s">
        <v>1287</v>
      </c>
      <c r="B335" t="s">
        <v>1288</v>
      </c>
      <c r="C335" s="1">
        <v>3.0000000000000001E-3</v>
      </c>
      <c r="D335" s="2">
        <v>1E-4</v>
      </c>
      <c r="E335" t="s">
        <v>1289</v>
      </c>
      <c r="F335" t="s">
        <v>1290</v>
      </c>
    </row>
    <row r="336" spans="1:6">
      <c r="A336" t="s">
        <v>192</v>
      </c>
      <c r="B336" t="s">
        <v>1291</v>
      </c>
      <c r="C336" s="1">
        <v>7.0000000000000001E-3</v>
      </c>
      <c r="D336" s="2">
        <v>2.9999999999999997E-4</v>
      </c>
      <c r="E336" t="s">
        <v>1292</v>
      </c>
      <c r="F336" t="s">
        <v>1293</v>
      </c>
    </row>
    <row r="337" spans="1:6">
      <c r="A337" t="s">
        <v>621</v>
      </c>
      <c r="B337" t="s">
        <v>1294</v>
      </c>
      <c r="C337" s="1">
        <v>0</v>
      </c>
      <c r="D337" s="2">
        <v>0</v>
      </c>
      <c r="E337" t="s">
        <v>1295</v>
      </c>
      <c r="F337" t="s">
        <v>1296</v>
      </c>
    </row>
    <row r="338" spans="1:6">
      <c r="A338" t="s">
        <v>83</v>
      </c>
      <c r="B338" t="s">
        <v>1297</v>
      </c>
      <c r="C338" s="1">
        <v>2.5999999999999999E-2</v>
      </c>
      <c r="D338" s="2">
        <v>1.5E-3</v>
      </c>
      <c r="E338" t="s">
        <v>1298</v>
      </c>
      <c r="F338" t="s">
        <v>1299</v>
      </c>
    </row>
    <row r="339" spans="1:6">
      <c r="A339" t="s">
        <v>1300</v>
      </c>
      <c r="B339" t="s">
        <v>1301</v>
      </c>
      <c r="C339" s="1">
        <v>0</v>
      </c>
      <c r="D339" s="2">
        <v>0</v>
      </c>
      <c r="E339" t="s">
        <v>1302</v>
      </c>
      <c r="F339" t="s">
        <v>1303</v>
      </c>
    </row>
    <row r="340" spans="1:6">
      <c r="A340" t="s">
        <v>1304</v>
      </c>
      <c r="B340" t="s">
        <v>1305</v>
      </c>
      <c r="C340" s="1">
        <v>1E-3</v>
      </c>
      <c r="D340" s="2">
        <v>0</v>
      </c>
      <c r="E340" t="s">
        <v>1306</v>
      </c>
      <c r="F340" t="s">
        <v>1307</v>
      </c>
    </row>
    <row r="341" spans="1:6">
      <c r="A341" t="s">
        <v>1308</v>
      </c>
      <c r="B341" t="s">
        <v>1309</v>
      </c>
      <c r="C341" s="1">
        <v>1.4E-2</v>
      </c>
      <c r="D341" s="2">
        <v>2.9999999999999997E-4</v>
      </c>
      <c r="E341" t="s">
        <v>1310</v>
      </c>
      <c r="F341" t="s">
        <v>1311</v>
      </c>
    </row>
    <row r="342" spans="1:6">
      <c r="A342" t="s">
        <v>1312</v>
      </c>
      <c r="B342" t="s">
        <v>1313</v>
      </c>
      <c r="C342" s="1">
        <v>2.1000000000000001E-2</v>
      </c>
      <c r="D342" s="2">
        <v>1.1999999999999999E-3</v>
      </c>
      <c r="E342" t="s">
        <v>1314</v>
      </c>
      <c r="F342" t="s">
        <v>1315</v>
      </c>
    </row>
    <row r="343" spans="1:6">
      <c r="A343" t="s">
        <v>1078</v>
      </c>
      <c r="B343" t="s">
        <v>1316</v>
      </c>
      <c r="C343" s="1">
        <v>7.0000000000000001E-3</v>
      </c>
      <c r="D343" s="2">
        <v>2.9999999999999997E-4</v>
      </c>
      <c r="E343" t="s">
        <v>1317</v>
      </c>
      <c r="F343" t="s">
        <v>1318</v>
      </c>
    </row>
    <row r="344" spans="1:6">
      <c r="A344" t="s">
        <v>1319</v>
      </c>
      <c r="B344" t="s">
        <v>1320</v>
      </c>
      <c r="C344" s="1">
        <v>5.0000000000000001E-3</v>
      </c>
      <c r="D344" s="2">
        <v>2.0000000000000001E-4</v>
      </c>
      <c r="E344" t="s">
        <v>1321</v>
      </c>
      <c r="F344" t="s">
        <v>1322</v>
      </c>
    </row>
    <row r="345" spans="1:6">
      <c r="A345" t="s">
        <v>919</v>
      </c>
      <c r="B345" t="s">
        <v>1323</v>
      </c>
      <c r="C345" s="1">
        <v>1E-3</v>
      </c>
      <c r="D345" s="2">
        <v>0</v>
      </c>
      <c r="E345" t="s">
        <v>1324</v>
      </c>
      <c r="F345" t="s">
        <v>1325</v>
      </c>
    </row>
    <row r="346" spans="1:6">
      <c r="A346" t="s">
        <v>1326</v>
      </c>
      <c r="B346" t="s">
        <v>1327</v>
      </c>
      <c r="C346" s="1">
        <v>2E-3</v>
      </c>
      <c r="D346" s="2">
        <v>1E-4</v>
      </c>
      <c r="E346" t="s">
        <v>1328</v>
      </c>
      <c r="F346" t="s">
        <v>1329</v>
      </c>
    </row>
    <row r="347" spans="1:6">
      <c r="A347" t="s">
        <v>1330</v>
      </c>
      <c r="B347" t="s">
        <v>1331</v>
      </c>
      <c r="C347" s="1">
        <v>1E-3</v>
      </c>
      <c r="D347" s="2">
        <v>0</v>
      </c>
      <c r="E347" t="s">
        <v>1332</v>
      </c>
      <c r="F347" t="s">
        <v>1333</v>
      </c>
    </row>
    <row r="348" spans="1:6">
      <c r="A348" t="s">
        <v>397</v>
      </c>
      <c r="B348" t="s">
        <v>1334</v>
      </c>
      <c r="C348" s="1">
        <v>4.0000000000000001E-3</v>
      </c>
      <c r="D348" s="2">
        <v>1E-4</v>
      </c>
      <c r="E348" t="s">
        <v>1335</v>
      </c>
      <c r="F348" t="s">
        <v>1336</v>
      </c>
    </row>
    <row r="349" spans="1:6">
      <c r="A349" t="s">
        <v>1337</v>
      </c>
      <c r="B349" t="s">
        <v>1338</v>
      </c>
      <c r="C349" s="1">
        <v>0</v>
      </c>
      <c r="D349" s="2">
        <v>0</v>
      </c>
      <c r="E349" t="s">
        <v>1339</v>
      </c>
      <c r="F349" t="s">
        <v>1340</v>
      </c>
    </row>
    <row r="350" spans="1:6">
      <c r="A350" t="s">
        <v>1341</v>
      </c>
      <c r="B350" t="s">
        <v>1342</v>
      </c>
      <c r="C350" s="1">
        <v>0</v>
      </c>
      <c r="D350" s="2">
        <v>0</v>
      </c>
      <c r="E350" t="s">
        <v>1343</v>
      </c>
      <c r="F350" t="s">
        <v>1344</v>
      </c>
    </row>
    <row r="351" spans="1:6">
      <c r="A351" t="s">
        <v>1345</v>
      </c>
      <c r="B351" t="s">
        <v>1346</v>
      </c>
      <c r="C351" s="1">
        <v>1E-3</v>
      </c>
      <c r="D351" s="2">
        <v>0</v>
      </c>
      <c r="E351" t="s">
        <v>1347</v>
      </c>
      <c r="F351" t="s">
        <v>1348</v>
      </c>
    </row>
    <row r="352" spans="1:6">
      <c r="A352" t="s">
        <v>1349</v>
      </c>
      <c r="B352" t="s">
        <v>1350</v>
      </c>
      <c r="C352" s="1">
        <v>0</v>
      </c>
      <c r="D352" s="2">
        <v>0</v>
      </c>
      <c r="E352" t="s">
        <v>1351</v>
      </c>
      <c r="F352" t="s">
        <v>1352</v>
      </c>
    </row>
    <row r="353" spans="1:6">
      <c r="A353" t="s">
        <v>1353</v>
      </c>
      <c r="B353" t="s">
        <v>1354</v>
      </c>
      <c r="C353" s="1">
        <v>4.1000000000000002E-2</v>
      </c>
      <c r="D353" s="2">
        <v>1.4E-3</v>
      </c>
      <c r="E353" t="s">
        <v>1355</v>
      </c>
      <c r="F353" t="s">
        <v>1356</v>
      </c>
    </row>
    <row r="354" spans="1:6">
      <c r="A354" t="s">
        <v>1357</v>
      </c>
      <c r="B354" t="s">
        <v>1358</v>
      </c>
      <c r="C354" s="1">
        <v>3.4000000000000002E-2</v>
      </c>
      <c r="D354" s="2">
        <v>1.1000000000000001E-3</v>
      </c>
      <c r="E354" t="s">
        <v>1359</v>
      </c>
      <c r="F354" t="s">
        <v>1360</v>
      </c>
    </row>
    <row r="355" spans="1:6">
      <c r="A355" t="s">
        <v>1361</v>
      </c>
      <c r="B355" t="s">
        <v>1362</v>
      </c>
      <c r="C355" s="1">
        <v>1.2E-2</v>
      </c>
      <c r="D355" s="2">
        <v>2.9999999999999997E-4</v>
      </c>
      <c r="E355" t="s">
        <v>1363</v>
      </c>
      <c r="F355" t="s">
        <v>1364</v>
      </c>
    </row>
    <row r="356" spans="1:6">
      <c r="A356" t="s">
        <v>1365</v>
      </c>
      <c r="B356" t="s">
        <v>1366</v>
      </c>
      <c r="C356" s="1">
        <v>2.3E-2</v>
      </c>
      <c r="D356" s="2">
        <v>6.9999999999999999E-4</v>
      </c>
      <c r="E356" t="s">
        <v>1367</v>
      </c>
      <c r="F356" t="s">
        <v>1368</v>
      </c>
    </row>
    <row r="357" spans="1:6">
      <c r="A357" t="s">
        <v>1369</v>
      </c>
      <c r="B357" t="s">
        <v>1370</v>
      </c>
      <c r="C357" s="1">
        <v>0</v>
      </c>
      <c r="D357" s="2">
        <v>0</v>
      </c>
      <c r="E357" t="s">
        <v>1371</v>
      </c>
      <c r="F357" t="s">
        <v>1372</v>
      </c>
    </row>
    <row r="358" spans="1:6">
      <c r="A358" t="s">
        <v>1373</v>
      </c>
      <c r="B358" t="s">
        <v>1374</v>
      </c>
      <c r="C358" s="1">
        <v>3.2000000000000001E-2</v>
      </c>
      <c r="D358" s="2">
        <v>2E-3</v>
      </c>
      <c r="E358" t="s">
        <v>1375</v>
      </c>
      <c r="F358" t="s">
        <v>1376</v>
      </c>
    </row>
    <row r="359" spans="1:6">
      <c r="A359" t="s">
        <v>1377</v>
      </c>
      <c r="B359" t="s">
        <v>1378</v>
      </c>
      <c r="C359" s="1">
        <v>0</v>
      </c>
      <c r="D359" s="2">
        <v>0</v>
      </c>
      <c r="E359" t="s">
        <v>1379</v>
      </c>
      <c r="F359" t="s">
        <v>1380</v>
      </c>
    </row>
    <row r="360" spans="1:6">
      <c r="A360" t="s">
        <v>1381</v>
      </c>
      <c r="B360" t="s">
        <v>1382</v>
      </c>
      <c r="C360" s="1">
        <v>2.7E-2</v>
      </c>
      <c r="D360" s="2">
        <v>8.0000000000000004E-4</v>
      </c>
      <c r="E360" t="s">
        <v>1383</v>
      </c>
      <c r="F360" t="s">
        <v>1384</v>
      </c>
    </row>
    <row r="361" spans="1:6">
      <c r="A361" t="s">
        <v>326</v>
      </c>
      <c r="B361" t="s">
        <v>1385</v>
      </c>
      <c r="C361" s="1">
        <v>3.3000000000000002E-2</v>
      </c>
      <c r="D361" s="2">
        <v>2.0999999999999999E-3</v>
      </c>
      <c r="E361" t="s">
        <v>1386</v>
      </c>
      <c r="F361" t="s">
        <v>1387</v>
      </c>
    </row>
    <row r="362" spans="1:6">
      <c r="A362" t="s">
        <v>1388</v>
      </c>
      <c r="B362" t="s">
        <v>1389</v>
      </c>
      <c r="C362" s="1">
        <v>0</v>
      </c>
      <c r="D362" s="2">
        <v>0</v>
      </c>
      <c r="E362" t="s">
        <v>1390</v>
      </c>
      <c r="F362" t="s">
        <v>1391</v>
      </c>
    </row>
    <row r="363" spans="1:6">
      <c r="A363" t="s">
        <v>1392</v>
      </c>
      <c r="B363" t="s">
        <v>1393</v>
      </c>
      <c r="C363" s="1">
        <v>1E-3</v>
      </c>
      <c r="D363" s="2">
        <v>0</v>
      </c>
      <c r="E363" t="s">
        <v>1394</v>
      </c>
      <c r="F363" t="s">
        <v>1395</v>
      </c>
    </row>
    <row r="364" spans="1:6">
      <c r="A364" t="s">
        <v>1381</v>
      </c>
      <c r="B364" t="s">
        <v>1396</v>
      </c>
      <c r="C364" s="1">
        <v>0</v>
      </c>
      <c r="D364" s="2">
        <v>0</v>
      </c>
      <c r="E364" t="s">
        <v>1397</v>
      </c>
      <c r="F364" t="s">
        <v>1398</v>
      </c>
    </row>
    <row r="365" spans="1:6">
      <c r="A365" t="s">
        <v>1399</v>
      </c>
      <c r="B365" t="s">
        <v>1400</v>
      </c>
      <c r="C365" s="1">
        <v>8.0000000000000002E-3</v>
      </c>
      <c r="D365" s="2">
        <v>2.0000000000000001E-4</v>
      </c>
      <c r="E365" t="s">
        <v>1401</v>
      </c>
      <c r="F365" t="s">
        <v>1402</v>
      </c>
    </row>
    <row r="366" spans="1:6">
      <c r="A366" t="s">
        <v>1403</v>
      </c>
      <c r="B366" t="s">
        <v>1404</v>
      </c>
      <c r="C366" s="1">
        <v>4.0000000000000001E-3</v>
      </c>
      <c r="D366" s="2">
        <v>1E-4</v>
      </c>
      <c r="E366" t="s">
        <v>1405</v>
      </c>
      <c r="F366" t="s">
        <v>1406</v>
      </c>
    </row>
    <row r="367" spans="1:6">
      <c r="A367" t="s">
        <v>298</v>
      </c>
      <c r="B367" t="s">
        <v>1407</v>
      </c>
      <c r="C367" s="1">
        <v>8.0000000000000002E-3</v>
      </c>
      <c r="D367" s="2">
        <v>2.9999999999999997E-4</v>
      </c>
      <c r="E367" t="s">
        <v>1408</v>
      </c>
      <c r="F367" t="s">
        <v>1409</v>
      </c>
    </row>
    <row r="368" spans="1:6">
      <c r="A368" t="s">
        <v>1410</v>
      </c>
      <c r="B368" t="s">
        <v>1411</v>
      </c>
      <c r="C368" s="1">
        <v>0</v>
      </c>
      <c r="D368" s="2">
        <v>0</v>
      </c>
      <c r="E368" t="s">
        <v>1412</v>
      </c>
      <c r="F368" t="s">
        <v>1413</v>
      </c>
    </row>
    <row r="369" spans="1:6">
      <c r="A369" t="s">
        <v>1414</v>
      </c>
      <c r="B369" t="s">
        <v>1415</v>
      </c>
      <c r="C369" s="1">
        <v>4.9000000000000002E-2</v>
      </c>
      <c r="D369" s="2">
        <v>1.8E-3</v>
      </c>
      <c r="E369" t="s">
        <v>1416</v>
      </c>
      <c r="F369" t="s">
        <v>1417</v>
      </c>
    </row>
    <row r="370" spans="1:6">
      <c r="A370" t="s">
        <v>1418</v>
      </c>
      <c r="B370" t="s">
        <v>1419</v>
      </c>
      <c r="C370" s="1">
        <v>0</v>
      </c>
      <c r="D370" s="2">
        <v>0</v>
      </c>
      <c r="E370" t="s">
        <v>1420</v>
      </c>
      <c r="F370" t="s">
        <v>1421</v>
      </c>
    </row>
    <row r="371" spans="1:6">
      <c r="A371" t="s">
        <v>259</v>
      </c>
      <c r="B371" t="s">
        <v>1422</v>
      </c>
      <c r="C371" s="1">
        <v>2E-3</v>
      </c>
      <c r="D371" s="2">
        <v>0</v>
      </c>
      <c r="E371" t="s">
        <v>1423</v>
      </c>
      <c r="F371" t="s">
        <v>1424</v>
      </c>
    </row>
    <row r="372" spans="1:6">
      <c r="A372" t="s">
        <v>1425</v>
      </c>
      <c r="B372" t="s">
        <v>1426</v>
      </c>
      <c r="C372" s="1">
        <v>0</v>
      </c>
      <c r="D372" s="2">
        <v>0</v>
      </c>
      <c r="E372" t="s">
        <v>1427</v>
      </c>
      <c r="F372" t="s">
        <v>1428</v>
      </c>
    </row>
    <row r="373" spans="1:6">
      <c r="A373" t="s">
        <v>1429</v>
      </c>
      <c r="B373" t="s">
        <v>1430</v>
      </c>
      <c r="C373" s="1">
        <v>3.7999999999999999E-2</v>
      </c>
      <c r="D373" s="2">
        <v>2.5000000000000001E-3</v>
      </c>
      <c r="E373" t="s">
        <v>1431</v>
      </c>
      <c r="F373" t="s">
        <v>1432</v>
      </c>
    </row>
    <row r="374" spans="1:6">
      <c r="A374" t="s">
        <v>1433</v>
      </c>
      <c r="B374" t="s">
        <v>1434</v>
      </c>
      <c r="C374" s="1">
        <v>3.7999999999999999E-2</v>
      </c>
      <c r="D374" s="2">
        <v>2.5000000000000001E-3</v>
      </c>
      <c r="E374" t="s">
        <v>1435</v>
      </c>
      <c r="F374" t="s">
        <v>1436</v>
      </c>
    </row>
    <row r="375" spans="1:6">
      <c r="A375" t="s">
        <v>1437</v>
      </c>
      <c r="B375" t="s">
        <v>1438</v>
      </c>
      <c r="C375" s="1">
        <v>2.1000000000000001E-2</v>
      </c>
      <c r="D375" s="2">
        <v>1.1999999999999999E-3</v>
      </c>
      <c r="E375" t="s">
        <v>1439</v>
      </c>
      <c r="F375" t="s">
        <v>1440</v>
      </c>
    </row>
    <row r="376" spans="1:6">
      <c r="A376" t="s">
        <v>1441</v>
      </c>
      <c r="B376" t="s">
        <v>1442</v>
      </c>
      <c r="C376" s="1">
        <v>0</v>
      </c>
      <c r="D376" s="2">
        <v>0</v>
      </c>
      <c r="E376" t="s">
        <v>1443</v>
      </c>
      <c r="F376" t="s">
        <v>1444</v>
      </c>
    </row>
    <row r="377" spans="1:6">
      <c r="A377" t="s">
        <v>1445</v>
      </c>
      <c r="B377" t="s">
        <v>1446</v>
      </c>
      <c r="C377" s="1">
        <v>1E-3</v>
      </c>
      <c r="D377" s="2">
        <v>0</v>
      </c>
      <c r="E377" t="s">
        <v>1447</v>
      </c>
      <c r="F377" t="s">
        <v>1448</v>
      </c>
    </row>
    <row r="378" spans="1:6">
      <c r="A378" t="s">
        <v>358</v>
      </c>
      <c r="B378" t="s">
        <v>1449</v>
      </c>
      <c r="C378" s="1">
        <v>1.7999999999999999E-2</v>
      </c>
      <c r="D378" s="2">
        <v>8.9999999999999998E-4</v>
      </c>
      <c r="E378" t="s">
        <v>1450</v>
      </c>
      <c r="F378" t="s">
        <v>1451</v>
      </c>
    </row>
    <row r="379" spans="1:6">
      <c r="A379" t="s">
        <v>1452</v>
      </c>
      <c r="B379" t="s">
        <v>1453</v>
      </c>
      <c r="C379" s="1">
        <v>1.2999999999999999E-2</v>
      </c>
      <c r="D379" s="2">
        <v>5.9999999999999995E-4</v>
      </c>
      <c r="E379" t="s">
        <v>1454</v>
      </c>
      <c r="F379" t="s">
        <v>1455</v>
      </c>
    </row>
    <row r="380" spans="1:6">
      <c r="A380" t="s">
        <v>390</v>
      </c>
      <c r="B380" t="s">
        <v>1456</v>
      </c>
      <c r="C380" s="1">
        <v>0</v>
      </c>
      <c r="D380" s="2">
        <v>0</v>
      </c>
      <c r="E380" t="s">
        <v>1457</v>
      </c>
      <c r="F380" t="s">
        <v>1458</v>
      </c>
    </row>
    <row r="381" spans="1:6">
      <c r="A381" t="s">
        <v>1459</v>
      </c>
      <c r="B381" t="s">
        <v>1460</v>
      </c>
      <c r="C381" s="1">
        <v>0</v>
      </c>
      <c r="D381" s="2">
        <v>0</v>
      </c>
      <c r="E381" t="s">
        <v>1461</v>
      </c>
      <c r="F381" t="s">
        <v>1462</v>
      </c>
    </row>
    <row r="382" spans="1:6">
      <c r="A382" t="s">
        <v>786</v>
      </c>
      <c r="B382" t="s">
        <v>1463</v>
      </c>
      <c r="C382" s="1">
        <v>0</v>
      </c>
      <c r="D382" s="2">
        <v>0</v>
      </c>
      <c r="E382" t="s">
        <v>1464</v>
      </c>
      <c r="F382" t="s">
        <v>1465</v>
      </c>
    </row>
    <row r="383" spans="1:6">
      <c r="A383" t="s">
        <v>852</v>
      </c>
      <c r="B383" t="s">
        <v>1466</v>
      </c>
      <c r="C383" s="1">
        <v>0</v>
      </c>
      <c r="D383" s="2">
        <v>0</v>
      </c>
      <c r="E383" t="s">
        <v>1467</v>
      </c>
      <c r="F383" t="s">
        <v>1468</v>
      </c>
    </row>
    <row r="384" spans="1:6">
      <c r="A384" t="s">
        <v>1469</v>
      </c>
      <c r="B384" t="s">
        <v>1470</v>
      </c>
      <c r="C384" s="1">
        <v>0</v>
      </c>
      <c r="D384" s="2">
        <v>0</v>
      </c>
      <c r="E384" t="s">
        <v>1471</v>
      </c>
      <c r="F384" t="s">
        <v>1472</v>
      </c>
    </row>
    <row r="385" spans="1:6">
      <c r="A385" t="s">
        <v>286</v>
      </c>
      <c r="B385" t="s">
        <v>1473</v>
      </c>
      <c r="C385" s="1">
        <v>2E-3</v>
      </c>
      <c r="D385" s="2">
        <v>1E-4</v>
      </c>
      <c r="E385" t="s">
        <v>1474</v>
      </c>
      <c r="F385" t="s">
        <v>1475</v>
      </c>
    </row>
    <row r="386" spans="1:6">
      <c r="A386" t="s">
        <v>314</v>
      </c>
      <c r="B386" t="s">
        <v>1476</v>
      </c>
      <c r="C386" s="1">
        <v>3.0000000000000001E-3</v>
      </c>
      <c r="D386" s="2">
        <v>1E-4</v>
      </c>
      <c r="E386" t="s">
        <v>1477</v>
      </c>
      <c r="F386" t="s">
        <v>1478</v>
      </c>
    </row>
    <row r="387" spans="1:6">
      <c r="A387" t="s">
        <v>298</v>
      </c>
      <c r="B387" t="s">
        <v>1479</v>
      </c>
      <c r="C387" s="1">
        <v>4.0000000000000001E-3</v>
      </c>
      <c r="D387" s="2">
        <v>1E-4</v>
      </c>
      <c r="E387" t="s">
        <v>1480</v>
      </c>
      <c r="F387" t="s">
        <v>1481</v>
      </c>
    </row>
    <row r="388" spans="1:6">
      <c r="A388" t="s">
        <v>1482</v>
      </c>
      <c r="B388" t="s">
        <v>1483</v>
      </c>
      <c r="C388" s="1">
        <v>0</v>
      </c>
      <c r="D388" s="2">
        <v>0</v>
      </c>
      <c r="E388" t="s">
        <v>1484</v>
      </c>
      <c r="F388" t="s">
        <v>1485</v>
      </c>
    </row>
    <row r="389" spans="1:6">
      <c r="A389" t="s">
        <v>107</v>
      </c>
      <c r="B389" t="s">
        <v>1486</v>
      </c>
      <c r="C389" s="1">
        <v>7.0000000000000001E-3</v>
      </c>
      <c r="D389" s="2">
        <v>1E-4</v>
      </c>
      <c r="E389" t="s">
        <v>1487</v>
      </c>
      <c r="F389" t="s">
        <v>1488</v>
      </c>
    </row>
    <row r="390" spans="1:6">
      <c r="A390" t="s">
        <v>1489</v>
      </c>
      <c r="B390" t="s">
        <v>1490</v>
      </c>
      <c r="C390" s="1">
        <v>4.5999999999999999E-2</v>
      </c>
      <c r="D390" s="2">
        <v>1.6999999999999999E-3</v>
      </c>
      <c r="E390" t="s">
        <v>1491</v>
      </c>
      <c r="F390" t="s">
        <v>1492</v>
      </c>
    </row>
    <row r="391" spans="1:6">
      <c r="A391" t="s">
        <v>773</v>
      </c>
      <c r="B391" t="s">
        <v>1493</v>
      </c>
      <c r="C391" s="1">
        <v>2E-3</v>
      </c>
      <c r="D391" s="2">
        <v>1E-4</v>
      </c>
      <c r="E391" t="s">
        <v>1494</v>
      </c>
      <c r="F391" t="s">
        <v>1495</v>
      </c>
    </row>
    <row r="392" spans="1:6">
      <c r="A392" t="s">
        <v>1496</v>
      </c>
      <c r="B392" t="s">
        <v>1497</v>
      </c>
      <c r="C392" s="1">
        <v>0</v>
      </c>
      <c r="D392" s="2">
        <v>0</v>
      </c>
      <c r="E392" t="s">
        <v>1498</v>
      </c>
      <c r="F392" t="s">
        <v>1499</v>
      </c>
    </row>
    <row r="393" spans="1:6">
      <c r="A393" t="s">
        <v>1500</v>
      </c>
      <c r="B393" t="s">
        <v>1501</v>
      </c>
      <c r="C393" s="1">
        <v>1.7999999999999999E-2</v>
      </c>
      <c r="D393" s="2">
        <v>5.0000000000000001E-4</v>
      </c>
      <c r="E393" t="s">
        <v>1502</v>
      </c>
      <c r="F393" t="s">
        <v>1503</v>
      </c>
    </row>
    <row r="394" spans="1:6">
      <c r="A394" t="s">
        <v>1504</v>
      </c>
      <c r="B394" t="s">
        <v>1505</v>
      </c>
      <c r="C394" s="1">
        <v>3.0000000000000001E-3</v>
      </c>
      <c r="D394" s="2">
        <v>0</v>
      </c>
      <c r="E394" t="s">
        <v>1506</v>
      </c>
      <c r="F394" t="s">
        <v>1507</v>
      </c>
    </row>
    <row r="395" spans="1:6">
      <c r="A395" t="s">
        <v>409</v>
      </c>
      <c r="B395" t="s">
        <v>1508</v>
      </c>
      <c r="C395" s="1">
        <v>1E-3</v>
      </c>
      <c r="D395" s="2">
        <v>0</v>
      </c>
      <c r="E395" t="s">
        <v>1509</v>
      </c>
      <c r="F395" t="s">
        <v>1510</v>
      </c>
    </row>
    <row r="396" spans="1:6">
      <c r="A396" t="s">
        <v>1511</v>
      </c>
      <c r="B396" t="s">
        <v>1512</v>
      </c>
      <c r="C396" s="1">
        <v>8.9999999999999993E-3</v>
      </c>
      <c r="D396" s="2">
        <v>2.0000000000000001E-4</v>
      </c>
      <c r="E396" t="s">
        <v>1513</v>
      </c>
      <c r="F396" t="s">
        <v>1514</v>
      </c>
    </row>
    <row r="397" spans="1:6">
      <c r="A397" t="s">
        <v>1515</v>
      </c>
      <c r="B397" t="s">
        <v>1516</v>
      </c>
      <c r="C397" s="1">
        <v>0</v>
      </c>
      <c r="D397" s="2">
        <v>0</v>
      </c>
      <c r="E397" t="s">
        <v>1517</v>
      </c>
      <c r="F397" t="s">
        <v>1518</v>
      </c>
    </row>
    <row r="398" spans="1:6">
      <c r="A398" t="s">
        <v>1519</v>
      </c>
      <c r="B398" t="s">
        <v>1520</v>
      </c>
      <c r="C398" s="1">
        <v>0</v>
      </c>
      <c r="D398" s="2">
        <v>0</v>
      </c>
      <c r="E398" t="s">
        <v>1521</v>
      </c>
      <c r="F398" t="s">
        <v>1522</v>
      </c>
    </row>
    <row r="399" spans="1:6">
      <c r="A399" t="s">
        <v>617</v>
      </c>
      <c r="B399" t="s">
        <v>1523</v>
      </c>
      <c r="C399" s="1">
        <v>1.7999999999999999E-2</v>
      </c>
      <c r="D399" s="2">
        <v>1E-3</v>
      </c>
      <c r="E399" t="s">
        <v>1524</v>
      </c>
      <c r="F399" t="s">
        <v>1525</v>
      </c>
    </row>
    <row r="400" spans="1:6">
      <c r="A400" t="s">
        <v>140</v>
      </c>
      <c r="B400" t="s">
        <v>1526</v>
      </c>
      <c r="C400" s="1">
        <v>1.9E-2</v>
      </c>
      <c r="D400" s="2">
        <v>1E-3</v>
      </c>
      <c r="E400" t="s">
        <v>1527</v>
      </c>
      <c r="F400" t="s">
        <v>1528</v>
      </c>
    </row>
    <row r="401" spans="1:6">
      <c r="A401" t="s">
        <v>546</v>
      </c>
      <c r="B401" t="s">
        <v>1529</v>
      </c>
      <c r="C401" s="1">
        <v>3.2000000000000001E-2</v>
      </c>
      <c r="D401" s="2">
        <v>2E-3</v>
      </c>
      <c r="E401" t="s">
        <v>1530</v>
      </c>
      <c r="F401" t="s">
        <v>1531</v>
      </c>
    </row>
    <row r="402" spans="1:6">
      <c r="A402" t="s">
        <v>1532</v>
      </c>
      <c r="B402" t="s">
        <v>1533</v>
      </c>
      <c r="C402" s="1">
        <v>0</v>
      </c>
      <c r="D402" s="2">
        <v>0</v>
      </c>
      <c r="E402" t="s">
        <v>1534</v>
      </c>
      <c r="F402" t="s">
        <v>1535</v>
      </c>
    </row>
    <row r="403" spans="1:6">
      <c r="A403" t="s">
        <v>1536</v>
      </c>
      <c r="B403" t="s">
        <v>1537</v>
      </c>
      <c r="C403" s="1">
        <v>1.4E-2</v>
      </c>
      <c r="D403" s="2">
        <v>2.9999999999999997E-4</v>
      </c>
      <c r="E403" t="s">
        <v>1538</v>
      </c>
      <c r="F403" t="s">
        <v>1539</v>
      </c>
    </row>
    <row r="404" spans="1:6">
      <c r="A404" t="s">
        <v>1540</v>
      </c>
      <c r="B404" t="s">
        <v>1541</v>
      </c>
      <c r="C404" s="1">
        <v>8.9999999999999993E-3</v>
      </c>
      <c r="D404" s="2">
        <v>2.0000000000000001E-4</v>
      </c>
      <c r="E404" t="s">
        <v>1542</v>
      </c>
      <c r="F404" t="s">
        <v>1543</v>
      </c>
    </row>
    <row r="405" spans="1:6">
      <c r="A405" t="s">
        <v>1544</v>
      </c>
      <c r="B405" t="s">
        <v>1545</v>
      </c>
      <c r="C405" s="1">
        <v>1E-3</v>
      </c>
      <c r="D405" s="2">
        <v>0</v>
      </c>
      <c r="E405" t="s">
        <v>1546</v>
      </c>
      <c r="F405" t="s">
        <v>1547</v>
      </c>
    </row>
    <row r="406" spans="1:6">
      <c r="A406" t="s">
        <v>1548</v>
      </c>
      <c r="B406" t="s">
        <v>1549</v>
      </c>
      <c r="C406" s="1">
        <v>7.0000000000000001E-3</v>
      </c>
      <c r="D406" s="2">
        <v>1E-4</v>
      </c>
      <c r="E406" t="s">
        <v>1550</v>
      </c>
      <c r="F406" t="s">
        <v>1551</v>
      </c>
    </row>
    <row r="407" spans="1:6">
      <c r="A407" t="s">
        <v>1552</v>
      </c>
      <c r="B407" t="s">
        <v>1553</v>
      </c>
      <c r="C407" s="1">
        <v>0</v>
      </c>
      <c r="D407" s="2">
        <v>0</v>
      </c>
      <c r="E407" t="s">
        <v>1554</v>
      </c>
      <c r="F407" t="s">
        <v>1555</v>
      </c>
    </row>
    <row r="408" spans="1:6">
      <c r="A408" t="s">
        <v>1556</v>
      </c>
      <c r="B408" t="s">
        <v>1557</v>
      </c>
      <c r="C408" s="1">
        <v>0</v>
      </c>
      <c r="D408" s="2">
        <v>0</v>
      </c>
      <c r="E408" t="s">
        <v>1558</v>
      </c>
      <c r="F408" t="s">
        <v>1559</v>
      </c>
    </row>
    <row r="409" spans="1:6">
      <c r="A409" t="s">
        <v>1560</v>
      </c>
      <c r="B409" t="s">
        <v>1561</v>
      </c>
      <c r="C409" s="1">
        <v>1E-3</v>
      </c>
      <c r="D409" s="2">
        <v>0</v>
      </c>
      <c r="E409" t="s">
        <v>1562</v>
      </c>
      <c r="F409" t="s">
        <v>1563</v>
      </c>
    </row>
    <row r="410" spans="1:6">
      <c r="A410" t="s">
        <v>1564</v>
      </c>
      <c r="B410" t="s">
        <v>1565</v>
      </c>
      <c r="C410" s="1">
        <v>3.0000000000000001E-3</v>
      </c>
      <c r="D410" s="2">
        <v>1E-4</v>
      </c>
      <c r="E410" t="s">
        <v>1566</v>
      </c>
      <c r="F410" t="s">
        <v>1567</v>
      </c>
    </row>
    <row r="411" spans="1:6">
      <c r="A411" t="s">
        <v>160</v>
      </c>
      <c r="B411" t="s">
        <v>1568</v>
      </c>
      <c r="C411" s="1">
        <v>0</v>
      </c>
      <c r="D411" s="2">
        <v>0</v>
      </c>
      <c r="E411" t="s">
        <v>1569</v>
      </c>
      <c r="F411" t="s">
        <v>1570</v>
      </c>
    </row>
    <row r="412" spans="1:6">
      <c r="A412" t="s">
        <v>1571</v>
      </c>
      <c r="B412" t="s">
        <v>1572</v>
      </c>
      <c r="C412" s="1">
        <v>3.1E-2</v>
      </c>
      <c r="D412" s="2">
        <v>1.9E-3</v>
      </c>
      <c r="E412" t="s">
        <v>1573</v>
      </c>
      <c r="F412" t="s">
        <v>1574</v>
      </c>
    </row>
    <row r="413" spans="1:6">
      <c r="A413" t="s">
        <v>1575</v>
      </c>
      <c r="B413" t="s">
        <v>1576</v>
      </c>
      <c r="C413" s="1">
        <v>2E-3</v>
      </c>
      <c r="D413" s="2">
        <v>1E-4</v>
      </c>
      <c r="E413" t="s">
        <v>1577</v>
      </c>
      <c r="F413" t="s">
        <v>1578</v>
      </c>
    </row>
    <row r="414" spans="1:6">
      <c r="A414" t="s">
        <v>1337</v>
      </c>
      <c r="B414" t="s">
        <v>1579</v>
      </c>
      <c r="C414" s="1">
        <v>4.0000000000000001E-3</v>
      </c>
      <c r="D414" s="2">
        <v>1E-4</v>
      </c>
      <c r="E414" t="s">
        <v>1580</v>
      </c>
      <c r="F414" t="s">
        <v>1581</v>
      </c>
    </row>
    <row r="415" spans="1:6">
      <c r="A415" t="s">
        <v>1582</v>
      </c>
      <c r="B415" t="s">
        <v>1583</v>
      </c>
      <c r="C415" s="1">
        <v>1.6E-2</v>
      </c>
      <c r="D415" s="2">
        <v>8.0000000000000004E-4</v>
      </c>
      <c r="E415" t="s">
        <v>1584</v>
      </c>
      <c r="F415" t="s">
        <v>1585</v>
      </c>
    </row>
    <row r="416" spans="1:6">
      <c r="A416" t="s">
        <v>1586</v>
      </c>
      <c r="B416" t="s">
        <v>1587</v>
      </c>
      <c r="C416" s="1">
        <v>4.1000000000000002E-2</v>
      </c>
      <c r="D416" s="2">
        <v>2.8999999999999998E-3</v>
      </c>
      <c r="E416" t="s">
        <v>1588</v>
      </c>
      <c r="F416" t="s">
        <v>1589</v>
      </c>
    </row>
    <row r="417" spans="1:6">
      <c r="A417" t="s">
        <v>1590</v>
      </c>
      <c r="B417" t="s">
        <v>1591</v>
      </c>
      <c r="C417" s="1">
        <v>3.0000000000000001E-3</v>
      </c>
      <c r="D417" s="2">
        <v>1E-4</v>
      </c>
      <c r="E417" t="s">
        <v>1592</v>
      </c>
      <c r="F417" t="s">
        <v>1593</v>
      </c>
    </row>
    <row r="418" spans="1:6">
      <c r="A418" t="s">
        <v>1594</v>
      </c>
      <c r="B418" t="s">
        <v>1595</v>
      </c>
      <c r="C418" s="1">
        <v>1.4999999999999999E-2</v>
      </c>
      <c r="D418" s="2">
        <v>6.9999999999999999E-4</v>
      </c>
      <c r="E418" t="s">
        <v>1596</v>
      </c>
      <c r="F418" t="s">
        <v>1597</v>
      </c>
    </row>
    <row r="419" spans="1:6">
      <c r="A419" t="s">
        <v>1598</v>
      </c>
      <c r="B419" t="s">
        <v>1599</v>
      </c>
      <c r="C419" s="1">
        <v>2.1000000000000001E-2</v>
      </c>
      <c r="D419" s="2">
        <v>1.1999999999999999E-3</v>
      </c>
      <c r="E419" t="s">
        <v>1600</v>
      </c>
      <c r="F419" t="s">
        <v>1601</v>
      </c>
    </row>
    <row r="420" spans="1:6">
      <c r="A420" t="s">
        <v>1602</v>
      </c>
      <c r="B420" t="s">
        <v>1603</v>
      </c>
      <c r="C420" s="1">
        <v>3.1E-2</v>
      </c>
      <c r="D420" s="2">
        <v>1.9E-3</v>
      </c>
      <c r="E420" t="s">
        <v>1604</v>
      </c>
      <c r="F420" t="s">
        <v>1605</v>
      </c>
    </row>
    <row r="421" spans="1:6">
      <c r="A421" t="s">
        <v>1606</v>
      </c>
      <c r="B421" t="s">
        <v>1607</v>
      </c>
      <c r="C421" s="1">
        <v>2E-3</v>
      </c>
      <c r="D421" s="2">
        <v>0</v>
      </c>
      <c r="E421" t="s">
        <v>1608</v>
      </c>
      <c r="F421" t="s">
        <v>1609</v>
      </c>
    </row>
    <row r="422" spans="1:6">
      <c r="A422" t="s">
        <v>413</v>
      </c>
      <c r="B422" t="s">
        <v>1610</v>
      </c>
      <c r="C422" s="1">
        <v>2.8000000000000001E-2</v>
      </c>
      <c r="D422" s="2">
        <v>1.6999999999999999E-3</v>
      </c>
      <c r="E422" t="s">
        <v>1611</v>
      </c>
      <c r="F422" t="s">
        <v>1612</v>
      </c>
    </row>
    <row r="423" spans="1:6">
      <c r="A423" t="s">
        <v>1613</v>
      </c>
      <c r="B423" t="s">
        <v>1614</v>
      </c>
      <c r="C423" s="1">
        <v>0</v>
      </c>
      <c r="D423" s="2">
        <v>0</v>
      </c>
      <c r="E423" t="s">
        <v>1615</v>
      </c>
      <c r="F423" t="s">
        <v>1616</v>
      </c>
    </row>
    <row r="424" spans="1:6">
      <c r="A424" t="s">
        <v>1617</v>
      </c>
      <c r="B424" t="s">
        <v>1618</v>
      </c>
      <c r="C424" s="1">
        <v>8.9999999999999993E-3</v>
      </c>
      <c r="D424" s="2">
        <v>4.0000000000000002E-4</v>
      </c>
      <c r="E424" t="s">
        <v>1619</v>
      </c>
      <c r="F424" t="s">
        <v>1620</v>
      </c>
    </row>
    <row r="425" spans="1:6">
      <c r="A425" t="s">
        <v>1519</v>
      </c>
      <c r="B425" t="s">
        <v>1621</v>
      </c>
      <c r="C425" s="1">
        <v>2E-3</v>
      </c>
      <c r="D425" s="2">
        <v>1E-4</v>
      </c>
      <c r="E425" t="s">
        <v>1622</v>
      </c>
      <c r="F425" t="s">
        <v>1623</v>
      </c>
    </row>
    <row r="426" spans="1:6">
      <c r="A426" t="s">
        <v>1624</v>
      </c>
      <c r="B426" t="s">
        <v>1625</v>
      </c>
      <c r="C426" s="1">
        <v>1E-3</v>
      </c>
      <c r="D426" s="2">
        <v>0</v>
      </c>
      <c r="E426" t="s">
        <v>1626</v>
      </c>
      <c r="F426" t="s">
        <v>1627</v>
      </c>
    </row>
    <row r="427" spans="1:6">
      <c r="A427" t="s">
        <v>1628</v>
      </c>
      <c r="B427" t="s">
        <v>1629</v>
      </c>
      <c r="C427" s="1">
        <v>2.7E-2</v>
      </c>
      <c r="D427" s="2">
        <v>1.6000000000000001E-3</v>
      </c>
      <c r="E427" t="s">
        <v>1630</v>
      </c>
      <c r="F427" t="s">
        <v>1631</v>
      </c>
    </row>
    <row r="428" spans="1:6">
      <c r="A428" t="s">
        <v>1632</v>
      </c>
      <c r="B428" t="s">
        <v>1633</v>
      </c>
      <c r="C428" s="1">
        <v>0.04</v>
      </c>
      <c r="D428" s="2">
        <v>1.4E-3</v>
      </c>
      <c r="E428" t="s">
        <v>1634</v>
      </c>
      <c r="F428" t="s">
        <v>1635</v>
      </c>
    </row>
    <row r="429" spans="1:6">
      <c r="A429" t="s">
        <v>1636</v>
      </c>
      <c r="B429" t="s">
        <v>1637</v>
      </c>
      <c r="C429" s="1">
        <v>4.3999999999999997E-2</v>
      </c>
      <c r="D429" s="2">
        <v>1.6000000000000001E-3</v>
      </c>
      <c r="E429" t="s">
        <v>1638</v>
      </c>
      <c r="F429" t="s">
        <v>1639</v>
      </c>
    </row>
    <row r="430" spans="1:6">
      <c r="A430" t="s">
        <v>1640</v>
      </c>
      <c r="B430" t="s">
        <v>1641</v>
      </c>
      <c r="C430" s="1">
        <v>0</v>
      </c>
      <c r="D430" s="2">
        <v>0</v>
      </c>
      <c r="E430" t="s">
        <v>1642</v>
      </c>
      <c r="F430" t="s">
        <v>1643</v>
      </c>
    </row>
    <row r="431" spans="1:6">
      <c r="A431" t="s">
        <v>885</v>
      </c>
      <c r="B431" t="s">
        <v>1644</v>
      </c>
      <c r="C431" s="1">
        <v>0.03</v>
      </c>
      <c r="D431" s="2">
        <v>1.9E-3</v>
      </c>
      <c r="E431" t="s">
        <v>1645</v>
      </c>
      <c r="F431" t="s">
        <v>1646</v>
      </c>
    </row>
    <row r="432" spans="1:6">
      <c r="A432" t="s">
        <v>244</v>
      </c>
      <c r="B432" t="s">
        <v>1647</v>
      </c>
      <c r="C432" s="1">
        <v>2.5999999999999999E-2</v>
      </c>
      <c r="D432" s="2">
        <v>1.6000000000000001E-3</v>
      </c>
      <c r="E432" t="s">
        <v>1648</v>
      </c>
      <c r="F432" t="s">
        <v>1649</v>
      </c>
    </row>
    <row r="433" spans="1:6">
      <c r="A433" t="s">
        <v>1650</v>
      </c>
      <c r="B433" t="s">
        <v>1651</v>
      </c>
      <c r="C433" s="1">
        <v>0</v>
      </c>
      <c r="D433" s="2">
        <v>0</v>
      </c>
      <c r="E433" t="s">
        <v>1652</v>
      </c>
      <c r="F433" t="s">
        <v>1653</v>
      </c>
    </row>
    <row r="434" spans="1:6">
      <c r="A434" t="s">
        <v>1654</v>
      </c>
      <c r="B434" t="s">
        <v>1655</v>
      </c>
      <c r="C434" s="1">
        <v>1.7000000000000001E-2</v>
      </c>
      <c r="D434" s="2">
        <v>4.0000000000000002E-4</v>
      </c>
      <c r="E434" t="s">
        <v>1656</v>
      </c>
      <c r="F434" t="s">
        <v>1657</v>
      </c>
    </row>
    <row r="435" spans="1:6">
      <c r="A435" t="s">
        <v>1560</v>
      </c>
      <c r="B435" t="s">
        <v>1658</v>
      </c>
      <c r="C435" s="1">
        <v>1E-3</v>
      </c>
      <c r="D435" s="2">
        <v>0</v>
      </c>
      <c r="E435" t="s">
        <v>1659</v>
      </c>
      <c r="F435" t="s">
        <v>1660</v>
      </c>
    </row>
    <row r="436" spans="1:6">
      <c r="A436" t="s">
        <v>172</v>
      </c>
      <c r="B436" t="s">
        <v>1661</v>
      </c>
      <c r="C436" s="1">
        <v>1.4E-2</v>
      </c>
      <c r="D436" s="2">
        <v>6.9999999999999999E-4</v>
      </c>
      <c r="E436" t="s">
        <v>1662</v>
      </c>
      <c r="F436" t="s">
        <v>1663</v>
      </c>
    </row>
    <row r="437" spans="1:6">
      <c r="A437" t="s">
        <v>1664</v>
      </c>
      <c r="B437" t="s">
        <v>1665</v>
      </c>
      <c r="C437" s="1">
        <v>1.6E-2</v>
      </c>
      <c r="D437" s="2">
        <v>4.0000000000000002E-4</v>
      </c>
      <c r="E437" t="s">
        <v>1666</v>
      </c>
      <c r="F437" t="s">
        <v>1667</v>
      </c>
    </row>
    <row r="438" spans="1:6">
      <c r="A438" t="s">
        <v>1668</v>
      </c>
      <c r="B438" t="s">
        <v>1669</v>
      </c>
      <c r="C438" s="1">
        <v>0</v>
      </c>
      <c r="D438" s="2">
        <v>0</v>
      </c>
      <c r="E438" t="s">
        <v>1670</v>
      </c>
      <c r="F438" t="s">
        <v>1671</v>
      </c>
    </row>
    <row r="439" spans="1:6">
      <c r="A439" t="s">
        <v>1672</v>
      </c>
      <c r="B439" t="s">
        <v>1673</v>
      </c>
      <c r="C439" s="1">
        <v>2.8000000000000001E-2</v>
      </c>
      <c r="D439" s="2">
        <v>1.6999999999999999E-3</v>
      </c>
      <c r="E439" t="s">
        <v>1674</v>
      </c>
      <c r="F439" t="s">
        <v>1675</v>
      </c>
    </row>
    <row r="440" spans="1:6">
      <c r="A440" t="s">
        <v>1676</v>
      </c>
      <c r="B440" t="s">
        <v>1677</v>
      </c>
      <c r="C440" s="1">
        <v>0</v>
      </c>
      <c r="D440" s="2">
        <v>0</v>
      </c>
      <c r="E440" t="s">
        <v>1678</v>
      </c>
      <c r="F440" t="s">
        <v>1679</v>
      </c>
    </row>
    <row r="441" spans="1:6">
      <c r="A441" t="s">
        <v>1680</v>
      </c>
      <c r="B441" t="s">
        <v>1681</v>
      </c>
      <c r="C441" s="1">
        <v>3.5999999999999997E-2</v>
      </c>
      <c r="D441" s="2">
        <v>2.3E-3</v>
      </c>
      <c r="E441" t="s">
        <v>1682</v>
      </c>
      <c r="F441" t="s">
        <v>1683</v>
      </c>
    </row>
    <row r="442" spans="1:6">
      <c r="A442" t="s">
        <v>1684</v>
      </c>
      <c r="B442" t="s">
        <v>1685</v>
      </c>
      <c r="C442" s="1">
        <v>4.0000000000000001E-3</v>
      </c>
      <c r="D442" s="2">
        <v>1E-4</v>
      </c>
      <c r="E442" t="s">
        <v>1686</v>
      </c>
      <c r="F442" t="s">
        <v>1687</v>
      </c>
    </row>
    <row r="443" spans="1:6">
      <c r="A443" t="s">
        <v>1598</v>
      </c>
      <c r="B443" t="s">
        <v>1688</v>
      </c>
      <c r="C443" s="1">
        <v>2E-3</v>
      </c>
      <c r="D443" s="2">
        <v>1E-4</v>
      </c>
      <c r="E443" t="s">
        <v>1689</v>
      </c>
      <c r="F443" t="s">
        <v>1690</v>
      </c>
    </row>
    <row r="444" spans="1:6">
      <c r="A444" t="s">
        <v>1691</v>
      </c>
      <c r="B444" t="s">
        <v>1692</v>
      </c>
      <c r="C444" s="1">
        <v>4.2000000000000003E-2</v>
      </c>
      <c r="D444" s="2">
        <v>1.5E-3</v>
      </c>
      <c r="E444" t="s">
        <v>1693</v>
      </c>
      <c r="F444" t="s">
        <v>1694</v>
      </c>
    </row>
    <row r="445" spans="1:6">
      <c r="A445" t="s">
        <v>413</v>
      </c>
      <c r="B445" t="s">
        <v>1695</v>
      </c>
      <c r="C445" s="1">
        <v>1.2E-2</v>
      </c>
      <c r="D445" s="2">
        <v>5.9999999999999995E-4</v>
      </c>
      <c r="E445" t="s">
        <v>1696</v>
      </c>
      <c r="F445" t="s">
        <v>1697</v>
      </c>
    </row>
    <row r="446" spans="1:6">
      <c r="A446" t="s">
        <v>1698</v>
      </c>
      <c r="B446" t="s">
        <v>1699</v>
      </c>
      <c r="C446" s="1">
        <v>4.0000000000000001E-3</v>
      </c>
      <c r="D446" s="2">
        <v>1E-4</v>
      </c>
      <c r="E446" t="s">
        <v>1700</v>
      </c>
      <c r="F446" t="s">
        <v>1701</v>
      </c>
    </row>
    <row r="447" spans="1:6">
      <c r="A447" t="s">
        <v>860</v>
      </c>
      <c r="B447" t="s">
        <v>1702</v>
      </c>
      <c r="C447" s="1">
        <v>1E-3</v>
      </c>
      <c r="D447" s="2">
        <v>0</v>
      </c>
      <c r="E447" t="s">
        <v>1703</v>
      </c>
      <c r="F447" t="s">
        <v>1704</v>
      </c>
    </row>
    <row r="448" spans="1:6">
      <c r="A448" t="s">
        <v>1705</v>
      </c>
      <c r="B448" t="s">
        <v>1706</v>
      </c>
      <c r="C448" s="1">
        <v>0.04</v>
      </c>
      <c r="D448" s="2">
        <v>2.8E-3</v>
      </c>
      <c r="E448" t="s">
        <v>1707</v>
      </c>
      <c r="F448" t="s">
        <v>1708</v>
      </c>
    </row>
    <row r="449" spans="1:6">
      <c r="A449" t="s">
        <v>1709</v>
      </c>
      <c r="B449" t="s">
        <v>1710</v>
      </c>
      <c r="C449" s="1">
        <v>4.4999999999999998E-2</v>
      </c>
      <c r="D449" s="2">
        <v>3.2000000000000002E-3</v>
      </c>
      <c r="E449" t="s">
        <v>1711</v>
      </c>
      <c r="F449" t="s">
        <v>1712</v>
      </c>
    </row>
    <row r="450" spans="1:6">
      <c r="A450" t="s">
        <v>738</v>
      </c>
      <c r="B450" t="s">
        <v>1713</v>
      </c>
      <c r="C450" s="1">
        <v>4.2999999999999997E-2</v>
      </c>
      <c r="D450" s="2">
        <v>3.0999999999999999E-3</v>
      </c>
      <c r="E450" t="s">
        <v>1714</v>
      </c>
      <c r="F450" t="s">
        <v>1715</v>
      </c>
    </row>
    <row r="451" spans="1:6">
      <c r="A451" t="s">
        <v>1716</v>
      </c>
      <c r="B451" t="s">
        <v>1717</v>
      </c>
      <c r="C451" s="1">
        <v>8.0000000000000002E-3</v>
      </c>
      <c r="D451" s="2">
        <v>2.9999999999999997E-4</v>
      </c>
      <c r="E451" t="s">
        <v>1718</v>
      </c>
      <c r="F451" t="s">
        <v>1719</v>
      </c>
    </row>
    <row r="452" spans="1:6">
      <c r="A452" t="s">
        <v>1720</v>
      </c>
      <c r="B452" t="s">
        <v>1721</v>
      </c>
      <c r="C452" s="1">
        <v>0.03</v>
      </c>
      <c r="D452" s="2">
        <v>1.9E-3</v>
      </c>
      <c r="E452" t="s">
        <v>1722</v>
      </c>
      <c r="F452" t="s">
        <v>1723</v>
      </c>
    </row>
    <row r="453" spans="1:6">
      <c r="A453" t="s">
        <v>1724</v>
      </c>
      <c r="B453" t="s">
        <v>1725</v>
      </c>
      <c r="C453" s="1">
        <v>4.2000000000000003E-2</v>
      </c>
      <c r="D453" s="2">
        <v>1.5E-3</v>
      </c>
      <c r="E453" t="s">
        <v>1726</v>
      </c>
      <c r="F453" t="s">
        <v>1727</v>
      </c>
    </row>
    <row r="454" spans="1:6">
      <c r="A454" t="s">
        <v>1728</v>
      </c>
      <c r="B454" t="s">
        <v>1729</v>
      </c>
      <c r="C454" s="1">
        <v>3.5999999999999997E-2</v>
      </c>
      <c r="D454" s="2">
        <v>2.3999999999999998E-3</v>
      </c>
      <c r="E454" t="s">
        <v>1730</v>
      </c>
      <c r="F454" t="s">
        <v>1731</v>
      </c>
    </row>
    <row r="455" spans="1:6">
      <c r="A455" t="s">
        <v>1732</v>
      </c>
      <c r="B455" t="s">
        <v>1733</v>
      </c>
      <c r="C455" s="1">
        <v>0</v>
      </c>
      <c r="D455" s="2">
        <v>0</v>
      </c>
      <c r="E455" t="s">
        <v>1734</v>
      </c>
      <c r="F455" t="s">
        <v>1735</v>
      </c>
    </row>
    <row r="456" spans="1:6">
      <c r="A456" t="s">
        <v>334</v>
      </c>
      <c r="B456" t="s">
        <v>1736</v>
      </c>
      <c r="C456" s="1">
        <v>1.4999999999999999E-2</v>
      </c>
      <c r="D456" s="2">
        <v>8.0000000000000004E-4</v>
      </c>
      <c r="E456" t="s">
        <v>1737</v>
      </c>
      <c r="F456" t="s">
        <v>1738</v>
      </c>
    </row>
    <row r="457" spans="1:6">
      <c r="A457" t="s">
        <v>1739</v>
      </c>
      <c r="B457" t="s">
        <v>1740</v>
      </c>
      <c r="C457" s="1">
        <v>8.9999999999999993E-3</v>
      </c>
      <c r="D457" s="2">
        <v>2.0000000000000001E-4</v>
      </c>
      <c r="E457" t="s">
        <v>1741</v>
      </c>
      <c r="F457" t="s">
        <v>1742</v>
      </c>
    </row>
    <row r="458" spans="1:6">
      <c r="A458" t="s">
        <v>1743</v>
      </c>
      <c r="B458" t="s">
        <v>1744</v>
      </c>
      <c r="C458" s="1">
        <v>4.7E-2</v>
      </c>
      <c r="D458" s="2">
        <v>3.3999999999999998E-3</v>
      </c>
      <c r="E458" t="s">
        <v>1745</v>
      </c>
      <c r="F458" t="s">
        <v>1746</v>
      </c>
    </row>
    <row r="459" spans="1:6">
      <c r="A459" t="s">
        <v>1747</v>
      </c>
      <c r="B459" t="s">
        <v>1748</v>
      </c>
      <c r="C459" s="1">
        <v>0</v>
      </c>
      <c r="D459" s="2">
        <v>0</v>
      </c>
      <c r="E459" t="s">
        <v>1749</v>
      </c>
      <c r="F459" t="s">
        <v>1750</v>
      </c>
    </row>
    <row r="460" spans="1:6">
      <c r="A460" t="s">
        <v>1515</v>
      </c>
      <c r="B460" t="s">
        <v>1751</v>
      </c>
      <c r="C460" s="1">
        <v>6.0000000000000001E-3</v>
      </c>
      <c r="D460" s="2">
        <v>2.0000000000000001E-4</v>
      </c>
      <c r="E460" t="s">
        <v>1752</v>
      </c>
      <c r="F460" t="s">
        <v>1753</v>
      </c>
    </row>
    <row r="461" spans="1:6">
      <c r="A461" t="s">
        <v>716</v>
      </c>
      <c r="B461" t="s">
        <v>1754</v>
      </c>
      <c r="C461" s="1">
        <v>0</v>
      </c>
      <c r="D461" s="2">
        <v>0</v>
      </c>
      <c r="E461" t="s">
        <v>1755</v>
      </c>
      <c r="F461" t="s">
        <v>1756</v>
      </c>
    </row>
    <row r="462" spans="1:6">
      <c r="A462" t="s">
        <v>1757</v>
      </c>
      <c r="B462" t="s">
        <v>1758</v>
      </c>
      <c r="C462" s="1">
        <v>1.4E-2</v>
      </c>
      <c r="D462" s="2">
        <v>6.9999999999999999E-4</v>
      </c>
      <c r="E462" t="s">
        <v>1759</v>
      </c>
      <c r="F462" t="s">
        <v>1760</v>
      </c>
    </row>
    <row r="463" spans="1:6">
      <c r="A463" t="s">
        <v>358</v>
      </c>
      <c r="B463" t="s">
        <v>1761</v>
      </c>
      <c r="C463" s="1">
        <v>4.2999999999999997E-2</v>
      </c>
      <c r="D463" s="2">
        <v>3.0000000000000001E-3</v>
      </c>
      <c r="E463" t="s">
        <v>1762</v>
      </c>
      <c r="F463" t="s">
        <v>1763</v>
      </c>
    </row>
    <row r="464" spans="1:6">
      <c r="A464" t="s">
        <v>530</v>
      </c>
      <c r="B464" t="s">
        <v>1764</v>
      </c>
      <c r="C464" s="1">
        <v>3.4000000000000002E-2</v>
      </c>
      <c r="D464" s="2">
        <v>2.2000000000000001E-3</v>
      </c>
      <c r="E464" t="s">
        <v>1765</v>
      </c>
      <c r="F464" t="s">
        <v>1766</v>
      </c>
    </row>
    <row r="465" spans="1:6">
      <c r="A465" t="s">
        <v>1767</v>
      </c>
      <c r="B465" t="s">
        <v>1768</v>
      </c>
      <c r="C465" s="1">
        <v>3.3000000000000002E-2</v>
      </c>
      <c r="D465" s="2">
        <v>2.0999999999999999E-3</v>
      </c>
      <c r="E465" t="s">
        <v>1769</v>
      </c>
      <c r="F465" t="s">
        <v>1770</v>
      </c>
    </row>
    <row r="466" spans="1:6">
      <c r="A466" t="s">
        <v>1771</v>
      </c>
      <c r="B466" t="s">
        <v>1772</v>
      </c>
      <c r="C466" s="1">
        <v>1.2E-2</v>
      </c>
      <c r="D466" s="2">
        <v>5.9999999999999995E-4</v>
      </c>
      <c r="E466" t="s">
        <v>1773</v>
      </c>
      <c r="F466" t="s">
        <v>1774</v>
      </c>
    </row>
    <row r="467" spans="1:6">
      <c r="A467" t="s">
        <v>1775</v>
      </c>
      <c r="B467" t="s">
        <v>1776</v>
      </c>
      <c r="C467" s="1">
        <v>0</v>
      </c>
      <c r="D467" s="2">
        <v>0</v>
      </c>
      <c r="E467" t="s">
        <v>1777</v>
      </c>
      <c r="F467" t="s">
        <v>1778</v>
      </c>
    </row>
    <row r="468" spans="1:6">
      <c r="A468" t="s">
        <v>366</v>
      </c>
      <c r="B468" t="s">
        <v>1779</v>
      </c>
      <c r="C468" s="1">
        <v>2E-3</v>
      </c>
      <c r="D468" s="2">
        <v>1E-4</v>
      </c>
      <c r="E468" t="s">
        <v>1780</v>
      </c>
      <c r="F468" t="s">
        <v>1781</v>
      </c>
    </row>
    <row r="469" spans="1:6">
      <c r="A469" t="s">
        <v>1782</v>
      </c>
      <c r="B469" t="s">
        <v>1783</v>
      </c>
      <c r="C469" s="1">
        <v>2E-3</v>
      </c>
      <c r="D469" s="2">
        <v>1E-4</v>
      </c>
      <c r="E469" t="s">
        <v>1784</v>
      </c>
      <c r="F469" t="s">
        <v>1785</v>
      </c>
    </row>
    <row r="470" spans="1:6">
      <c r="A470" t="s">
        <v>1300</v>
      </c>
      <c r="B470" t="s">
        <v>1786</v>
      </c>
      <c r="C470" s="1">
        <v>0</v>
      </c>
      <c r="D470" s="2">
        <v>0</v>
      </c>
      <c r="E470" t="s">
        <v>1787</v>
      </c>
      <c r="F470" t="s">
        <v>1788</v>
      </c>
    </row>
    <row r="471" spans="1:6">
      <c r="A471" t="s">
        <v>1789</v>
      </c>
      <c r="B471" t="s">
        <v>1790</v>
      </c>
      <c r="C471" s="1">
        <v>1.6E-2</v>
      </c>
      <c r="D471" s="2">
        <v>8.0000000000000004E-4</v>
      </c>
      <c r="E471" t="s">
        <v>1791</v>
      </c>
      <c r="F471" t="s">
        <v>1792</v>
      </c>
    </row>
    <row r="472" spans="1:6">
      <c r="A472" t="s">
        <v>354</v>
      </c>
      <c r="B472" t="s">
        <v>1793</v>
      </c>
      <c r="C472" s="1">
        <v>2.3E-2</v>
      </c>
      <c r="D472" s="2">
        <v>5.9999999999999995E-4</v>
      </c>
      <c r="E472" t="s">
        <v>1794</v>
      </c>
      <c r="F472" t="s">
        <v>1795</v>
      </c>
    </row>
    <row r="473" spans="1:6">
      <c r="A473" t="s">
        <v>1796</v>
      </c>
      <c r="B473" t="s">
        <v>1797</v>
      </c>
      <c r="C473" s="1">
        <v>1E-3</v>
      </c>
      <c r="D473" s="2">
        <v>0</v>
      </c>
      <c r="E473" t="s">
        <v>1798</v>
      </c>
      <c r="F473" t="s">
        <v>1799</v>
      </c>
    </row>
    <row r="474" spans="1:6">
      <c r="A474" t="s">
        <v>1800</v>
      </c>
      <c r="B474" t="s">
        <v>1801</v>
      </c>
      <c r="C474" s="1">
        <v>4.1000000000000002E-2</v>
      </c>
      <c r="D474" s="2">
        <v>1.5E-3</v>
      </c>
      <c r="E474" t="s">
        <v>1802</v>
      </c>
      <c r="F474" t="s">
        <v>1803</v>
      </c>
    </row>
    <row r="475" spans="1:6">
      <c r="A475" t="s">
        <v>1804</v>
      </c>
      <c r="B475" t="s">
        <v>1805</v>
      </c>
      <c r="C475" s="1">
        <v>3.6999999999999998E-2</v>
      </c>
      <c r="D475" s="2">
        <v>2.3999999999999998E-3</v>
      </c>
      <c r="E475" t="s">
        <v>1806</v>
      </c>
      <c r="F475" t="s">
        <v>1807</v>
      </c>
    </row>
    <row r="476" spans="1:6">
      <c r="A476" t="s">
        <v>298</v>
      </c>
      <c r="B476" t="s">
        <v>1808</v>
      </c>
      <c r="C476" s="1">
        <v>0</v>
      </c>
      <c r="D476" s="2">
        <v>0</v>
      </c>
      <c r="E476" t="s">
        <v>1809</v>
      </c>
      <c r="F476" t="s">
        <v>1810</v>
      </c>
    </row>
    <row r="477" spans="1:6">
      <c r="A477" t="s">
        <v>1811</v>
      </c>
      <c r="B477" t="s">
        <v>1812</v>
      </c>
      <c r="C477" s="1">
        <v>8.9999999999999993E-3</v>
      </c>
      <c r="D477" s="2">
        <v>2.0000000000000001E-4</v>
      </c>
      <c r="E477" t="s">
        <v>1813</v>
      </c>
      <c r="F477" t="s">
        <v>1814</v>
      </c>
    </row>
    <row r="478" spans="1:6">
      <c r="A478" t="s">
        <v>1815</v>
      </c>
      <c r="B478" t="s">
        <v>1816</v>
      </c>
      <c r="C478" s="1">
        <v>0</v>
      </c>
      <c r="D478" s="2">
        <v>0</v>
      </c>
      <c r="E478" t="s">
        <v>1817</v>
      </c>
      <c r="F478" t="s">
        <v>1818</v>
      </c>
    </row>
    <row r="479" spans="1:6">
      <c r="A479" t="s">
        <v>1819</v>
      </c>
      <c r="B479" t="s">
        <v>1820</v>
      </c>
      <c r="C479" s="1">
        <v>7.0000000000000001E-3</v>
      </c>
      <c r="D479" s="2">
        <v>2.9999999999999997E-4</v>
      </c>
      <c r="E479" t="s">
        <v>1821</v>
      </c>
      <c r="F479" t="s">
        <v>1822</v>
      </c>
    </row>
    <row r="480" spans="1:6">
      <c r="A480" t="s">
        <v>1823</v>
      </c>
      <c r="B480" t="s">
        <v>1824</v>
      </c>
      <c r="C480" s="1">
        <v>4.7E-2</v>
      </c>
      <c r="D480" s="2">
        <v>3.5000000000000001E-3</v>
      </c>
      <c r="E480" t="s">
        <v>1825</v>
      </c>
      <c r="F480" t="s">
        <v>1826</v>
      </c>
    </row>
    <row r="481" spans="1:6">
      <c r="A481" t="s">
        <v>1827</v>
      </c>
      <c r="B481" t="s">
        <v>1828</v>
      </c>
      <c r="C481" s="1">
        <v>3.5999999999999997E-2</v>
      </c>
      <c r="D481" s="2">
        <v>2.3999999999999998E-3</v>
      </c>
      <c r="E481" t="s">
        <v>1829</v>
      </c>
      <c r="F481" t="s">
        <v>1830</v>
      </c>
    </row>
    <row r="482" spans="1:6">
      <c r="A482" t="s">
        <v>1418</v>
      </c>
      <c r="B482" t="s">
        <v>1831</v>
      </c>
      <c r="C482" s="1">
        <v>0</v>
      </c>
      <c r="D482" s="2">
        <v>0</v>
      </c>
      <c r="E482" t="s">
        <v>1832</v>
      </c>
      <c r="F482" t="s">
        <v>1833</v>
      </c>
    </row>
    <row r="483" spans="1:6">
      <c r="A483" t="s">
        <v>911</v>
      </c>
      <c r="B483" t="s">
        <v>1834</v>
      </c>
      <c r="C483" s="1">
        <v>1.4E-2</v>
      </c>
      <c r="D483" s="2">
        <v>2.9999999999999997E-4</v>
      </c>
      <c r="E483" t="s">
        <v>1835</v>
      </c>
      <c r="F483" t="s">
        <v>1836</v>
      </c>
    </row>
    <row r="484" spans="1:6">
      <c r="A484" t="s">
        <v>1837</v>
      </c>
      <c r="B484" t="s">
        <v>1838</v>
      </c>
      <c r="C484" s="1">
        <v>0</v>
      </c>
      <c r="D484" s="2">
        <v>0</v>
      </c>
      <c r="E484" t="s">
        <v>1839</v>
      </c>
      <c r="F484" t="s">
        <v>1840</v>
      </c>
    </row>
    <row r="485" spans="1:6">
      <c r="A485" t="s">
        <v>164</v>
      </c>
      <c r="B485" t="s">
        <v>1841</v>
      </c>
      <c r="C485" s="1">
        <v>4.2999999999999997E-2</v>
      </c>
      <c r="D485" s="2">
        <v>3.0000000000000001E-3</v>
      </c>
      <c r="E485" t="s">
        <v>1842</v>
      </c>
      <c r="F485" t="s">
        <v>1843</v>
      </c>
    </row>
    <row r="486" spans="1:6">
      <c r="A486" t="s">
        <v>244</v>
      </c>
      <c r="B486" t="s">
        <v>1844</v>
      </c>
      <c r="C486" s="1">
        <v>2.3E-2</v>
      </c>
      <c r="D486" s="2">
        <v>1.2999999999999999E-3</v>
      </c>
      <c r="E486" t="s">
        <v>1845</v>
      </c>
      <c r="F486" t="s">
        <v>1846</v>
      </c>
    </row>
    <row r="487" spans="1:6">
      <c r="A487" t="s">
        <v>1847</v>
      </c>
      <c r="B487" t="s">
        <v>1848</v>
      </c>
      <c r="C487" s="1">
        <v>2E-3</v>
      </c>
      <c r="D487" s="2">
        <v>0</v>
      </c>
      <c r="E487" t="s">
        <v>1849</v>
      </c>
      <c r="F487" t="s">
        <v>1850</v>
      </c>
    </row>
    <row r="488" spans="1:6">
      <c r="A488" t="s">
        <v>1851</v>
      </c>
      <c r="B488" t="s">
        <v>1852</v>
      </c>
      <c r="C488" s="1">
        <v>1.2999999999999999E-2</v>
      </c>
      <c r="D488" s="2">
        <v>5.9999999999999995E-4</v>
      </c>
      <c r="E488" t="s">
        <v>1853</v>
      </c>
      <c r="F488" t="s">
        <v>1854</v>
      </c>
    </row>
    <row r="489" spans="1:6">
      <c r="A489" t="s">
        <v>75</v>
      </c>
      <c r="B489" t="s">
        <v>1855</v>
      </c>
      <c r="C489" s="1">
        <v>1.4999999999999999E-2</v>
      </c>
      <c r="D489" s="2">
        <v>8.0000000000000004E-4</v>
      </c>
      <c r="E489" t="s">
        <v>1856</v>
      </c>
      <c r="F489" t="s">
        <v>1857</v>
      </c>
    </row>
    <row r="490" spans="1:6">
      <c r="A490" t="s">
        <v>1858</v>
      </c>
      <c r="B490" t="s">
        <v>1859</v>
      </c>
      <c r="C490" s="1">
        <v>0.03</v>
      </c>
      <c r="D490" s="2">
        <v>8.9999999999999998E-4</v>
      </c>
      <c r="E490" t="s">
        <v>1860</v>
      </c>
      <c r="F490" t="s">
        <v>1861</v>
      </c>
    </row>
    <row r="491" spans="1:6">
      <c r="A491" t="s">
        <v>358</v>
      </c>
      <c r="B491" t="s">
        <v>1862</v>
      </c>
      <c r="C491" s="1">
        <v>2.4E-2</v>
      </c>
      <c r="D491" s="2">
        <v>1.4E-3</v>
      </c>
      <c r="E491" t="s">
        <v>1863</v>
      </c>
      <c r="F491" t="s">
        <v>1864</v>
      </c>
    </row>
    <row r="492" spans="1:6">
      <c r="A492" t="s">
        <v>1482</v>
      </c>
      <c r="B492" t="s">
        <v>1865</v>
      </c>
      <c r="C492" s="1">
        <v>1E-3</v>
      </c>
      <c r="D492" s="2">
        <v>0</v>
      </c>
      <c r="E492" t="s">
        <v>1866</v>
      </c>
      <c r="F492" t="s">
        <v>1867</v>
      </c>
    </row>
    <row r="493" spans="1:6">
      <c r="A493" t="s">
        <v>1326</v>
      </c>
      <c r="B493" t="s">
        <v>1868</v>
      </c>
      <c r="C493" s="1">
        <v>8.9999999999999993E-3</v>
      </c>
      <c r="D493" s="2">
        <v>4.0000000000000002E-4</v>
      </c>
      <c r="E493" t="s">
        <v>1869</v>
      </c>
      <c r="F493" t="s">
        <v>1870</v>
      </c>
    </row>
    <row r="494" spans="1:6">
      <c r="A494" t="s">
        <v>38</v>
      </c>
      <c r="B494" t="s">
        <v>1871</v>
      </c>
      <c r="C494" s="1">
        <v>1.0999999999999999E-2</v>
      </c>
      <c r="D494" s="2">
        <v>5.0000000000000001E-4</v>
      </c>
      <c r="E494" t="s">
        <v>1872</v>
      </c>
      <c r="F494" t="s">
        <v>1873</v>
      </c>
    </row>
    <row r="495" spans="1:6">
      <c r="A495" t="s">
        <v>1874</v>
      </c>
      <c r="B495" t="s">
        <v>1875</v>
      </c>
      <c r="C495" s="1">
        <v>4.2999999999999997E-2</v>
      </c>
      <c r="D495" s="2">
        <v>3.0000000000000001E-3</v>
      </c>
      <c r="E495" t="s">
        <v>1876</v>
      </c>
      <c r="F495" t="s">
        <v>1877</v>
      </c>
    </row>
    <row r="496" spans="1:6">
      <c r="A496" t="s">
        <v>1878</v>
      </c>
      <c r="B496" t="s">
        <v>1879</v>
      </c>
      <c r="C496" s="1">
        <v>4.1000000000000002E-2</v>
      </c>
      <c r="D496" s="2">
        <v>2.8E-3</v>
      </c>
      <c r="E496" t="s">
        <v>1880</v>
      </c>
      <c r="F496" t="s">
        <v>1881</v>
      </c>
    </row>
    <row r="497" spans="1:6">
      <c r="A497" t="s">
        <v>1882</v>
      </c>
      <c r="B497" t="s">
        <v>1883</v>
      </c>
      <c r="C497" s="1">
        <v>1.9E-2</v>
      </c>
      <c r="D497" s="2">
        <v>1E-3</v>
      </c>
      <c r="E497" t="s">
        <v>1884</v>
      </c>
      <c r="F497" t="s">
        <v>1885</v>
      </c>
    </row>
    <row r="498" spans="1:6">
      <c r="A498" t="s">
        <v>885</v>
      </c>
      <c r="B498" t="s">
        <v>1886</v>
      </c>
      <c r="C498" s="1">
        <v>3.4000000000000002E-2</v>
      </c>
      <c r="D498" s="2">
        <v>2.2000000000000001E-3</v>
      </c>
      <c r="E498" t="s">
        <v>1887</v>
      </c>
      <c r="F498" t="s">
        <v>1888</v>
      </c>
    </row>
    <row r="499" spans="1:6">
      <c r="A499" t="s">
        <v>625</v>
      </c>
      <c r="B499" t="s">
        <v>1889</v>
      </c>
      <c r="C499" s="1">
        <v>1E-3</v>
      </c>
      <c r="D499" s="2">
        <v>0</v>
      </c>
      <c r="E499" t="s">
        <v>1890</v>
      </c>
      <c r="F499" t="s">
        <v>1891</v>
      </c>
    </row>
    <row r="500" spans="1:6">
      <c r="A500" t="s">
        <v>1892</v>
      </c>
      <c r="B500" t="s">
        <v>1893</v>
      </c>
      <c r="C500" s="1">
        <v>0</v>
      </c>
      <c r="D500" s="2">
        <v>0</v>
      </c>
      <c r="E500" t="s">
        <v>1894</v>
      </c>
      <c r="F500" t="s">
        <v>1895</v>
      </c>
    </row>
    <row r="501" spans="1:6">
      <c r="A501" t="s">
        <v>993</v>
      </c>
      <c r="B501" t="s">
        <v>1896</v>
      </c>
      <c r="C501" s="1">
        <v>0</v>
      </c>
      <c r="D501" s="2">
        <v>0</v>
      </c>
      <c r="E501" t="s">
        <v>1897</v>
      </c>
      <c r="F501" t="s">
        <v>1898</v>
      </c>
    </row>
    <row r="502" spans="1:6">
      <c r="A502" t="s">
        <v>1899</v>
      </c>
      <c r="B502" t="s">
        <v>1900</v>
      </c>
      <c r="C502" s="1">
        <v>0</v>
      </c>
      <c r="D502" s="2">
        <v>0</v>
      </c>
      <c r="E502" t="s">
        <v>1901</v>
      </c>
      <c r="F502" t="s">
        <v>1902</v>
      </c>
    </row>
    <row r="503" spans="1:6">
      <c r="A503" t="s">
        <v>83</v>
      </c>
      <c r="B503" t="s">
        <v>1903</v>
      </c>
      <c r="C503" s="1">
        <v>1.4E-2</v>
      </c>
      <c r="D503" s="2">
        <v>6.9999999999999999E-4</v>
      </c>
      <c r="E503" t="s">
        <v>1904</v>
      </c>
      <c r="F503" t="s">
        <v>1905</v>
      </c>
    </row>
    <row r="504" spans="1:6">
      <c r="A504" t="s">
        <v>1906</v>
      </c>
      <c r="B504" t="s">
        <v>1907</v>
      </c>
      <c r="C504" s="1">
        <v>8.0000000000000002E-3</v>
      </c>
      <c r="D504" s="2">
        <v>2.9999999999999997E-4</v>
      </c>
      <c r="E504" t="s">
        <v>1908</v>
      </c>
      <c r="F504" t="s">
        <v>1909</v>
      </c>
    </row>
    <row r="505" spans="1:6">
      <c r="A505" t="s">
        <v>1910</v>
      </c>
      <c r="B505" t="s">
        <v>1911</v>
      </c>
      <c r="C505" s="1">
        <v>1E-3</v>
      </c>
      <c r="D505" s="2">
        <v>0</v>
      </c>
      <c r="E505" t="s">
        <v>1912</v>
      </c>
      <c r="F505" t="s">
        <v>1913</v>
      </c>
    </row>
    <row r="506" spans="1:6">
      <c r="A506" t="s">
        <v>476</v>
      </c>
      <c r="B506" t="s">
        <v>1914</v>
      </c>
      <c r="C506" s="1">
        <v>2.3E-2</v>
      </c>
      <c r="D506" s="2">
        <v>1.2999999999999999E-3</v>
      </c>
      <c r="E506" t="s">
        <v>1915</v>
      </c>
      <c r="F506" t="s">
        <v>1916</v>
      </c>
    </row>
    <row r="507" spans="1:6">
      <c r="A507" t="s">
        <v>1917</v>
      </c>
      <c r="B507" t="s">
        <v>1918</v>
      </c>
      <c r="C507" s="1">
        <v>0</v>
      </c>
      <c r="D507" s="2">
        <v>0</v>
      </c>
      <c r="E507" t="s">
        <v>1919</v>
      </c>
      <c r="F507" t="s">
        <v>1920</v>
      </c>
    </row>
    <row r="508" spans="1:6">
      <c r="A508" t="s">
        <v>1921</v>
      </c>
      <c r="B508" t="s">
        <v>1922</v>
      </c>
      <c r="C508" s="1">
        <v>4.7E-2</v>
      </c>
      <c r="D508" s="2">
        <v>3.3999999999999998E-3</v>
      </c>
      <c r="E508" t="s">
        <v>1923</v>
      </c>
      <c r="F508" t="s">
        <v>1924</v>
      </c>
    </row>
    <row r="509" spans="1:6">
      <c r="A509" t="s">
        <v>1882</v>
      </c>
      <c r="B509" t="s">
        <v>1925</v>
      </c>
      <c r="C509" s="1">
        <v>2.7E-2</v>
      </c>
      <c r="D509" s="2">
        <v>1.6000000000000001E-3</v>
      </c>
      <c r="E509" t="s">
        <v>1926</v>
      </c>
      <c r="F509" t="s">
        <v>1927</v>
      </c>
    </row>
    <row r="510" spans="1:6">
      <c r="A510" t="s">
        <v>1928</v>
      </c>
      <c r="B510" t="s">
        <v>1929</v>
      </c>
      <c r="C510" s="1">
        <v>3.0000000000000001E-3</v>
      </c>
      <c r="D510" s="2">
        <v>1E-4</v>
      </c>
      <c r="E510" t="s">
        <v>1930</v>
      </c>
      <c r="F510" t="s">
        <v>1931</v>
      </c>
    </row>
    <row r="511" spans="1:6">
      <c r="A511" t="s">
        <v>397</v>
      </c>
      <c r="B511" t="s">
        <v>1932</v>
      </c>
      <c r="C511" s="1">
        <v>1E-3</v>
      </c>
      <c r="D511" s="2">
        <v>0</v>
      </c>
      <c r="E511" t="s">
        <v>1933</v>
      </c>
      <c r="F511" t="s">
        <v>1934</v>
      </c>
    </row>
    <row r="512" spans="1:6">
      <c r="A512" t="s">
        <v>1935</v>
      </c>
      <c r="B512" t="s">
        <v>1936</v>
      </c>
      <c r="C512" s="1">
        <v>0</v>
      </c>
      <c r="D512" s="2">
        <v>0</v>
      </c>
      <c r="E512" t="s">
        <v>1937</v>
      </c>
      <c r="F512" t="s">
        <v>1938</v>
      </c>
    </row>
    <row r="513" spans="1:6">
      <c r="A513" t="s">
        <v>1217</v>
      </c>
      <c r="B513" t="s">
        <v>1939</v>
      </c>
      <c r="C513" s="1">
        <v>1.4999999999999999E-2</v>
      </c>
      <c r="D513" s="2">
        <v>6.9999999999999999E-4</v>
      </c>
      <c r="E513" t="s">
        <v>1940</v>
      </c>
      <c r="F513" t="s">
        <v>1941</v>
      </c>
    </row>
    <row r="514" spans="1:6">
      <c r="A514" t="s">
        <v>1942</v>
      </c>
      <c r="B514" t="s">
        <v>1943</v>
      </c>
      <c r="C514" s="1">
        <v>1.2E-2</v>
      </c>
      <c r="D514" s="2">
        <v>5.9999999999999995E-4</v>
      </c>
      <c r="E514" t="s">
        <v>1944</v>
      </c>
      <c r="F514" t="s">
        <v>1945</v>
      </c>
    </row>
    <row r="515" spans="1:6">
      <c r="A515" t="s">
        <v>1946</v>
      </c>
      <c r="B515" t="s">
        <v>1947</v>
      </c>
      <c r="C515" s="1">
        <v>0</v>
      </c>
      <c r="D515" s="2">
        <v>0</v>
      </c>
      <c r="E515" t="s">
        <v>1948</v>
      </c>
      <c r="F515" t="s">
        <v>1949</v>
      </c>
    </row>
    <row r="516" spans="1:6">
      <c r="A516" t="s">
        <v>1154</v>
      </c>
      <c r="B516" t="s">
        <v>1950</v>
      </c>
      <c r="C516" s="1">
        <v>0</v>
      </c>
      <c r="D516" s="2">
        <v>0</v>
      </c>
      <c r="E516" t="s">
        <v>1951</v>
      </c>
      <c r="F516" t="s">
        <v>1952</v>
      </c>
    </row>
    <row r="517" spans="1:6">
      <c r="A517" t="s">
        <v>1953</v>
      </c>
      <c r="B517" t="s">
        <v>1954</v>
      </c>
      <c r="C517" s="1">
        <v>1.0999999999999999E-2</v>
      </c>
      <c r="D517" s="2">
        <v>5.0000000000000001E-4</v>
      </c>
      <c r="E517" t="s">
        <v>1955</v>
      </c>
      <c r="F517" t="s">
        <v>1956</v>
      </c>
    </row>
    <row r="518" spans="1:6">
      <c r="A518" t="s">
        <v>1957</v>
      </c>
      <c r="B518" t="s">
        <v>1958</v>
      </c>
      <c r="C518" s="1">
        <v>2E-3</v>
      </c>
      <c r="D518" s="2">
        <v>1E-4</v>
      </c>
      <c r="E518" t="s">
        <v>1959</v>
      </c>
      <c r="F518" t="s">
        <v>1960</v>
      </c>
    </row>
    <row r="519" spans="1:6">
      <c r="A519" t="s">
        <v>1961</v>
      </c>
      <c r="B519" t="s">
        <v>1962</v>
      </c>
      <c r="C519" s="1">
        <v>3.7999999999999999E-2</v>
      </c>
      <c r="D519" s="2">
        <v>2.5999999999999999E-3</v>
      </c>
      <c r="E519" t="s">
        <v>1963</v>
      </c>
      <c r="F519" t="s">
        <v>1964</v>
      </c>
    </row>
    <row r="520" spans="1:6">
      <c r="A520" t="s">
        <v>1171</v>
      </c>
      <c r="B520" t="s">
        <v>1965</v>
      </c>
      <c r="C520" s="1">
        <v>1E-3</v>
      </c>
      <c r="D520" s="2">
        <v>0</v>
      </c>
      <c r="E520" t="s">
        <v>1966</v>
      </c>
      <c r="F520" t="s">
        <v>1967</v>
      </c>
    </row>
    <row r="521" spans="1:6">
      <c r="A521" t="s">
        <v>1167</v>
      </c>
      <c r="B521" t="s">
        <v>1968</v>
      </c>
      <c r="C521" s="1">
        <v>0.03</v>
      </c>
      <c r="D521" s="2">
        <v>8.9999999999999998E-4</v>
      </c>
      <c r="E521" t="s">
        <v>1969</v>
      </c>
      <c r="F521" t="s">
        <v>1970</v>
      </c>
    </row>
    <row r="522" spans="1:6">
      <c r="A522" t="s">
        <v>1971</v>
      </c>
      <c r="B522" t="s">
        <v>1972</v>
      </c>
      <c r="C522" s="1">
        <v>8.9999999999999993E-3</v>
      </c>
      <c r="D522" s="2">
        <v>2.0000000000000001E-4</v>
      </c>
      <c r="E522" t="s">
        <v>1973</v>
      </c>
      <c r="F522" t="s">
        <v>1974</v>
      </c>
    </row>
    <row r="523" spans="1:6">
      <c r="A523" t="s">
        <v>1975</v>
      </c>
      <c r="B523" t="s">
        <v>1976</v>
      </c>
      <c r="C523" s="1">
        <v>2.8000000000000001E-2</v>
      </c>
      <c r="D523" s="2">
        <v>8.0000000000000004E-4</v>
      </c>
      <c r="E523" t="s">
        <v>1977</v>
      </c>
      <c r="F523" t="s">
        <v>1978</v>
      </c>
    </row>
    <row r="524" spans="1:6">
      <c r="A524" t="s">
        <v>1979</v>
      </c>
      <c r="B524" t="s">
        <v>1980</v>
      </c>
      <c r="C524" s="1">
        <v>3.0000000000000001E-3</v>
      </c>
      <c r="D524" s="2">
        <v>0</v>
      </c>
      <c r="E524" t="s">
        <v>1981</v>
      </c>
      <c r="F524" t="s">
        <v>1982</v>
      </c>
    </row>
    <row r="525" spans="1:6">
      <c r="A525" t="s">
        <v>1983</v>
      </c>
      <c r="B525" t="s">
        <v>1984</v>
      </c>
      <c r="C525" s="1">
        <v>2.5000000000000001E-2</v>
      </c>
      <c r="D525" s="2">
        <v>6.9999999999999999E-4</v>
      </c>
      <c r="E525" t="s">
        <v>1985</v>
      </c>
      <c r="F525" t="s">
        <v>1986</v>
      </c>
    </row>
    <row r="526" spans="1:6">
      <c r="A526" t="s">
        <v>1987</v>
      </c>
      <c r="B526" t="s">
        <v>1988</v>
      </c>
      <c r="C526" s="1">
        <v>8.9999999999999993E-3</v>
      </c>
      <c r="D526" s="2">
        <v>2.0000000000000001E-4</v>
      </c>
      <c r="E526" t="s">
        <v>1989</v>
      </c>
      <c r="F526" t="s">
        <v>1990</v>
      </c>
    </row>
    <row r="527" spans="1:6">
      <c r="A527" t="s">
        <v>1991</v>
      </c>
      <c r="B527" t="s">
        <v>1992</v>
      </c>
      <c r="C527" s="1">
        <v>0</v>
      </c>
      <c r="D527" s="2">
        <v>0</v>
      </c>
      <c r="E527" t="s">
        <v>1993</v>
      </c>
      <c r="F527" t="s">
        <v>1994</v>
      </c>
    </row>
    <row r="528" spans="1:6">
      <c r="A528" t="s">
        <v>1995</v>
      </c>
      <c r="B528" t="s">
        <v>1996</v>
      </c>
      <c r="C528" s="1">
        <v>0</v>
      </c>
      <c r="D528" s="2">
        <v>0</v>
      </c>
      <c r="E528" t="s">
        <v>1997</v>
      </c>
      <c r="F528" t="s">
        <v>1998</v>
      </c>
    </row>
    <row r="529" spans="1:6">
      <c r="A529" t="s">
        <v>1999</v>
      </c>
      <c r="B529" t="s">
        <v>2000</v>
      </c>
      <c r="C529" s="1">
        <v>2E-3</v>
      </c>
      <c r="D529" s="2">
        <v>0</v>
      </c>
      <c r="E529" t="s">
        <v>2001</v>
      </c>
      <c r="F529" t="s">
        <v>2002</v>
      </c>
    </row>
    <row r="530" spans="1:6">
      <c r="A530" t="s">
        <v>1482</v>
      </c>
      <c r="B530" t="s">
        <v>2003</v>
      </c>
      <c r="C530" s="1">
        <v>1E-3</v>
      </c>
      <c r="D530" s="2">
        <v>0</v>
      </c>
      <c r="E530" t="s">
        <v>2004</v>
      </c>
      <c r="F530" t="s">
        <v>2005</v>
      </c>
    </row>
    <row r="531" spans="1:6">
      <c r="A531" t="s">
        <v>2006</v>
      </c>
      <c r="B531" t="s">
        <v>2007</v>
      </c>
      <c r="C531" s="1">
        <v>0</v>
      </c>
      <c r="D531" s="2">
        <v>0</v>
      </c>
      <c r="E531" t="s">
        <v>2008</v>
      </c>
      <c r="F531" t="s">
        <v>2009</v>
      </c>
    </row>
    <row r="532" spans="1:6">
      <c r="A532" t="s">
        <v>244</v>
      </c>
      <c r="B532" t="s">
        <v>2010</v>
      </c>
      <c r="C532" s="1">
        <v>2.1999999999999999E-2</v>
      </c>
      <c r="D532" s="2">
        <v>1.1999999999999999E-3</v>
      </c>
      <c r="E532" t="s">
        <v>2011</v>
      </c>
      <c r="F532" t="s">
        <v>2012</v>
      </c>
    </row>
    <row r="533" spans="1:6">
      <c r="A533" t="s">
        <v>2013</v>
      </c>
      <c r="B533" t="s">
        <v>2014</v>
      </c>
      <c r="C533" s="1">
        <v>0</v>
      </c>
      <c r="D533" s="2">
        <v>0</v>
      </c>
      <c r="E533" t="s">
        <v>2015</v>
      </c>
      <c r="F533" t="s">
        <v>2016</v>
      </c>
    </row>
    <row r="534" spans="1:6">
      <c r="A534" t="s">
        <v>2017</v>
      </c>
      <c r="B534" t="s">
        <v>2018</v>
      </c>
      <c r="C534" s="1">
        <v>0</v>
      </c>
      <c r="D534" s="2">
        <v>0</v>
      </c>
      <c r="E534" t="s">
        <v>2019</v>
      </c>
      <c r="F534" t="s">
        <v>2020</v>
      </c>
    </row>
    <row r="535" spans="1:6">
      <c r="A535" t="s">
        <v>378</v>
      </c>
      <c r="B535" t="s">
        <v>2021</v>
      </c>
      <c r="C535" s="1">
        <v>0</v>
      </c>
      <c r="D535" s="2">
        <v>0</v>
      </c>
      <c r="E535" t="s">
        <v>2022</v>
      </c>
      <c r="F535" t="s">
        <v>2023</v>
      </c>
    </row>
    <row r="536" spans="1:6">
      <c r="A536" t="s">
        <v>844</v>
      </c>
      <c r="B536" t="s">
        <v>2024</v>
      </c>
      <c r="C536" s="1">
        <v>2E-3</v>
      </c>
      <c r="D536" s="2">
        <v>0</v>
      </c>
      <c r="E536" t="s">
        <v>2025</v>
      </c>
      <c r="F536" t="s">
        <v>2026</v>
      </c>
    </row>
    <row r="537" spans="1:6">
      <c r="A537" t="s">
        <v>2027</v>
      </c>
      <c r="B537" t="s">
        <v>2028</v>
      </c>
      <c r="C537" s="1">
        <v>2E-3</v>
      </c>
      <c r="D537" s="2">
        <v>0</v>
      </c>
      <c r="E537" t="s">
        <v>2029</v>
      </c>
      <c r="F537" t="s">
        <v>2030</v>
      </c>
    </row>
    <row r="538" spans="1:6">
      <c r="A538" t="s">
        <v>2031</v>
      </c>
      <c r="B538" t="s">
        <v>2032</v>
      </c>
      <c r="C538" s="1">
        <v>0</v>
      </c>
      <c r="D538" s="2">
        <v>0</v>
      </c>
      <c r="E538" t="s">
        <v>2033</v>
      </c>
      <c r="F538" t="s">
        <v>2034</v>
      </c>
    </row>
    <row r="539" spans="1:6">
      <c r="A539" t="s">
        <v>2035</v>
      </c>
      <c r="B539" t="s">
        <v>2036</v>
      </c>
      <c r="C539" s="1">
        <v>0</v>
      </c>
      <c r="D539" s="2">
        <v>0</v>
      </c>
      <c r="E539" t="s">
        <v>2037</v>
      </c>
      <c r="F539" t="s">
        <v>2038</v>
      </c>
    </row>
    <row r="540" spans="1:6">
      <c r="A540" t="s">
        <v>2039</v>
      </c>
      <c r="B540" t="s">
        <v>2040</v>
      </c>
      <c r="C540" s="1">
        <v>1E-3</v>
      </c>
      <c r="D540" s="2">
        <v>0</v>
      </c>
      <c r="E540" t="s">
        <v>2041</v>
      </c>
      <c r="F540" t="s">
        <v>2042</v>
      </c>
    </row>
    <row r="541" spans="1:6">
      <c r="A541" t="s">
        <v>538</v>
      </c>
      <c r="B541" t="s">
        <v>2043</v>
      </c>
      <c r="C541" s="1">
        <v>0.03</v>
      </c>
      <c r="D541" s="2">
        <v>1.8E-3</v>
      </c>
      <c r="E541" t="s">
        <v>2044</v>
      </c>
      <c r="F541" t="s">
        <v>2045</v>
      </c>
    </row>
    <row r="542" spans="1:6">
      <c r="A542" t="s">
        <v>2046</v>
      </c>
      <c r="B542" t="s">
        <v>2047</v>
      </c>
      <c r="C542" s="1">
        <v>0</v>
      </c>
      <c r="D542" s="2">
        <v>0</v>
      </c>
      <c r="E542" t="s">
        <v>2048</v>
      </c>
      <c r="F542" t="s">
        <v>2049</v>
      </c>
    </row>
    <row r="543" spans="1:6">
      <c r="A543" t="s">
        <v>2050</v>
      </c>
      <c r="B543" t="s">
        <v>2051</v>
      </c>
      <c r="C543" s="1">
        <v>6.0000000000000001E-3</v>
      </c>
      <c r="D543" s="2">
        <v>2.0000000000000001E-4</v>
      </c>
      <c r="E543" t="s">
        <v>2052</v>
      </c>
      <c r="F543" t="s">
        <v>2053</v>
      </c>
    </row>
    <row r="544" spans="1:6">
      <c r="A544" t="s">
        <v>2054</v>
      </c>
      <c r="B544" t="s">
        <v>2055</v>
      </c>
      <c r="C544" s="1">
        <v>2.8000000000000001E-2</v>
      </c>
      <c r="D544" s="2">
        <v>1.6999999999999999E-3</v>
      </c>
      <c r="E544" t="s">
        <v>2056</v>
      </c>
      <c r="F544" t="s">
        <v>2057</v>
      </c>
    </row>
    <row r="545" spans="1:6">
      <c r="A545" t="s">
        <v>184</v>
      </c>
      <c r="B545" t="s">
        <v>2058</v>
      </c>
      <c r="C545" s="1">
        <v>1.7000000000000001E-2</v>
      </c>
      <c r="D545" s="2">
        <v>4.0000000000000002E-4</v>
      </c>
      <c r="E545" t="s">
        <v>2059</v>
      </c>
      <c r="F545" t="s">
        <v>2060</v>
      </c>
    </row>
    <row r="546" spans="1:6">
      <c r="A546" t="s">
        <v>350</v>
      </c>
      <c r="B546" t="s">
        <v>2061</v>
      </c>
      <c r="C546" s="1">
        <v>3.0000000000000001E-3</v>
      </c>
      <c r="D546" s="2">
        <v>0</v>
      </c>
      <c r="E546" t="s">
        <v>2062</v>
      </c>
      <c r="F546" t="s">
        <v>2063</v>
      </c>
    </row>
    <row r="547" spans="1:6">
      <c r="A547" t="s">
        <v>2064</v>
      </c>
      <c r="B547" t="s">
        <v>2065</v>
      </c>
      <c r="C547" s="1">
        <v>4.8000000000000001E-2</v>
      </c>
      <c r="D547" s="2">
        <v>3.5000000000000001E-3</v>
      </c>
      <c r="E547" t="s">
        <v>2066</v>
      </c>
      <c r="F547" t="s">
        <v>2067</v>
      </c>
    </row>
    <row r="548" spans="1:6">
      <c r="A548" t="s">
        <v>2068</v>
      </c>
      <c r="B548" t="s">
        <v>2069</v>
      </c>
      <c r="C548" s="1">
        <v>0</v>
      </c>
      <c r="D548" s="2">
        <v>0</v>
      </c>
      <c r="E548" t="s">
        <v>2070</v>
      </c>
      <c r="F548" t="s">
        <v>2071</v>
      </c>
    </row>
    <row r="549" spans="1:6">
      <c r="A549" t="s">
        <v>878</v>
      </c>
      <c r="B549" t="s">
        <v>2072</v>
      </c>
      <c r="C549" s="1">
        <v>1.4E-2</v>
      </c>
      <c r="D549" s="2">
        <v>6.9999999999999999E-4</v>
      </c>
      <c r="E549" t="s">
        <v>2073</v>
      </c>
      <c r="F549" t="s">
        <v>2074</v>
      </c>
    </row>
    <row r="550" spans="1:6">
      <c r="A550" t="s">
        <v>2075</v>
      </c>
      <c r="B550" t="s">
        <v>2076</v>
      </c>
      <c r="C550" s="1">
        <v>0</v>
      </c>
      <c r="D550" s="2">
        <v>0</v>
      </c>
      <c r="E550" t="s">
        <v>2077</v>
      </c>
      <c r="F550" t="s">
        <v>2078</v>
      </c>
    </row>
    <row r="551" spans="1:6">
      <c r="A551" t="s">
        <v>1418</v>
      </c>
      <c r="B551" t="s">
        <v>2079</v>
      </c>
      <c r="C551" s="1">
        <v>0</v>
      </c>
      <c r="D551" s="2">
        <v>0</v>
      </c>
      <c r="E551" t="s">
        <v>2080</v>
      </c>
      <c r="F551" t="s">
        <v>2081</v>
      </c>
    </row>
    <row r="552" spans="1:6">
      <c r="A552" t="s">
        <v>409</v>
      </c>
      <c r="B552" t="s">
        <v>2082</v>
      </c>
      <c r="C552" s="1">
        <v>0</v>
      </c>
      <c r="D552" s="2">
        <v>0</v>
      </c>
      <c r="E552" t="s">
        <v>2083</v>
      </c>
      <c r="F552" t="s">
        <v>2084</v>
      </c>
    </row>
    <row r="553" spans="1:6">
      <c r="A553" t="s">
        <v>2085</v>
      </c>
      <c r="B553" t="s">
        <v>2086</v>
      </c>
      <c r="C553" s="1">
        <v>0</v>
      </c>
      <c r="D553" s="2">
        <v>0</v>
      </c>
      <c r="E553" t="s">
        <v>2087</v>
      </c>
      <c r="F553" t="s">
        <v>2088</v>
      </c>
    </row>
    <row r="554" spans="1:6">
      <c r="A554" t="s">
        <v>2089</v>
      </c>
      <c r="B554" t="s">
        <v>2090</v>
      </c>
      <c r="C554" s="1">
        <v>4.1000000000000002E-2</v>
      </c>
      <c r="D554" s="2">
        <v>2.8E-3</v>
      </c>
      <c r="E554" t="s">
        <v>2091</v>
      </c>
      <c r="F554" t="s">
        <v>2092</v>
      </c>
    </row>
    <row r="555" spans="1:6">
      <c r="A555" t="s">
        <v>2093</v>
      </c>
      <c r="B555" t="s">
        <v>2094</v>
      </c>
      <c r="C555" s="1">
        <v>8.0000000000000002E-3</v>
      </c>
      <c r="D555" s="2">
        <v>2.9999999999999997E-4</v>
      </c>
      <c r="E555" t="s">
        <v>2095</v>
      </c>
      <c r="F555" t="s">
        <v>2096</v>
      </c>
    </row>
    <row r="556" spans="1:6">
      <c r="A556" t="s">
        <v>2097</v>
      </c>
      <c r="B556" t="s">
        <v>2098</v>
      </c>
      <c r="C556" s="1">
        <v>0</v>
      </c>
      <c r="D556" s="2">
        <v>0</v>
      </c>
      <c r="E556" t="s">
        <v>2099</v>
      </c>
      <c r="F556" t="s">
        <v>2100</v>
      </c>
    </row>
    <row r="557" spans="1:6">
      <c r="A557" t="s">
        <v>2101</v>
      </c>
      <c r="B557" t="s">
        <v>2102</v>
      </c>
      <c r="C557" s="1">
        <v>7.0000000000000001E-3</v>
      </c>
      <c r="D557" s="2">
        <v>2.9999999999999997E-4</v>
      </c>
      <c r="E557" t="s">
        <v>2103</v>
      </c>
      <c r="F557" t="s">
        <v>2104</v>
      </c>
    </row>
    <row r="558" spans="1:6">
      <c r="A558" t="s">
        <v>2105</v>
      </c>
      <c r="B558" t="s">
        <v>2106</v>
      </c>
      <c r="C558" s="1">
        <v>2.3E-2</v>
      </c>
      <c r="D558" s="2">
        <v>1.2999999999999999E-3</v>
      </c>
      <c r="E558" t="s">
        <v>2107</v>
      </c>
      <c r="F558" t="s">
        <v>2108</v>
      </c>
    </row>
    <row r="559" spans="1:6">
      <c r="A559" t="s">
        <v>1586</v>
      </c>
      <c r="B559" t="s">
        <v>2109</v>
      </c>
      <c r="C559" s="1">
        <v>1.4E-2</v>
      </c>
      <c r="D559" s="2">
        <v>6.9999999999999999E-4</v>
      </c>
      <c r="E559" t="s">
        <v>2110</v>
      </c>
      <c r="F559" t="s">
        <v>2111</v>
      </c>
    </row>
    <row r="560" spans="1:6">
      <c r="A560" t="s">
        <v>2112</v>
      </c>
      <c r="B560" t="s">
        <v>2113</v>
      </c>
      <c r="C560" s="1">
        <v>0</v>
      </c>
      <c r="D560" s="2">
        <v>0</v>
      </c>
      <c r="E560" t="s">
        <v>2114</v>
      </c>
      <c r="F560" t="s">
        <v>2115</v>
      </c>
    </row>
    <row r="561" spans="1:6">
      <c r="A561" t="s">
        <v>136</v>
      </c>
      <c r="B561" t="s">
        <v>2116</v>
      </c>
      <c r="C561" s="1">
        <v>1E-3</v>
      </c>
      <c r="D561" s="2">
        <v>0</v>
      </c>
      <c r="E561" t="s">
        <v>2117</v>
      </c>
      <c r="F561" t="s">
        <v>2118</v>
      </c>
    </row>
    <row r="562" spans="1:6">
      <c r="A562" t="s">
        <v>2119</v>
      </c>
      <c r="B562" t="s">
        <v>2120</v>
      </c>
      <c r="C562" s="1">
        <v>2E-3</v>
      </c>
      <c r="D562" s="2">
        <v>1E-4</v>
      </c>
      <c r="E562" t="s">
        <v>2121</v>
      </c>
      <c r="F562" t="s">
        <v>2122</v>
      </c>
    </row>
    <row r="563" spans="1:6">
      <c r="A563" t="s">
        <v>2123</v>
      </c>
      <c r="B563" t="s">
        <v>2124</v>
      </c>
      <c r="C563" s="1">
        <v>4.2999999999999997E-2</v>
      </c>
      <c r="D563" s="2">
        <v>1.5E-3</v>
      </c>
      <c r="E563" t="s">
        <v>2125</v>
      </c>
      <c r="F563" t="s">
        <v>2126</v>
      </c>
    </row>
    <row r="564" spans="1:6">
      <c r="A564" t="s">
        <v>2127</v>
      </c>
      <c r="B564" t="s">
        <v>2128</v>
      </c>
      <c r="C564" s="1">
        <v>0</v>
      </c>
      <c r="D564" s="2">
        <v>0</v>
      </c>
      <c r="E564" t="s">
        <v>2129</v>
      </c>
      <c r="F564" t="s">
        <v>2130</v>
      </c>
    </row>
    <row r="565" spans="1:6">
      <c r="A565" t="s">
        <v>1031</v>
      </c>
      <c r="B565" t="s">
        <v>2131</v>
      </c>
      <c r="C565" s="1">
        <v>2.8000000000000001E-2</v>
      </c>
      <c r="D565" s="2">
        <v>8.0000000000000004E-4</v>
      </c>
      <c r="E565" t="s">
        <v>2132</v>
      </c>
      <c r="F565" t="s">
        <v>2133</v>
      </c>
    </row>
    <row r="566" spans="1:6">
      <c r="A566" t="s">
        <v>2134</v>
      </c>
      <c r="B566" t="s">
        <v>2135</v>
      </c>
      <c r="C566" s="1">
        <v>1.0999999999999999E-2</v>
      </c>
      <c r="D566" s="2">
        <v>5.0000000000000001E-4</v>
      </c>
      <c r="E566" t="s">
        <v>2136</v>
      </c>
      <c r="F566" t="s">
        <v>2137</v>
      </c>
    </row>
    <row r="567" spans="1:6">
      <c r="A567" t="s">
        <v>2138</v>
      </c>
      <c r="B567" t="s">
        <v>2139</v>
      </c>
      <c r="C567" s="1">
        <v>3.0000000000000001E-3</v>
      </c>
      <c r="D567" s="2">
        <v>0</v>
      </c>
      <c r="E567" t="s">
        <v>2140</v>
      </c>
      <c r="F567" t="s">
        <v>2141</v>
      </c>
    </row>
    <row r="568" spans="1:6">
      <c r="A568" t="s">
        <v>2142</v>
      </c>
      <c r="B568" t="s">
        <v>2143</v>
      </c>
      <c r="C568" s="1">
        <v>1E-3</v>
      </c>
      <c r="D568" s="2">
        <v>0</v>
      </c>
      <c r="E568" t="s">
        <v>2144</v>
      </c>
      <c r="F568" t="s">
        <v>2145</v>
      </c>
    </row>
    <row r="569" spans="1:6">
      <c r="A569" t="s">
        <v>2146</v>
      </c>
      <c r="B569" t="s">
        <v>2147</v>
      </c>
      <c r="C569" s="1">
        <v>0</v>
      </c>
      <c r="D569" s="2">
        <v>0</v>
      </c>
      <c r="E569" t="s">
        <v>2148</v>
      </c>
      <c r="F569" t="s">
        <v>2149</v>
      </c>
    </row>
    <row r="570" spans="1:6">
      <c r="A570" t="s">
        <v>2150</v>
      </c>
      <c r="B570" t="s">
        <v>2151</v>
      </c>
      <c r="C570" s="1">
        <v>5.0000000000000001E-3</v>
      </c>
      <c r="D570" s="2">
        <v>2.0000000000000001E-4</v>
      </c>
      <c r="E570" t="s">
        <v>2152</v>
      </c>
      <c r="F570" t="s">
        <v>2153</v>
      </c>
    </row>
    <row r="571" spans="1:6">
      <c r="A571" t="s">
        <v>2154</v>
      </c>
      <c r="B571" t="s">
        <v>2155</v>
      </c>
      <c r="C571" s="1">
        <v>8.9999999999999993E-3</v>
      </c>
      <c r="D571" s="2">
        <v>4.0000000000000002E-4</v>
      </c>
      <c r="E571" t="s">
        <v>2156</v>
      </c>
      <c r="F571" t="s">
        <v>2157</v>
      </c>
    </row>
    <row r="572" spans="1:6">
      <c r="A572" t="s">
        <v>2158</v>
      </c>
      <c r="B572" t="s">
        <v>2159</v>
      </c>
      <c r="C572" s="1">
        <v>0</v>
      </c>
      <c r="D572" s="2">
        <v>0</v>
      </c>
      <c r="E572" t="s">
        <v>2160</v>
      </c>
      <c r="F572" t="s">
        <v>2161</v>
      </c>
    </row>
    <row r="573" spans="1:6">
      <c r="A573" t="s">
        <v>132</v>
      </c>
      <c r="B573" t="s">
        <v>2162</v>
      </c>
      <c r="C573" s="1">
        <v>7.0000000000000001E-3</v>
      </c>
      <c r="D573" s="2">
        <v>2.9999999999999997E-4</v>
      </c>
      <c r="E573" t="s">
        <v>2163</v>
      </c>
      <c r="F573" t="s">
        <v>2164</v>
      </c>
    </row>
    <row r="574" spans="1:6">
      <c r="A574" t="s">
        <v>889</v>
      </c>
      <c r="B574" t="s">
        <v>2165</v>
      </c>
      <c r="C574" s="1">
        <v>4.0000000000000001E-3</v>
      </c>
      <c r="D574" s="2">
        <v>2.0000000000000001E-4</v>
      </c>
      <c r="E574" t="s">
        <v>2166</v>
      </c>
      <c r="F574" t="s">
        <v>2167</v>
      </c>
    </row>
    <row r="575" spans="1:6">
      <c r="A575" t="s">
        <v>2168</v>
      </c>
      <c r="B575" t="s">
        <v>2169</v>
      </c>
      <c r="C575" s="1">
        <v>1E-3</v>
      </c>
      <c r="D575" s="2">
        <v>0</v>
      </c>
      <c r="E575" t="s">
        <v>2170</v>
      </c>
      <c r="F575" t="s">
        <v>2171</v>
      </c>
    </row>
    <row r="576" spans="1:6">
      <c r="A576" t="s">
        <v>286</v>
      </c>
      <c r="B576" t="s">
        <v>2172</v>
      </c>
      <c r="C576" s="1">
        <v>4.3999999999999997E-2</v>
      </c>
      <c r="D576" s="2">
        <v>3.0999999999999999E-3</v>
      </c>
      <c r="E576" t="s">
        <v>2173</v>
      </c>
      <c r="F576" t="s">
        <v>2174</v>
      </c>
    </row>
    <row r="577" spans="1:6">
      <c r="A577" t="s">
        <v>802</v>
      </c>
      <c r="B577" t="s">
        <v>2175</v>
      </c>
      <c r="C577" s="1">
        <v>1.4E-2</v>
      </c>
      <c r="D577" s="2">
        <v>6.9999999999999999E-4</v>
      </c>
      <c r="E577" t="s">
        <v>2176</v>
      </c>
      <c r="F577" t="s">
        <v>2177</v>
      </c>
    </row>
    <row r="578" spans="1:6">
      <c r="A578" t="s">
        <v>2178</v>
      </c>
      <c r="B578" t="s">
        <v>2179</v>
      </c>
      <c r="C578" s="1">
        <v>2E-3</v>
      </c>
      <c r="D578" s="2">
        <v>1E-4</v>
      </c>
      <c r="E578" t="s">
        <v>2180</v>
      </c>
      <c r="F578" t="s">
        <v>2181</v>
      </c>
    </row>
    <row r="579" spans="1:6">
      <c r="A579" t="s">
        <v>2182</v>
      </c>
      <c r="B579" t="s">
        <v>2183</v>
      </c>
      <c r="C579" s="1">
        <v>1.7000000000000001E-2</v>
      </c>
      <c r="D579" s="2">
        <v>4.0000000000000002E-4</v>
      </c>
      <c r="E579" t="s">
        <v>2184</v>
      </c>
      <c r="F579" t="s">
        <v>2185</v>
      </c>
    </row>
    <row r="580" spans="1:6">
      <c r="A580" t="s">
        <v>578</v>
      </c>
      <c r="B580" t="s">
        <v>2186</v>
      </c>
      <c r="C580" s="1">
        <v>4.0000000000000001E-3</v>
      </c>
      <c r="D580" s="2">
        <v>1E-4</v>
      </c>
      <c r="E580" t="s">
        <v>2187</v>
      </c>
      <c r="F580" t="s">
        <v>2188</v>
      </c>
    </row>
    <row r="581" spans="1:6">
      <c r="A581" t="s">
        <v>2189</v>
      </c>
      <c r="B581" t="s">
        <v>2190</v>
      </c>
      <c r="C581" s="1">
        <v>1.2E-2</v>
      </c>
      <c r="D581" s="2">
        <v>2.9999999999999997E-4</v>
      </c>
      <c r="E581" t="s">
        <v>2191</v>
      </c>
      <c r="F581" t="s">
        <v>2192</v>
      </c>
    </row>
    <row r="582" spans="1:6">
      <c r="A582" t="s">
        <v>1823</v>
      </c>
      <c r="B582" t="s">
        <v>2193</v>
      </c>
      <c r="C582" s="1">
        <v>0.04</v>
      </c>
      <c r="D582" s="2">
        <v>2.7000000000000001E-3</v>
      </c>
      <c r="E582" t="s">
        <v>2194</v>
      </c>
      <c r="F582" t="s">
        <v>2195</v>
      </c>
    </row>
    <row r="583" spans="1:6">
      <c r="A583" t="s">
        <v>2196</v>
      </c>
      <c r="B583" t="s">
        <v>2197</v>
      </c>
      <c r="C583" s="1">
        <v>0</v>
      </c>
      <c r="D583" s="2">
        <v>0</v>
      </c>
      <c r="E583" t="s">
        <v>2198</v>
      </c>
      <c r="F583" t="s">
        <v>2199</v>
      </c>
    </row>
    <row r="584" spans="1:6">
      <c r="A584" t="s">
        <v>938</v>
      </c>
      <c r="B584" t="s">
        <v>2200</v>
      </c>
      <c r="C584" s="1">
        <v>1E-3</v>
      </c>
      <c r="D584" s="2">
        <v>0</v>
      </c>
      <c r="E584" t="s">
        <v>2201</v>
      </c>
      <c r="F584" t="s">
        <v>2202</v>
      </c>
    </row>
    <row r="585" spans="1:6">
      <c r="A585" t="s">
        <v>2203</v>
      </c>
      <c r="B585" t="s">
        <v>2204</v>
      </c>
      <c r="C585" s="1">
        <v>6.0000000000000001E-3</v>
      </c>
      <c r="D585" s="2">
        <v>2.0000000000000001E-4</v>
      </c>
      <c r="E585" t="s">
        <v>2205</v>
      </c>
      <c r="F585" t="s">
        <v>2206</v>
      </c>
    </row>
    <row r="586" spans="1:6">
      <c r="A586" t="s">
        <v>637</v>
      </c>
      <c r="B586" t="s">
        <v>2207</v>
      </c>
      <c r="C586" s="1">
        <v>2E-3</v>
      </c>
      <c r="D586" s="2">
        <v>0</v>
      </c>
      <c r="E586" t="s">
        <v>2208</v>
      </c>
      <c r="F586" t="s">
        <v>2209</v>
      </c>
    </row>
    <row r="587" spans="1:6">
      <c r="A587" t="s">
        <v>2210</v>
      </c>
      <c r="B587" t="s">
        <v>2211</v>
      </c>
      <c r="C587" s="1">
        <v>1.4999999999999999E-2</v>
      </c>
      <c r="D587" s="2">
        <v>4.0000000000000002E-4</v>
      </c>
      <c r="E587" t="s">
        <v>2212</v>
      </c>
      <c r="F587" t="s">
        <v>2213</v>
      </c>
    </row>
    <row r="588" spans="1:6">
      <c r="A588" t="s">
        <v>2214</v>
      </c>
      <c r="B588" t="s">
        <v>2215</v>
      </c>
      <c r="C588" s="1">
        <v>6.0000000000000001E-3</v>
      </c>
      <c r="D588" s="2">
        <v>1E-4</v>
      </c>
      <c r="E588" t="s">
        <v>2216</v>
      </c>
      <c r="F588" t="s">
        <v>2217</v>
      </c>
    </row>
    <row r="589" spans="1:6">
      <c r="A589" t="s">
        <v>2218</v>
      </c>
      <c r="B589" t="s">
        <v>2219</v>
      </c>
      <c r="C589" s="1">
        <v>3.1E-2</v>
      </c>
      <c r="D589" s="2">
        <v>1E-3</v>
      </c>
      <c r="E589" t="s">
        <v>2220</v>
      </c>
      <c r="F589" t="s">
        <v>2221</v>
      </c>
    </row>
    <row r="590" spans="1:6">
      <c r="A590" t="s">
        <v>2222</v>
      </c>
      <c r="B590" t="s">
        <v>2223</v>
      </c>
      <c r="C590" s="1">
        <v>0</v>
      </c>
      <c r="D590" s="2">
        <v>0</v>
      </c>
      <c r="E590" t="s">
        <v>2224</v>
      </c>
      <c r="F590" t="s">
        <v>2225</v>
      </c>
    </row>
    <row r="591" spans="1:6">
      <c r="A591" t="s">
        <v>2226</v>
      </c>
      <c r="B591" t="s">
        <v>2227</v>
      </c>
      <c r="C591" s="1">
        <v>3.4000000000000002E-2</v>
      </c>
      <c r="D591" s="2">
        <v>1.1000000000000001E-3</v>
      </c>
      <c r="E591" t="s">
        <v>2228</v>
      </c>
      <c r="F591" t="s">
        <v>2229</v>
      </c>
    </row>
    <row r="592" spans="1:6">
      <c r="A592" t="s">
        <v>2230</v>
      </c>
      <c r="B592" t="s">
        <v>2231</v>
      </c>
      <c r="C592" s="1">
        <v>2.5999999999999999E-2</v>
      </c>
      <c r="D592" s="2">
        <v>1.5E-3</v>
      </c>
      <c r="E592" t="s">
        <v>2232</v>
      </c>
      <c r="F592" t="s">
        <v>2233</v>
      </c>
    </row>
    <row r="593" spans="1:6">
      <c r="A593" t="s">
        <v>526</v>
      </c>
      <c r="B593" t="s">
        <v>2234</v>
      </c>
      <c r="C593" s="1">
        <v>3.3000000000000002E-2</v>
      </c>
      <c r="D593" s="2">
        <v>2.0999999999999999E-3</v>
      </c>
      <c r="E593" t="s">
        <v>2235</v>
      </c>
      <c r="F593" t="s">
        <v>2236</v>
      </c>
    </row>
    <row r="594" spans="1:6">
      <c r="A594" t="s">
        <v>2237</v>
      </c>
      <c r="B594" t="s">
        <v>2238</v>
      </c>
      <c r="C594" s="1">
        <v>1E-3</v>
      </c>
      <c r="D594" s="2">
        <v>0</v>
      </c>
      <c r="E594" t="s">
        <v>2239</v>
      </c>
      <c r="F594" t="s">
        <v>2240</v>
      </c>
    </row>
    <row r="595" spans="1:6">
      <c r="A595" t="s">
        <v>2241</v>
      </c>
      <c r="B595" t="s">
        <v>2242</v>
      </c>
      <c r="C595" s="1">
        <v>0</v>
      </c>
      <c r="D595" s="2">
        <v>0</v>
      </c>
      <c r="E595" t="s">
        <v>2243</v>
      </c>
      <c r="F595" t="s">
        <v>2244</v>
      </c>
    </row>
    <row r="596" spans="1:6">
      <c r="A596" t="s">
        <v>2245</v>
      </c>
      <c r="B596" t="s">
        <v>2246</v>
      </c>
      <c r="C596" s="1">
        <v>2E-3</v>
      </c>
      <c r="D596" s="2">
        <v>0</v>
      </c>
      <c r="E596" t="s">
        <v>2247</v>
      </c>
      <c r="F596" t="s">
        <v>2248</v>
      </c>
    </row>
    <row r="597" spans="1:6">
      <c r="A597" t="s">
        <v>2249</v>
      </c>
      <c r="B597" t="s">
        <v>2250</v>
      </c>
      <c r="C597" s="1">
        <v>0</v>
      </c>
      <c r="D597" s="2">
        <v>0</v>
      </c>
      <c r="E597" t="s">
        <v>2251</v>
      </c>
      <c r="F597" t="s">
        <v>2252</v>
      </c>
    </row>
    <row r="598" spans="1:6">
      <c r="A598" t="s">
        <v>2253</v>
      </c>
      <c r="B598" t="s">
        <v>2254</v>
      </c>
      <c r="C598" s="1">
        <v>5.0000000000000001E-3</v>
      </c>
      <c r="D598" s="2">
        <v>1E-4</v>
      </c>
      <c r="E598" t="s">
        <v>2255</v>
      </c>
      <c r="F598" t="s">
        <v>2256</v>
      </c>
    </row>
    <row r="599" spans="1:6">
      <c r="A599" t="s">
        <v>2257</v>
      </c>
      <c r="B599" t="s">
        <v>2258</v>
      </c>
      <c r="C599" s="1">
        <v>4.1000000000000002E-2</v>
      </c>
      <c r="D599" s="2">
        <v>1.4E-3</v>
      </c>
      <c r="E599" t="s">
        <v>2259</v>
      </c>
      <c r="F599" t="s">
        <v>2260</v>
      </c>
    </row>
    <row r="600" spans="1:6">
      <c r="A600" t="s">
        <v>2261</v>
      </c>
      <c r="B600" t="s">
        <v>2262</v>
      </c>
      <c r="C600" s="1">
        <v>3.4000000000000002E-2</v>
      </c>
      <c r="D600" s="2">
        <v>1.1000000000000001E-3</v>
      </c>
      <c r="E600" t="s">
        <v>2263</v>
      </c>
      <c r="F600" t="s">
        <v>2264</v>
      </c>
    </row>
    <row r="601" spans="1:6">
      <c r="A601" t="s">
        <v>1724</v>
      </c>
      <c r="B601" t="s">
        <v>2265</v>
      </c>
      <c r="C601" s="1">
        <v>3.0000000000000001E-3</v>
      </c>
      <c r="D601" s="2">
        <v>0</v>
      </c>
      <c r="E601" t="s">
        <v>2266</v>
      </c>
      <c r="F601" t="s">
        <v>2267</v>
      </c>
    </row>
    <row r="602" spans="1:6">
      <c r="A602" t="s">
        <v>2268</v>
      </c>
      <c r="B602" t="s">
        <v>2269</v>
      </c>
      <c r="C602" s="1">
        <v>0.02</v>
      </c>
      <c r="D602" s="2">
        <v>1.1000000000000001E-3</v>
      </c>
      <c r="E602" t="s">
        <v>2270</v>
      </c>
      <c r="F602" t="s">
        <v>2271</v>
      </c>
    </row>
    <row r="603" spans="1:6">
      <c r="A603" t="s">
        <v>1345</v>
      </c>
      <c r="B603" t="s">
        <v>2272</v>
      </c>
      <c r="C603" s="1">
        <v>0.03</v>
      </c>
      <c r="D603" s="2">
        <v>1.8E-3</v>
      </c>
      <c r="E603" t="s">
        <v>2273</v>
      </c>
      <c r="F603" t="s">
        <v>2274</v>
      </c>
    </row>
    <row r="604" spans="1:6">
      <c r="A604" t="s">
        <v>2275</v>
      </c>
      <c r="B604" t="s">
        <v>2276</v>
      </c>
      <c r="C604" s="1">
        <v>3.7999999999999999E-2</v>
      </c>
      <c r="D604" s="2">
        <v>2.5999999999999999E-3</v>
      </c>
      <c r="E604" t="s">
        <v>2277</v>
      </c>
      <c r="F604" t="s">
        <v>2278</v>
      </c>
    </row>
    <row r="605" spans="1:6">
      <c r="A605" t="s">
        <v>1590</v>
      </c>
      <c r="B605" t="s">
        <v>2279</v>
      </c>
      <c r="C605" s="1">
        <v>8.9999999999999993E-3</v>
      </c>
      <c r="D605" s="2">
        <v>4.0000000000000002E-4</v>
      </c>
      <c r="E605" t="s">
        <v>2280</v>
      </c>
      <c r="F605" t="s">
        <v>2281</v>
      </c>
    </row>
    <row r="606" spans="1:6">
      <c r="A606" t="s">
        <v>942</v>
      </c>
      <c r="B606" t="s">
        <v>2282</v>
      </c>
      <c r="C606" s="1">
        <v>1.9E-2</v>
      </c>
      <c r="D606" s="2">
        <v>1E-3</v>
      </c>
      <c r="E606" t="s">
        <v>2283</v>
      </c>
      <c r="F606" t="s">
        <v>2284</v>
      </c>
    </row>
    <row r="607" spans="1:6">
      <c r="A607" t="s">
        <v>1283</v>
      </c>
      <c r="B607" t="s">
        <v>2285</v>
      </c>
      <c r="C607" s="1">
        <v>1.7999999999999999E-2</v>
      </c>
      <c r="D607" s="2">
        <v>8.9999999999999998E-4</v>
      </c>
      <c r="E607" t="s">
        <v>2286</v>
      </c>
      <c r="F607" t="s">
        <v>2287</v>
      </c>
    </row>
    <row r="608" spans="1:6">
      <c r="A608" t="s">
        <v>1134</v>
      </c>
      <c r="B608" t="s">
        <v>2288</v>
      </c>
      <c r="C608" s="1">
        <v>1.6E-2</v>
      </c>
      <c r="D608" s="2">
        <v>8.0000000000000004E-4</v>
      </c>
      <c r="E608" t="s">
        <v>2289</v>
      </c>
      <c r="F608" t="s">
        <v>2290</v>
      </c>
    </row>
    <row r="609" spans="1:6">
      <c r="A609" t="s">
        <v>184</v>
      </c>
      <c r="B609" t="s">
        <v>2291</v>
      </c>
      <c r="C609" s="1">
        <v>1E-3</v>
      </c>
      <c r="D609" s="2">
        <v>0</v>
      </c>
      <c r="E609" t="s">
        <v>2292</v>
      </c>
      <c r="F609" t="s">
        <v>2293</v>
      </c>
    </row>
    <row r="610" spans="1:6">
      <c r="A610" t="s">
        <v>2294</v>
      </c>
      <c r="B610" t="s">
        <v>2295</v>
      </c>
      <c r="C610" s="1">
        <v>0</v>
      </c>
      <c r="D610" s="2">
        <v>0</v>
      </c>
      <c r="E610" t="s">
        <v>2296</v>
      </c>
      <c r="F610" t="s">
        <v>2297</v>
      </c>
    </row>
    <row r="611" spans="1:6">
      <c r="A611" t="s">
        <v>2298</v>
      </c>
      <c r="B611" t="s">
        <v>2299</v>
      </c>
      <c r="C611" s="1">
        <v>0</v>
      </c>
      <c r="D611" s="2">
        <v>0</v>
      </c>
      <c r="E611" t="s">
        <v>2300</v>
      </c>
      <c r="F611" t="s">
        <v>2301</v>
      </c>
    </row>
    <row r="612" spans="1:6">
      <c r="A612" t="s">
        <v>2302</v>
      </c>
      <c r="B612" t="s">
        <v>2303</v>
      </c>
      <c r="C612" s="1">
        <v>1E-3</v>
      </c>
      <c r="D612" s="2">
        <v>0</v>
      </c>
      <c r="E612" t="s">
        <v>2304</v>
      </c>
      <c r="F612" t="s">
        <v>2305</v>
      </c>
    </row>
    <row r="613" spans="1:6">
      <c r="A613" t="s">
        <v>2306</v>
      </c>
      <c r="B613" t="s">
        <v>2307</v>
      </c>
      <c r="C613" s="1">
        <v>4.2999999999999997E-2</v>
      </c>
      <c r="D613" s="2">
        <v>1.5E-3</v>
      </c>
      <c r="E613" t="s">
        <v>2308</v>
      </c>
      <c r="F613" t="s">
        <v>2309</v>
      </c>
    </row>
    <row r="614" spans="1:6">
      <c r="A614" t="s">
        <v>2310</v>
      </c>
      <c r="B614" t="s">
        <v>2311</v>
      </c>
      <c r="C614" s="1">
        <v>3.1E-2</v>
      </c>
      <c r="D614" s="2">
        <v>1E-3</v>
      </c>
      <c r="E614" t="s">
        <v>2312</v>
      </c>
      <c r="F614" t="s">
        <v>2313</v>
      </c>
    </row>
    <row r="615" spans="1:6">
      <c r="A615" t="s">
        <v>2314</v>
      </c>
      <c r="B615" t="s">
        <v>2315</v>
      </c>
      <c r="C615" s="1">
        <v>2.4E-2</v>
      </c>
      <c r="D615" s="2">
        <v>1.2999999999999999E-3</v>
      </c>
      <c r="E615" t="s">
        <v>2316</v>
      </c>
      <c r="F615" t="s">
        <v>2317</v>
      </c>
    </row>
    <row r="616" spans="1:6">
      <c r="A616" t="s">
        <v>220</v>
      </c>
      <c r="B616" t="s">
        <v>2318</v>
      </c>
      <c r="C616" s="1">
        <v>2E-3</v>
      </c>
      <c r="D616" s="2">
        <v>1E-4</v>
      </c>
      <c r="E616" t="s">
        <v>2319</v>
      </c>
      <c r="F616" t="s">
        <v>2320</v>
      </c>
    </row>
    <row r="617" spans="1:6">
      <c r="A617" t="s">
        <v>1202</v>
      </c>
      <c r="B617" t="s">
        <v>2321</v>
      </c>
      <c r="C617" s="1">
        <v>7.0000000000000001E-3</v>
      </c>
      <c r="D617" s="2">
        <v>1E-4</v>
      </c>
      <c r="E617" t="s">
        <v>2322</v>
      </c>
      <c r="F617" t="s">
        <v>2323</v>
      </c>
    </row>
    <row r="618" spans="1:6">
      <c r="A618" t="s">
        <v>1194</v>
      </c>
      <c r="B618" t="s">
        <v>2324</v>
      </c>
      <c r="C618" s="1">
        <v>2.1000000000000001E-2</v>
      </c>
      <c r="D618" s="2">
        <v>5.9999999999999995E-4</v>
      </c>
      <c r="E618" t="s">
        <v>2325</v>
      </c>
      <c r="F618" t="s">
        <v>2326</v>
      </c>
    </row>
    <row r="619" spans="1:6">
      <c r="A619" t="s">
        <v>2327</v>
      </c>
      <c r="B619" t="s">
        <v>2328</v>
      </c>
      <c r="C619" s="1">
        <v>2.4E-2</v>
      </c>
      <c r="D619" s="2">
        <v>1.4E-3</v>
      </c>
      <c r="E619" t="s">
        <v>2329</v>
      </c>
      <c r="F619" t="s">
        <v>2330</v>
      </c>
    </row>
    <row r="620" spans="1:6">
      <c r="A620" t="s">
        <v>421</v>
      </c>
      <c r="B620" t="s">
        <v>2331</v>
      </c>
      <c r="C620" s="1">
        <v>4.9000000000000002E-2</v>
      </c>
      <c r="D620" s="2">
        <v>3.5999999999999999E-3</v>
      </c>
      <c r="E620" t="s">
        <v>2332</v>
      </c>
      <c r="F620" t="s">
        <v>2333</v>
      </c>
    </row>
    <row r="621" spans="1:6">
      <c r="A621" t="s">
        <v>522</v>
      </c>
      <c r="B621" t="s">
        <v>2334</v>
      </c>
      <c r="C621" s="1">
        <v>1.4E-2</v>
      </c>
      <c r="D621" s="2">
        <v>6.9999999999999999E-4</v>
      </c>
      <c r="E621" t="s">
        <v>2335</v>
      </c>
      <c r="F621" t="s">
        <v>2336</v>
      </c>
    </row>
    <row r="622" spans="1:6">
      <c r="A622" t="s">
        <v>2337</v>
      </c>
      <c r="B622" t="s">
        <v>2338</v>
      </c>
      <c r="C622" s="1">
        <v>3.3000000000000002E-2</v>
      </c>
      <c r="D622" s="2">
        <v>2.0999999999999999E-3</v>
      </c>
      <c r="E622" t="s">
        <v>2339</v>
      </c>
      <c r="F622" t="s">
        <v>2340</v>
      </c>
    </row>
    <row r="623" spans="1:6">
      <c r="A623" t="s">
        <v>2341</v>
      </c>
      <c r="B623" t="s">
        <v>2342</v>
      </c>
      <c r="C623" s="1">
        <v>4.1000000000000002E-2</v>
      </c>
      <c r="D623" s="2">
        <v>1.4E-3</v>
      </c>
      <c r="E623" t="s">
        <v>2343</v>
      </c>
      <c r="F623" t="s">
        <v>2344</v>
      </c>
    </row>
    <row r="624" spans="1:6">
      <c r="A624" t="s">
        <v>2345</v>
      </c>
      <c r="B624" t="s">
        <v>2346</v>
      </c>
      <c r="C624" s="1">
        <v>7.0000000000000001E-3</v>
      </c>
      <c r="D624" s="2">
        <v>1E-4</v>
      </c>
      <c r="E624" t="s">
        <v>2347</v>
      </c>
      <c r="F624" t="s">
        <v>2348</v>
      </c>
    </row>
    <row r="625" spans="1:6">
      <c r="A625" t="s">
        <v>164</v>
      </c>
      <c r="B625" t="s">
        <v>2349</v>
      </c>
      <c r="C625" s="1">
        <v>4.8000000000000001E-2</v>
      </c>
      <c r="D625" s="2">
        <v>3.5000000000000001E-3</v>
      </c>
      <c r="E625" t="s">
        <v>2350</v>
      </c>
      <c r="F625" t="s">
        <v>2351</v>
      </c>
    </row>
    <row r="626" spans="1:6">
      <c r="A626" t="s">
        <v>2352</v>
      </c>
      <c r="B626" t="s">
        <v>2353</v>
      </c>
      <c r="C626" s="1">
        <v>4.2999999999999997E-2</v>
      </c>
      <c r="D626" s="2">
        <v>3.0000000000000001E-3</v>
      </c>
      <c r="E626" t="s">
        <v>2354</v>
      </c>
      <c r="F626" t="s">
        <v>2355</v>
      </c>
    </row>
    <row r="627" spans="1:6">
      <c r="A627" t="s">
        <v>2356</v>
      </c>
      <c r="B627" t="s">
        <v>2357</v>
      </c>
      <c r="C627" s="1">
        <v>2E-3</v>
      </c>
      <c r="D627" s="2">
        <v>1E-4</v>
      </c>
      <c r="E627" t="s">
        <v>2358</v>
      </c>
      <c r="F627" t="s">
        <v>2359</v>
      </c>
    </row>
    <row r="628" spans="1:6">
      <c r="A628" t="s">
        <v>2360</v>
      </c>
      <c r="B628" t="s">
        <v>2361</v>
      </c>
      <c r="C628" s="1">
        <v>2.5000000000000001E-2</v>
      </c>
      <c r="D628" s="2">
        <v>6.9999999999999999E-4</v>
      </c>
      <c r="E628" t="s">
        <v>2362</v>
      </c>
      <c r="F628" t="s">
        <v>2363</v>
      </c>
    </row>
    <row r="629" spans="1:6">
      <c r="A629" t="s">
        <v>18</v>
      </c>
      <c r="B629" t="s">
        <v>2364</v>
      </c>
      <c r="C629" s="1">
        <v>3.0000000000000001E-3</v>
      </c>
      <c r="D629" s="2">
        <v>1E-4</v>
      </c>
      <c r="E629" t="s">
        <v>2365</v>
      </c>
      <c r="F629" t="s">
        <v>2366</v>
      </c>
    </row>
    <row r="630" spans="1:6">
      <c r="A630" t="s">
        <v>476</v>
      </c>
      <c r="B630" t="s">
        <v>2367</v>
      </c>
      <c r="C630" s="1">
        <v>1.4E-2</v>
      </c>
      <c r="D630" s="2">
        <v>6.9999999999999999E-4</v>
      </c>
      <c r="E630" t="s">
        <v>2368</v>
      </c>
      <c r="F630" t="s">
        <v>2369</v>
      </c>
    </row>
    <row r="631" spans="1:6">
      <c r="A631" t="s">
        <v>2370</v>
      </c>
      <c r="B631" t="s">
        <v>2371</v>
      </c>
      <c r="C631" s="1">
        <v>4.9000000000000002E-2</v>
      </c>
      <c r="D631" s="2">
        <v>3.5999999999999999E-3</v>
      </c>
      <c r="E631" t="s">
        <v>2372</v>
      </c>
      <c r="F631" t="s">
        <v>2373</v>
      </c>
    </row>
    <row r="632" spans="1:6">
      <c r="A632" t="s">
        <v>2374</v>
      </c>
      <c r="B632" t="s">
        <v>2375</v>
      </c>
      <c r="C632" s="1">
        <v>0</v>
      </c>
      <c r="D632" s="2">
        <v>0</v>
      </c>
      <c r="E632" t="s">
        <v>2376</v>
      </c>
      <c r="F632" t="s">
        <v>2377</v>
      </c>
    </row>
    <row r="633" spans="1:6">
      <c r="A633" t="s">
        <v>2378</v>
      </c>
      <c r="B633" t="s">
        <v>2379</v>
      </c>
      <c r="C633" s="1">
        <v>0</v>
      </c>
      <c r="D633" s="2">
        <v>0</v>
      </c>
      <c r="E633" t="s">
        <v>2380</v>
      </c>
      <c r="F633" t="s">
        <v>2381</v>
      </c>
    </row>
    <row r="634" spans="1:6">
      <c r="A634" t="s">
        <v>2382</v>
      </c>
      <c r="B634" t="s">
        <v>2383</v>
      </c>
      <c r="C634" s="1">
        <v>0</v>
      </c>
      <c r="D634" s="2">
        <v>0</v>
      </c>
      <c r="E634" t="s">
        <v>2384</v>
      </c>
      <c r="F634" t="s">
        <v>2385</v>
      </c>
    </row>
    <row r="635" spans="1:6">
      <c r="A635" t="s">
        <v>251</v>
      </c>
      <c r="B635" t="s">
        <v>2386</v>
      </c>
      <c r="C635" s="1">
        <v>1E-3</v>
      </c>
      <c r="D635" s="2">
        <v>0</v>
      </c>
      <c r="E635" t="s">
        <v>2387</v>
      </c>
      <c r="F635" t="s">
        <v>2388</v>
      </c>
    </row>
    <row r="636" spans="1:6">
      <c r="A636" t="s">
        <v>2389</v>
      </c>
      <c r="B636" t="s">
        <v>2390</v>
      </c>
      <c r="C636" s="1">
        <v>0.04</v>
      </c>
      <c r="D636" s="2">
        <v>2.8E-3</v>
      </c>
      <c r="E636" t="s">
        <v>2391</v>
      </c>
      <c r="F636" t="s">
        <v>2392</v>
      </c>
    </row>
    <row r="637" spans="1:6">
      <c r="A637" t="s">
        <v>558</v>
      </c>
      <c r="B637" t="s">
        <v>2393</v>
      </c>
      <c r="C637" s="1">
        <v>0</v>
      </c>
      <c r="D637" s="2">
        <v>0</v>
      </c>
      <c r="E637" t="s">
        <v>2394</v>
      </c>
      <c r="F637" t="s">
        <v>2395</v>
      </c>
    </row>
    <row r="638" spans="1:6">
      <c r="A638" t="s">
        <v>2396</v>
      </c>
      <c r="B638" t="s">
        <v>2397</v>
      </c>
      <c r="C638" s="1">
        <v>3.3000000000000002E-2</v>
      </c>
      <c r="D638" s="2">
        <v>1.1000000000000001E-3</v>
      </c>
      <c r="E638" t="s">
        <v>2398</v>
      </c>
      <c r="F638" t="s">
        <v>2399</v>
      </c>
    </row>
    <row r="639" spans="1:6">
      <c r="A639" t="s">
        <v>2400</v>
      </c>
      <c r="B639" t="s">
        <v>2401</v>
      </c>
      <c r="C639" s="1">
        <v>0</v>
      </c>
      <c r="D639" s="2">
        <v>0</v>
      </c>
      <c r="E639" t="s">
        <v>2402</v>
      </c>
      <c r="F639" t="s">
        <v>2403</v>
      </c>
    </row>
    <row r="640" spans="1:6">
      <c r="A640" t="s">
        <v>2404</v>
      </c>
      <c r="B640" t="s">
        <v>2405</v>
      </c>
      <c r="C640" s="1">
        <v>0</v>
      </c>
      <c r="D640" s="2">
        <v>0</v>
      </c>
      <c r="E640" t="s">
        <v>2406</v>
      </c>
      <c r="F640" t="s">
        <v>2407</v>
      </c>
    </row>
    <row r="641" spans="1:6">
      <c r="A641" t="s">
        <v>2408</v>
      </c>
      <c r="B641" t="s">
        <v>2409</v>
      </c>
      <c r="C641" s="1">
        <v>8.0000000000000002E-3</v>
      </c>
      <c r="D641" s="2">
        <v>2.0000000000000001E-4</v>
      </c>
      <c r="E641" t="s">
        <v>2410</v>
      </c>
      <c r="F641" t="s">
        <v>2411</v>
      </c>
    </row>
    <row r="642" spans="1:6">
      <c r="A642" t="s">
        <v>633</v>
      </c>
      <c r="B642" t="s">
        <v>2412</v>
      </c>
      <c r="C642" s="1">
        <v>2.3E-2</v>
      </c>
      <c r="D642" s="2">
        <v>5.9999999999999995E-4</v>
      </c>
      <c r="E642" t="s">
        <v>2413</v>
      </c>
      <c r="F642" t="s">
        <v>2414</v>
      </c>
    </row>
    <row r="643" spans="1:6">
      <c r="A643" t="s">
        <v>2415</v>
      </c>
      <c r="B643" t="s">
        <v>2416</v>
      </c>
      <c r="C643" s="1">
        <v>3.6999999999999998E-2</v>
      </c>
      <c r="D643" s="2">
        <v>2.5000000000000001E-3</v>
      </c>
      <c r="E643" t="s">
        <v>2417</v>
      </c>
      <c r="F643" t="s">
        <v>2418</v>
      </c>
    </row>
    <row r="644" spans="1:6">
      <c r="A644" t="s">
        <v>99</v>
      </c>
      <c r="B644" t="s">
        <v>2419</v>
      </c>
      <c r="C644" s="1">
        <v>4.0000000000000001E-3</v>
      </c>
      <c r="D644" s="2">
        <v>1E-4</v>
      </c>
      <c r="E644" t="s">
        <v>2420</v>
      </c>
      <c r="F644" t="s">
        <v>2421</v>
      </c>
    </row>
    <row r="645" spans="1:6">
      <c r="A645" t="s">
        <v>2422</v>
      </c>
      <c r="B645" t="s">
        <v>2423</v>
      </c>
      <c r="C645" s="1">
        <v>1E-3</v>
      </c>
      <c r="D645" s="2">
        <v>0</v>
      </c>
      <c r="E645" t="s">
        <v>2424</v>
      </c>
      <c r="F645" t="s">
        <v>2425</v>
      </c>
    </row>
    <row r="646" spans="1:6">
      <c r="A646" t="s">
        <v>2426</v>
      </c>
      <c r="B646" t="s">
        <v>2427</v>
      </c>
      <c r="C646" s="1">
        <v>2.8000000000000001E-2</v>
      </c>
      <c r="D646" s="2">
        <v>1.6999999999999999E-3</v>
      </c>
      <c r="E646" t="s">
        <v>2428</v>
      </c>
      <c r="F646" t="s">
        <v>2429</v>
      </c>
    </row>
    <row r="647" spans="1:6">
      <c r="A647" t="s">
        <v>1093</v>
      </c>
      <c r="B647" t="s">
        <v>2430</v>
      </c>
      <c r="C647" s="1">
        <v>4.0000000000000001E-3</v>
      </c>
      <c r="D647" s="2">
        <v>1E-4</v>
      </c>
      <c r="E647" t="s">
        <v>2431</v>
      </c>
      <c r="F647" t="s">
        <v>2432</v>
      </c>
    </row>
    <row r="648" spans="1:6">
      <c r="A648" t="s">
        <v>2433</v>
      </c>
      <c r="B648" t="s">
        <v>2434</v>
      </c>
      <c r="C648" s="1">
        <v>4.3999999999999997E-2</v>
      </c>
      <c r="D648" s="2">
        <v>1.6000000000000001E-3</v>
      </c>
      <c r="E648" t="s">
        <v>2435</v>
      </c>
      <c r="F648" t="s">
        <v>2436</v>
      </c>
    </row>
    <row r="649" spans="1:6">
      <c r="A649" t="s">
        <v>2437</v>
      </c>
      <c r="B649" t="s">
        <v>2438</v>
      </c>
      <c r="C649" s="1">
        <v>0</v>
      </c>
      <c r="D649" s="2">
        <v>0</v>
      </c>
      <c r="E649" t="s">
        <v>2439</v>
      </c>
      <c r="F649" t="s">
        <v>2440</v>
      </c>
    </row>
    <row r="650" spans="1:6">
      <c r="A650" t="s">
        <v>2441</v>
      </c>
      <c r="B650" t="s">
        <v>2442</v>
      </c>
      <c r="C650" s="1">
        <v>0</v>
      </c>
      <c r="D650" s="2">
        <v>0</v>
      </c>
      <c r="E650" t="s">
        <v>2443</v>
      </c>
      <c r="F650" t="s">
        <v>2444</v>
      </c>
    </row>
    <row r="651" spans="1:6">
      <c r="A651" t="s">
        <v>2445</v>
      </c>
      <c r="B651" t="s">
        <v>2446</v>
      </c>
      <c r="C651" s="1">
        <v>1.9E-2</v>
      </c>
      <c r="D651" s="2">
        <v>5.0000000000000001E-4</v>
      </c>
      <c r="E651" t="s">
        <v>2447</v>
      </c>
      <c r="F651" t="s">
        <v>2448</v>
      </c>
    </row>
    <row r="652" spans="1:6">
      <c r="A652" t="s">
        <v>2449</v>
      </c>
      <c r="B652" t="s">
        <v>2450</v>
      </c>
      <c r="C652" s="1">
        <v>0</v>
      </c>
      <c r="D652" s="2">
        <v>0</v>
      </c>
      <c r="E652" t="s">
        <v>2451</v>
      </c>
      <c r="F652" t="s">
        <v>2452</v>
      </c>
    </row>
    <row r="653" spans="1:6">
      <c r="A653" t="s">
        <v>2453</v>
      </c>
      <c r="B653" t="s">
        <v>2454</v>
      </c>
      <c r="C653" s="1">
        <v>0</v>
      </c>
      <c r="D653" s="2">
        <v>0</v>
      </c>
      <c r="E653" t="s">
        <v>2455</v>
      </c>
      <c r="F653" t="s">
        <v>2456</v>
      </c>
    </row>
    <row r="654" spans="1:6">
      <c r="A654" t="s">
        <v>885</v>
      </c>
      <c r="B654" t="s">
        <v>2457</v>
      </c>
      <c r="C654" s="1">
        <v>7.0000000000000001E-3</v>
      </c>
      <c r="D654" s="2">
        <v>2.9999999999999997E-4</v>
      </c>
      <c r="E654" t="s">
        <v>2458</v>
      </c>
      <c r="F654" t="s">
        <v>2459</v>
      </c>
    </row>
    <row r="655" spans="1:6">
      <c r="A655" t="s">
        <v>2460</v>
      </c>
      <c r="B655" t="s">
        <v>2461</v>
      </c>
      <c r="C655" s="1">
        <v>0.02</v>
      </c>
      <c r="D655" s="2">
        <v>1.1000000000000001E-3</v>
      </c>
      <c r="E655" t="s">
        <v>2462</v>
      </c>
      <c r="F655" t="s">
        <v>2463</v>
      </c>
    </row>
    <row r="656" spans="1:6">
      <c r="A656" t="s">
        <v>2464</v>
      </c>
      <c r="B656" t="s">
        <v>2465</v>
      </c>
      <c r="C656" s="1">
        <v>0.02</v>
      </c>
      <c r="D656" s="2">
        <v>5.0000000000000001E-4</v>
      </c>
      <c r="E656" t="s">
        <v>2466</v>
      </c>
      <c r="F656" t="s">
        <v>2467</v>
      </c>
    </row>
    <row r="657" spans="1:6">
      <c r="A657" t="s">
        <v>2468</v>
      </c>
      <c r="B657" t="s">
        <v>2469</v>
      </c>
      <c r="C657" s="1">
        <v>2.9000000000000001E-2</v>
      </c>
      <c r="D657" s="2">
        <v>8.9999999999999998E-4</v>
      </c>
      <c r="E657" t="s">
        <v>2470</v>
      </c>
      <c r="F657" t="s">
        <v>2471</v>
      </c>
    </row>
    <row r="658" spans="1:6">
      <c r="A658" t="s">
        <v>1716</v>
      </c>
      <c r="B658" t="s">
        <v>2472</v>
      </c>
      <c r="C658" s="1">
        <v>1.0999999999999999E-2</v>
      </c>
      <c r="D658" s="2">
        <v>5.0000000000000001E-4</v>
      </c>
      <c r="E658" t="s">
        <v>2473</v>
      </c>
      <c r="F658" t="s">
        <v>2474</v>
      </c>
    </row>
    <row r="659" spans="1:6">
      <c r="A659" t="s">
        <v>1341</v>
      </c>
      <c r="B659" t="s">
        <v>2475</v>
      </c>
      <c r="C659" s="1">
        <v>0</v>
      </c>
      <c r="D659" s="2">
        <v>0</v>
      </c>
      <c r="E659" t="s">
        <v>2476</v>
      </c>
      <c r="F659" t="s">
        <v>2477</v>
      </c>
    </row>
    <row r="660" spans="1:6">
      <c r="A660" t="s">
        <v>1459</v>
      </c>
      <c r="B660" t="s">
        <v>2478</v>
      </c>
      <c r="C660" s="1">
        <v>0</v>
      </c>
      <c r="D660" s="2">
        <v>0</v>
      </c>
      <c r="E660" t="s">
        <v>2479</v>
      </c>
      <c r="F660" t="s">
        <v>2480</v>
      </c>
    </row>
    <row r="661" spans="1:6">
      <c r="A661" t="s">
        <v>2481</v>
      </c>
      <c r="B661" t="s">
        <v>2482</v>
      </c>
      <c r="C661" s="1">
        <v>2E-3</v>
      </c>
      <c r="D661" s="2">
        <v>0</v>
      </c>
      <c r="E661" t="s">
        <v>2483</v>
      </c>
      <c r="F661" t="s">
        <v>2484</v>
      </c>
    </row>
    <row r="662" spans="1:6">
      <c r="A662" t="s">
        <v>2138</v>
      </c>
      <c r="B662" t="s">
        <v>2485</v>
      </c>
      <c r="C662" s="1">
        <v>8.9999999999999993E-3</v>
      </c>
      <c r="D662" s="2">
        <v>2.0000000000000001E-4</v>
      </c>
      <c r="E662" t="s">
        <v>2486</v>
      </c>
      <c r="F662" t="s">
        <v>2487</v>
      </c>
    </row>
    <row r="663" spans="1:6">
      <c r="A663" t="s">
        <v>2488</v>
      </c>
      <c r="B663" t="s">
        <v>2489</v>
      </c>
      <c r="C663" s="1">
        <v>0</v>
      </c>
      <c r="D663" s="2">
        <v>0</v>
      </c>
      <c r="E663" t="s">
        <v>2490</v>
      </c>
      <c r="F663" t="s">
        <v>2491</v>
      </c>
    </row>
    <row r="664" spans="1:6">
      <c r="A664" t="s">
        <v>2492</v>
      </c>
      <c r="B664" t="s">
        <v>2493</v>
      </c>
      <c r="C664" s="1">
        <v>0</v>
      </c>
      <c r="D664" s="2">
        <v>0</v>
      </c>
      <c r="E664" t="s">
        <v>2494</v>
      </c>
      <c r="F664" t="s">
        <v>2495</v>
      </c>
    </row>
    <row r="665" spans="1:6">
      <c r="A665" t="s">
        <v>2496</v>
      </c>
      <c r="B665" t="s">
        <v>2497</v>
      </c>
      <c r="C665" s="1">
        <v>0</v>
      </c>
      <c r="D665" s="2">
        <v>0</v>
      </c>
      <c r="E665" t="s">
        <v>2498</v>
      </c>
      <c r="F665" t="s">
        <v>2499</v>
      </c>
    </row>
    <row r="666" spans="1:6">
      <c r="A666" t="s">
        <v>148</v>
      </c>
      <c r="B666" t="s">
        <v>2500</v>
      </c>
      <c r="C666" s="1">
        <v>2.1000000000000001E-2</v>
      </c>
      <c r="D666" s="2">
        <v>1.1999999999999999E-3</v>
      </c>
      <c r="E666" t="s">
        <v>2501</v>
      </c>
      <c r="F666" t="s">
        <v>2502</v>
      </c>
    </row>
    <row r="667" spans="1:6">
      <c r="A667" t="s">
        <v>1031</v>
      </c>
      <c r="B667" t="s">
        <v>2503</v>
      </c>
      <c r="C667" s="1">
        <v>4.1000000000000002E-2</v>
      </c>
      <c r="D667" s="2">
        <v>1.4E-3</v>
      </c>
      <c r="E667" t="s">
        <v>2504</v>
      </c>
      <c r="F667" t="s">
        <v>2505</v>
      </c>
    </row>
    <row r="668" spans="1:6">
      <c r="A668" t="s">
        <v>2506</v>
      </c>
      <c r="B668" t="s">
        <v>2507</v>
      </c>
      <c r="C668" s="1">
        <v>0</v>
      </c>
      <c r="D668" s="2">
        <v>0</v>
      </c>
      <c r="E668" t="s">
        <v>2508</v>
      </c>
      <c r="F668" t="s">
        <v>2509</v>
      </c>
    </row>
    <row r="669" spans="1:6">
      <c r="A669" t="s">
        <v>2510</v>
      </c>
      <c r="B669" t="s">
        <v>2511</v>
      </c>
      <c r="C669" s="1">
        <v>7.0000000000000001E-3</v>
      </c>
      <c r="D669" s="2">
        <v>1E-4</v>
      </c>
      <c r="E669" t="s">
        <v>2512</v>
      </c>
      <c r="F669" t="s">
        <v>2513</v>
      </c>
    </row>
    <row r="670" spans="1:6">
      <c r="A670" t="s">
        <v>2068</v>
      </c>
      <c r="B670" t="s">
        <v>2514</v>
      </c>
      <c r="C670" s="1">
        <v>3.0000000000000001E-3</v>
      </c>
      <c r="D670" s="2">
        <v>1E-4</v>
      </c>
      <c r="E670" t="s">
        <v>2515</v>
      </c>
      <c r="F670" t="s">
        <v>2516</v>
      </c>
    </row>
    <row r="671" spans="1:6">
      <c r="A671" t="s">
        <v>2517</v>
      </c>
      <c r="B671" t="s">
        <v>2518</v>
      </c>
      <c r="C671" s="1">
        <v>1.6E-2</v>
      </c>
      <c r="D671" s="2">
        <v>8.0000000000000004E-4</v>
      </c>
      <c r="E671" t="s">
        <v>2519</v>
      </c>
      <c r="F671" t="s">
        <v>2520</v>
      </c>
    </row>
    <row r="672" spans="1:6">
      <c r="A672" t="s">
        <v>455</v>
      </c>
      <c r="B672" t="s">
        <v>2521</v>
      </c>
      <c r="C672" s="1">
        <v>1.2999999999999999E-2</v>
      </c>
      <c r="D672" s="2">
        <v>2.9999999999999997E-4</v>
      </c>
      <c r="E672" t="s">
        <v>2522</v>
      </c>
      <c r="F672" t="s">
        <v>2523</v>
      </c>
    </row>
    <row r="673" spans="1:6">
      <c r="A673" t="s">
        <v>1381</v>
      </c>
      <c r="B673" t="s">
        <v>2524</v>
      </c>
      <c r="C673" s="1">
        <v>2.4E-2</v>
      </c>
      <c r="D673" s="2">
        <v>6.9999999999999999E-4</v>
      </c>
      <c r="E673" t="s">
        <v>2525</v>
      </c>
      <c r="F673" t="s">
        <v>2526</v>
      </c>
    </row>
    <row r="674" spans="1:6">
      <c r="A674" t="s">
        <v>530</v>
      </c>
      <c r="B674" t="s">
        <v>2527</v>
      </c>
      <c r="C674" s="1">
        <v>3.5999999999999997E-2</v>
      </c>
      <c r="D674" s="2">
        <v>2.3999999999999998E-3</v>
      </c>
      <c r="E674" t="s">
        <v>2528</v>
      </c>
      <c r="F674" t="s">
        <v>2529</v>
      </c>
    </row>
    <row r="675" spans="1:6">
      <c r="A675" t="s">
        <v>196</v>
      </c>
      <c r="B675" t="s">
        <v>2530</v>
      </c>
      <c r="C675" s="1">
        <v>0</v>
      </c>
      <c r="D675" s="2">
        <v>0</v>
      </c>
      <c r="E675" t="s">
        <v>2531</v>
      </c>
      <c r="F675" t="s">
        <v>2532</v>
      </c>
    </row>
    <row r="676" spans="1:6">
      <c r="A676" t="s">
        <v>2064</v>
      </c>
      <c r="B676" t="s">
        <v>2533</v>
      </c>
      <c r="C676" s="1">
        <v>3.3000000000000002E-2</v>
      </c>
      <c r="D676" s="2">
        <v>2.0999999999999999E-3</v>
      </c>
      <c r="E676" t="s">
        <v>2534</v>
      </c>
      <c r="F676" t="s">
        <v>2535</v>
      </c>
    </row>
    <row r="677" spans="1:6">
      <c r="A677" t="s">
        <v>1716</v>
      </c>
      <c r="B677" t="s">
        <v>2536</v>
      </c>
      <c r="C677" s="1">
        <v>0.04</v>
      </c>
      <c r="D677" s="2">
        <v>2.8E-3</v>
      </c>
      <c r="E677" t="s">
        <v>2537</v>
      </c>
      <c r="F677" t="s">
        <v>2538</v>
      </c>
    </row>
    <row r="678" spans="1:6">
      <c r="A678" t="s">
        <v>2539</v>
      </c>
      <c r="B678" t="s">
        <v>2540</v>
      </c>
      <c r="C678" s="1">
        <v>0.04</v>
      </c>
      <c r="D678" s="2">
        <v>1.4E-3</v>
      </c>
      <c r="E678" t="s">
        <v>2541</v>
      </c>
      <c r="F678" t="s">
        <v>2542</v>
      </c>
    </row>
    <row r="679" spans="1:6">
      <c r="A679" t="s">
        <v>2543</v>
      </c>
      <c r="B679" t="s">
        <v>2544</v>
      </c>
      <c r="C679" s="1">
        <v>2.3E-2</v>
      </c>
      <c r="D679" s="2">
        <v>1.2999999999999999E-3</v>
      </c>
      <c r="E679" t="s">
        <v>2545</v>
      </c>
      <c r="F679" t="s">
        <v>2546</v>
      </c>
    </row>
    <row r="680" spans="1:6">
      <c r="A680" t="s">
        <v>2547</v>
      </c>
      <c r="B680" t="s">
        <v>2548</v>
      </c>
      <c r="C680" s="1">
        <v>4.4999999999999998E-2</v>
      </c>
      <c r="D680" s="2">
        <v>1.6000000000000001E-3</v>
      </c>
      <c r="E680" t="s">
        <v>2549</v>
      </c>
      <c r="F680" t="s">
        <v>2550</v>
      </c>
    </row>
    <row r="681" spans="1:6">
      <c r="A681" t="s">
        <v>2551</v>
      </c>
      <c r="B681" t="s">
        <v>2552</v>
      </c>
      <c r="C681" s="1">
        <v>1.7999999999999999E-2</v>
      </c>
      <c r="D681" s="2">
        <v>1E-3</v>
      </c>
      <c r="E681" t="s">
        <v>2553</v>
      </c>
      <c r="F681" t="s">
        <v>2554</v>
      </c>
    </row>
    <row r="682" spans="1:6">
      <c r="A682" t="s">
        <v>204</v>
      </c>
      <c r="B682" t="s">
        <v>2555</v>
      </c>
      <c r="C682" s="1">
        <v>0.02</v>
      </c>
      <c r="D682" s="2">
        <v>5.0000000000000001E-4</v>
      </c>
      <c r="E682" t="s">
        <v>2556</v>
      </c>
      <c r="F682" t="s">
        <v>2557</v>
      </c>
    </row>
    <row r="683" spans="1:6">
      <c r="A683" t="s">
        <v>1381</v>
      </c>
      <c r="B683" t="s">
        <v>2558</v>
      </c>
      <c r="C683" s="1">
        <v>1E-3</v>
      </c>
      <c r="D683" s="2">
        <v>0</v>
      </c>
      <c r="E683" t="s">
        <v>2559</v>
      </c>
      <c r="F683" t="s">
        <v>2560</v>
      </c>
    </row>
    <row r="684" spans="1:6">
      <c r="A684" t="s">
        <v>111</v>
      </c>
      <c r="B684" t="s">
        <v>2561</v>
      </c>
      <c r="C684" s="1">
        <v>1.2999999999999999E-2</v>
      </c>
      <c r="D684" s="2">
        <v>5.9999999999999995E-4</v>
      </c>
      <c r="E684" t="s">
        <v>2562</v>
      </c>
      <c r="F684" t="s">
        <v>2563</v>
      </c>
    </row>
    <row r="685" spans="1:6">
      <c r="A685" t="s">
        <v>2564</v>
      </c>
      <c r="B685" t="s">
        <v>2565</v>
      </c>
      <c r="C685" s="1">
        <v>0.05</v>
      </c>
      <c r="D685" s="2">
        <v>1.9E-3</v>
      </c>
      <c r="E685" t="s">
        <v>2566</v>
      </c>
      <c r="F685" t="s">
        <v>2567</v>
      </c>
    </row>
    <row r="686" spans="1:6">
      <c r="A686" t="s">
        <v>2568</v>
      </c>
      <c r="B686" t="s">
        <v>2569</v>
      </c>
      <c r="C686" s="1">
        <v>1E-3</v>
      </c>
      <c r="D686" s="2">
        <v>0</v>
      </c>
      <c r="E686" t="s">
        <v>2570</v>
      </c>
      <c r="F686" t="s">
        <v>2571</v>
      </c>
    </row>
    <row r="687" spans="1:6">
      <c r="A687" t="s">
        <v>2572</v>
      </c>
      <c r="B687" t="s">
        <v>2573</v>
      </c>
      <c r="C687" s="1">
        <v>3.0000000000000001E-3</v>
      </c>
      <c r="D687" s="2">
        <v>0</v>
      </c>
      <c r="E687" t="s">
        <v>2574</v>
      </c>
      <c r="F687" t="s">
        <v>2575</v>
      </c>
    </row>
    <row r="688" spans="1:6">
      <c r="A688" t="s">
        <v>2576</v>
      </c>
      <c r="B688" t="s">
        <v>2577</v>
      </c>
      <c r="C688" s="1">
        <v>6.0000000000000001E-3</v>
      </c>
      <c r="D688" s="2">
        <v>1E-4</v>
      </c>
      <c r="E688" t="s">
        <v>2578</v>
      </c>
      <c r="F688" t="s">
        <v>2579</v>
      </c>
    </row>
    <row r="689" spans="1:6">
      <c r="A689" t="s">
        <v>1698</v>
      </c>
      <c r="B689" t="s">
        <v>2580</v>
      </c>
      <c r="C689" s="1">
        <v>2E-3</v>
      </c>
      <c r="D689" s="2">
        <v>1E-4</v>
      </c>
      <c r="E689" t="s">
        <v>2581</v>
      </c>
      <c r="F689" t="s">
        <v>2582</v>
      </c>
    </row>
    <row r="690" spans="1:6">
      <c r="A690" t="s">
        <v>2583</v>
      </c>
      <c r="B690" t="s">
        <v>2584</v>
      </c>
      <c r="C690" s="1">
        <v>0</v>
      </c>
      <c r="D690" s="2">
        <v>0</v>
      </c>
      <c r="E690" t="s">
        <v>2585</v>
      </c>
      <c r="F690" t="s">
        <v>2586</v>
      </c>
    </row>
    <row r="691" spans="1:6">
      <c r="A691" t="s">
        <v>2587</v>
      </c>
      <c r="B691" t="s">
        <v>2588</v>
      </c>
      <c r="C691" s="1">
        <v>0</v>
      </c>
      <c r="D691" s="2">
        <v>0</v>
      </c>
      <c r="E691" t="s">
        <v>2589</v>
      </c>
      <c r="F691" t="s">
        <v>2590</v>
      </c>
    </row>
    <row r="692" spans="1:6">
      <c r="A692" t="s">
        <v>2591</v>
      </c>
      <c r="B692" t="s">
        <v>2592</v>
      </c>
      <c r="C692" s="1">
        <v>0</v>
      </c>
      <c r="D692" s="2">
        <v>0</v>
      </c>
      <c r="E692" t="s">
        <v>2593</v>
      </c>
      <c r="F692" t="s">
        <v>2594</v>
      </c>
    </row>
    <row r="693" spans="1:6">
      <c r="A693" t="s">
        <v>1519</v>
      </c>
      <c r="B693" t="s">
        <v>2595</v>
      </c>
      <c r="C693" s="1">
        <v>0</v>
      </c>
      <c r="D693" s="2">
        <v>0</v>
      </c>
      <c r="E693" t="s">
        <v>2596</v>
      </c>
      <c r="F693" t="s">
        <v>2597</v>
      </c>
    </row>
    <row r="694" spans="1:6">
      <c r="A694" t="s">
        <v>286</v>
      </c>
      <c r="B694" t="s">
        <v>2598</v>
      </c>
      <c r="C694" s="1">
        <v>2.8000000000000001E-2</v>
      </c>
      <c r="D694" s="2">
        <v>1.6999999999999999E-3</v>
      </c>
      <c r="E694" t="s">
        <v>2599</v>
      </c>
      <c r="F694" t="s">
        <v>2600</v>
      </c>
    </row>
    <row r="695" spans="1:6">
      <c r="A695" t="s">
        <v>2601</v>
      </c>
      <c r="B695" t="s">
        <v>2602</v>
      </c>
      <c r="C695" s="1">
        <v>4.8000000000000001E-2</v>
      </c>
      <c r="D695" s="2">
        <v>3.5000000000000001E-3</v>
      </c>
      <c r="E695" t="s">
        <v>2603</v>
      </c>
      <c r="F695" t="s">
        <v>2604</v>
      </c>
    </row>
    <row r="696" spans="1:6">
      <c r="A696" t="s">
        <v>2605</v>
      </c>
      <c r="B696" t="s">
        <v>2606</v>
      </c>
      <c r="C696" s="1">
        <v>8.0000000000000002E-3</v>
      </c>
      <c r="D696" s="2">
        <v>2.0000000000000001E-4</v>
      </c>
      <c r="E696" t="s">
        <v>2607</v>
      </c>
      <c r="F696" t="s">
        <v>2608</v>
      </c>
    </row>
    <row r="697" spans="1:6">
      <c r="A697" t="s">
        <v>2609</v>
      </c>
      <c r="B697" t="s">
        <v>2610</v>
      </c>
      <c r="C697" s="1">
        <v>4.3999999999999997E-2</v>
      </c>
      <c r="D697" s="2">
        <v>1.6000000000000001E-3</v>
      </c>
      <c r="E697" t="s">
        <v>2611</v>
      </c>
      <c r="F697" t="s">
        <v>2612</v>
      </c>
    </row>
    <row r="698" spans="1:6">
      <c r="A698" t="s">
        <v>2613</v>
      </c>
      <c r="B698" t="s">
        <v>2614</v>
      </c>
      <c r="C698" s="1">
        <v>0</v>
      </c>
      <c r="D698" s="2">
        <v>0</v>
      </c>
      <c r="E698" t="s">
        <v>2615</v>
      </c>
      <c r="F698" t="s">
        <v>2616</v>
      </c>
    </row>
    <row r="699" spans="1:6">
      <c r="A699" t="s">
        <v>2617</v>
      </c>
      <c r="B699" t="s">
        <v>2618</v>
      </c>
      <c r="C699" s="1">
        <v>0</v>
      </c>
      <c r="D699" s="2">
        <v>0</v>
      </c>
      <c r="E699" t="s">
        <v>2619</v>
      </c>
      <c r="F699" t="s">
        <v>2620</v>
      </c>
    </row>
    <row r="700" spans="1:6">
      <c r="A700" t="s">
        <v>2621</v>
      </c>
      <c r="B700" t="s">
        <v>2622</v>
      </c>
      <c r="C700" s="1">
        <v>0.02</v>
      </c>
      <c r="D700" s="2">
        <v>1.1000000000000001E-3</v>
      </c>
      <c r="E700" t="s">
        <v>2623</v>
      </c>
      <c r="F700" t="s">
        <v>2624</v>
      </c>
    </row>
    <row r="701" spans="1:6">
      <c r="A701" t="s">
        <v>2625</v>
      </c>
      <c r="B701" t="s">
        <v>2626</v>
      </c>
      <c r="C701" s="1">
        <v>3.0000000000000001E-3</v>
      </c>
      <c r="D701" s="2">
        <v>1E-4</v>
      </c>
      <c r="E701" t="s">
        <v>2627</v>
      </c>
      <c r="F701" t="s">
        <v>2628</v>
      </c>
    </row>
    <row r="702" spans="1:6">
      <c r="A702" t="s">
        <v>2629</v>
      </c>
      <c r="B702" t="s">
        <v>2630</v>
      </c>
      <c r="C702" s="1">
        <v>0</v>
      </c>
      <c r="D702" s="2">
        <v>0</v>
      </c>
      <c r="E702" t="s">
        <v>2631</v>
      </c>
      <c r="F702" t="s">
        <v>2632</v>
      </c>
    </row>
    <row r="703" spans="1:6">
      <c r="A703" t="s">
        <v>2551</v>
      </c>
      <c r="B703" t="s">
        <v>2633</v>
      </c>
      <c r="C703" s="1">
        <v>0</v>
      </c>
      <c r="D703" s="2">
        <v>0</v>
      </c>
      <c r="E703" t="s">
        <v>2634</v>
      </c>
      <c r="F703" t="s">
        <v>2635</v>
      </c>
    </row>
    <row r="704" spans="1:6">
      <c r="A704" t="s">
        <v>657</v>
      </c>
      <c r="B704" t="s">
        <v>2636</v>
      </c>
      <c r="C704" s="1">
        <v>6.0000000000000001E-3</v>
      </c>
      <c r="D704" s="2">
        <v>2.0000000000000001E-4</v>
      </c>
      <c r="E704" t="s">
        <v>2637</v>
      </c>
      <c r="F704" t="s">
        <v>2638</v>
      </c>
    </row>
    <row r="705" spans="1:6">
      <c r="A705" t="s">
        <v>1039</v>
      </c>
      <c r="B705" t="s">
        <v>2639</v>
      </c>
      <c r="C705" s="1">
        <v>1.0999999999999999E-2</v>
      </c>
      <c r="D705" s="2">
        <v>5.0000000000000001E-4</v>
      </c>
      <c r="E705" t="s">
        <v>2640</v>
      </c>
      <c r="F705" t="s">
        <v>2641</v>
      </c>
    </row>
    <row r="706" spans="1:6">
      <c r="A706" t="s">
        <v>2642</v>
      </c>
      <c r="B706" t="s">
        <v>2643</v>
      </c>
      <c r="C706" s="1">
        <v>1.7999999999999999E-2</v>
      </c>
      <c r="D706" s="2">
        <v>8.9999999999999998E-4</v>
      </c>
      <c r="E706" t="s">
        <v>2644</v>
      </c>
      <c r="F706" t="s">
        <v>2645</v>
      </c>
    </row>
    <row r="707" spans="1:6">
      <c r="A707" t="s">
        <v>981</v>
      </c>
      <c r="B707" t="s">
        <v>2646</v>
      </c>
      <c r="C707" s="1">
        <v>2.9000000000000001E-2</v>
      </c>
      <c r="D707" s="2">
        <v>1.8E-3</v>
      </c>
      <c r="E707" t="s">
        <v>2647</v>
      </c>
      <c r="F707" t="s">
        <v>2648</v>
      </c>
    </row>
    <row r="708" spans="1:6">
      <c r="A708" t="s">
        <v>1617</v>
      </c>
      <c r="B708" t="s">
        <v>2649</v>
      </c>
      <c r="C708" s="1">
        <v>0</v>
      </c>
      <c r="D708" s="2">
        <v>0</v>
      </c>
      <c r="E708" t="s">
        <v>2650</v>
      </c>
      <c r="F708" t="s">
        <v>2651</v>
      </c>
    </row>
    <row r="709" spans="1:6">
      <c r="A709" t="s">
        <v>1946</v>
      </c>
      <c r="B709" t="s">
        <v>2652</v>
      </c>
      <c r="C709" s="1">
        <v>0</v>
      </c>
      <c r="D709" s="2">
        <v>0</v>
      </c>
      <c r="E709" t="s">
        <v>2653</v>
      </c>
      <c r="F709" t="s">
        <v>2654</v>
      </c>
    </row>
    <row r="710" spans="1:6">
      <c r="A710" t="s">
        <v>2655</v>
      </c>
      <c r="B710" t="s">
        <v>2656</v>
      </c>
      <c r="C710" s="1">
        <v>0</v>
      </c>
      <c r="D710" s="2">
        <v>0</v>
      </c>
      <c r="E710" t="s">
        <v>2657</v>
      </c>
      <c r="F710" t="s">
        <v>2658</v>
      </c>
    </row>
    <row r="711" spans="1:6">
      <c r="A711" t="s">
        <v>1312</v>
      </c>
      <c r="B711" t="s">
        <v>2659</v>
      </c>
      <c r="C711" s="1">
        <v>6.0000000000000001E-3</v>
      </c>
      <c r="D711" s="2">
        <v>2.0000000000000001E-4</v>
      </c>
      <c r="E711" t="s">
        <v>2660</v>
      </c>
      <c r="F711" t="s">
        <v>2661</v>
      </c>
    </row>
    <row r="712" spans="1:6">
      <c r="A712" t="s">
        <v>2662</v>
      </c>
      <c r="B712" t="s">
        <v>2663</v>
      </c>
      <c r="C712" s="1">
        <v>8.0000000000000002E-3</v>
      </c>
      <c r="D712" s="2">
        <v>2.9999999999999997E-4</v>
      </c>
      <c r="E712" t="s">
        <v>2664</v>
      </c>
      <c r="F712" t="s">
        <v>2665</v>
      </c>
    </row>
    <row r="713" spans="1:6">
      <c r="A713" t="s">
        <v>2666</v>
      </c>
      <c r="B713" t="s">
        <v>2667</v>
      </c>
      <c r="C713" s="1">
        <v>0</v>
      </c>
      <c r="D713" s="2">
        <v>0</v>
      </c>
      <c r="E713" t="s">
        <v>2668</v>
      </c>
      <c r="F713" t="s">
        <v>2669</v>
      </c>
    </row>
    <row r="714" spans="1:6">
      <c r="A714" t="s">
        <v>923</v>
      </c>
      <c r="B714" t="s">
        <v>2670</v>
      </c>
      <c r="C714" s="1">
        <v>6.0000000000000001E-3</v>
      </c>
      <c r="D714" s="2">
        <v>2.0000000000000001E-4</v>
      </c>
      <c r="E714" t="s">
        <v>2671</v>
      </c>
      <c r="F714" t="s">
        <v>2672</v>
      </c>
    </row>
    <row r="715" spans="1:6">
      <c r="A715" t="s">
        <v>709</v>
      </c>
      <c r="B715" t="s">
        <v>2673</v>
      </c>
      <c r="C715" s="1">
        <v>3.2000000000000001E-2</v>
      </c>
      <c r="D715" s="2">
        <v>2E-3</v>
      </c>
      <c r="E715" t="s">
        <v>2674</v>
      </c>
      <c r="F715" t="s">
        <v>2675</v>
      </c>
    </row>
    <row r="716" spans="1:6">
      <c r="A716" t="s">
        <v>2676</v>
      </c>
      <c r="B716" t="s">
        <v>2677</v>
      </c>
      <c r="C716" s="1">
        <v>0</v>
      </c>
      <c r="D716" s="2">
        <v>0</v>
      </c>
      <c r="E716" t="s">
        <v>2678</v>
      </c>
      <c r="F716" t="s">
        <v>2679</v>
      </c>
    </row>
    <row r="717" spans="1:6">
      <c r="A717" t="s">
        <v>290</v>
      </c>
      <c r="B717" t="s">
        <v>2680</v>
      </c>
      <c r="C717" s="1">
        <v>0.05</v>
      </c>
      <c r="D717" s="2">
        <v>3.7000000000000002E-3</v>
      </c>
      <c r="E717" t="s">
        <v>2681</v>
      </c>
      <c r="F717" t="s">
        <v>2682</v>
      </c>
    </row>
    <row r="718" spans="1:6">
      <c r="A718" t="s">
        <v>168</v>
      </c>
      <c r="B718" t="s">
        <v>2683</v>
      </c>
      <c r="C718" s="1">
        <v>1.6E-2</v>
      </c>
      <c r="D718" s="2">
        <v>4.0000000000000002E-4</v>
      </c>
      <c r="E718" t="s">
        <v>2684</v>
      </c>
      <c r="F718" t="s">
        <v>2685</v>
      </c>
    </row>
    <row r="719" spans="1:6">
      <c r="A719" t="s">
        <v>2686</v>
      </c>
      <c r="B719" t="s">
        <v>2687</v>
      </c>
      <c r="C719" s="1">
        <v>7.0000000000000001E-3</v>
      </c>
      <c r="D719" s="2">
        <v>2.0000000000000001E-4</v>
      </c>
      <c r="E719" t="s">
        <v>2688</v>
      </c>
      <c r="F719" t="s">
        <v>2689</v>
      </c>
    </row>
    <row r="720" spans="1:6">
      <c r="A720" t="s">
        <v>1739</v>
      </c>
      <c r="B720" t="s">
        <v>2690</v>
      </c>
      <c r="C720" s="1">
        <v>2.3E-2</v>
      </c>
      <c r="D720" s="2">
        <v>5.9999999999999995E-4</v>
      </c>
      <c r="E720" t="s">
        <v>2691</v>
      </c>
      <c r="F720" t="s">
        <v>2692</v>
      </c>
    </row>
    <row r="721" spans="1:6">
      <c r="A721" t="s">
        <v>2693</v>
      </c>
      <c r="B721" t="s">
        <v>2694</v>
      </c>
      <c r="C721" s="1">
        <v>0</v>
      </c>
      <c r="D721" s="2">
        <v>0</v>
      </c>
      <c r="E721" t="s">
        <v>2695</v>
      </c>
      <c r="F721" t="s">
        <v>2696</v>
      </c>
    </row>
    <row r="722" spans="1:6">
      <c r="A722" t="s">
        <v>1910</v>
      </c>
      <c r="B722" t="s">
        <v>2697</v>
      </c>
      <c r="C722" s="1">
        <v>0</v>
      </c>
      <c r="D722" s="2">
        <v>0</v>
      </c>
      <c r="E722" t="s">
        <v>2698</v>
      </c>
      <c r="F722" t="s">
        <v>2699</v>
      </c>
    </row>
    <row r="723" spans="1:6">
      <c r="A723" t="s">
        <v>633</v>
      </c>
      <c r="B723" t="s">
        <v>2700</v>
      </c>
      <c r="C723" s="1">
        <v>4.3999999999999997E-2</v>
      </c>
      <c r="D723" s="2">
        <v>1.6000000000000001E-3</v>
      </c>
      <c r="E723" t="s">
        <v>2701</v>
      </c>
      <c r="F723" t="s">
        <v>2702</v>
      </c>
    </row>
    <row r="724" spans="1:6">
      <c r="A724" t="s">
        <v>2703</v>
      </c>
      <c r="B724" t="s">
        <v>2704</v>
      </c>
      <c r="C724" s="1">
        <v>2.8000000000000001E-2</v>
      </c>
      <c r="D724" s="2">
        <v>8.0000000000000004E-4</v>
      </c>
      <c r="E724" t="s">
        <v>2705</v>
      </c>
      <c r="F724" t="s">
        <v>2706</v>
      </c>
    </row>
    <row r="725" spans="1:6">
      <c r="A725" t="s">
        <v>476</v>
      </c>
      <c r="B725" t="s">
        <v>2707</v>
      </c>
      <c r="C725" s="1">
        <v>3.0000000000000001E-3</v>
      </c>
      <c r="D725" s="2">
        <v>1E-4</v>
      </c>
      <c r="E725" t="s">
        <v>2708</v>
      </c>
      <c r="F725" t="s">
        <v>2709</v>
      </c>
    </row>
    <row r="726" spans="1:6">
      <c r="A726" t="s">
        <v>2396</v>
      </c>
      <c r="B726" t="s">
        <v>2710</v>
      </c>
      <c r="C726" s="1">
        <v>0</v>
      </c>
      <c r="D726" s="2">
        <v>0</v>
      </c>
      <c r="E726" t="s">
        <v>2711</v>
      </c>
      <c r="F726" t="s">
        <v>2712</v>
      </c>
    </row>
    <row r="727" spans="1:6">
      <c r="A727" t="s">
        <v>2713</v>
      </c>
      <c r="B727" t="s">
        <v>2714</v>
      </c>
      <c r="C727" s="1">
        <v>0</v>
      </c>
      <c r="D727" s="2">
        <v>0</v>
      </c>
      <c r="E727" t="s">
        <v>2715</v>
      </c>
      <c r="F727" t="s">
        <v>2716</v>
      </c>
    </row>
    <row r="728" spans="1:6">
      <c r="A728" t="s">
        <v>2717</v>
      </c>
      <c r="B728" t="s">
        <v>2718</v>
      </c>
      <c r="C728" s="1">
        <v>4.8000000000000001E-2</v>
      </c>
      <c r="D728" s="2">
        <v>3.5000000000000001E-3</v>
      </c>
      <c r="E728" t="s">
        <v>2719</v>
      </c>
      <c r="F728" t="s">
        <v>2720</v>
      </c>
    </row>
    <row r="729" spans="1:6">
      <c r="A729" t="s">
        <v>973</v>
      </c>
      <c r="B729" t="s">
        <v>2721</v>
      </c>
      <c r="C729" s="1">
        <v>5.0000000000000001E-3</v>
      </c>
      <c r="D729" s="2">
        <v>1E-4</v>
      </c>
      <c r="E729" t="s">
        <v>2722</v>
      </c>
      <c r="F729" t="s">
        <v>2723</v>
      </c>
    </row>
    <row r="730" spans="1:6">
      <c r="A730" t="s">
        <v>2724</v>
      </c>
      <c r="B730" t="s">
        <v>2725</v>
      </c>
      <c r="C730" s="1">
        <v>1E-3</v>
      </c>
      <c r="D730" s="2">
        <v>0</v>
      </c>
      <c r="E730" t="s">
        <v>2726</v>
      </c>
      <c r="F730" t="s">
        <v>2727</v>
      </c>
    </row>
    <row r="731" spans="1:6">
      <c r="A731" t="s">
        <v>2093</v>
      </c>
      <c r="B731" t="s">
        <v>2728</v>
      </c>
      <c r="C731" s="1">
        <v>1.2999999999999999E-2</v>
      </c>
      <c r="D731" s="2">
        <v>5.9999999999999995E-4</v>
      </c>
      <c r="E731" t="s">
        <v>2729</v>
      </c>
      <c r="F731" t="s">
        <v>2730</v>
      </c>
    </row>
    <row r="732" spans="1:6">
      <c r="A732" t="s">
        <v>2731</v>
      </c>
      <c r="B732" t="s">
        <v>2732</v>
      </c>
      <c r="C732" s="1">
        <v>0.04</v>
      </c>
      <c r="D732" s="2">
        <v>2.8E-3</v>
      </c>
      <c r="E732" t="s">
        <v>2733</v>
      </c>
      <c r="F732" t="s">
        <v>2734</v>
      </c>
    </row>
    <row r="733" spans="1:6">
      <c r="A733" t="s">
        <v>2735</v>
      </c>
      <c r="B733" t="s">
        <v>2736</v>
      </c>
      <c r="C733" s="1">
        <v>0</v>
      </c>
      <c r="D733" s="2">
        <v>0</v>
      </c>
      <c r="E733" t="s">
        <v>2737</v>
      </c>
      <c r="F733" t="s">
        <v>2738</v>
      </c>
    </row>
    <row r="734" spans="1:6">
      <c r="A734" t="s">
        <v>2739</v>
      </c>
      <c r="B734" t="s">
        <v>2740</v>
      </c>
      <c r="C734" s="1">
        <v>6.0000000000000001E-3</v>
      </c>
      <c r="D734" s="2">
        <v>1E-4</v>
      </c>
      <c r="E734" t="s">
        <v>2741</v>
      </c>
      <c r="F734" t="s">
        <v>2742</v>
      </c>
    </row>
    <row r="735" spans="1:6">
      <c r="A735" t="s">
        <v>2743</v>
      </c>
      <c r="B735" t="s">
        <v>2744</v>
      </c>
      <c r="C735" s="1">
        <v>2E-3</v>
      </c>
      <c r="D735" s="2">
        <v>1E-4</v>
      </c>
      <c r="E735" t="s">
        <v>2745</v>
      </c>
      <c r="F735" t="s">
        <v>2746</v>
      </c>
    </row>
    <row r="736" spans="1:6">
      <c r="A736" t="s">
        <v>1100</v>
      </c>
      <c r="B736" t="s">
        <v>2747</v>
      </c>
      <c r="C736" s="1">
        <v>8.0000000000000002E-3</v>
      </c>
      <c r="D736" s="2">
        <v>2.9999999999999997E-4</v>
      </c>
      <c r="E736" t="s">
        <v>2748</v>
      </c>
      <c r="F736" t="s">
        <v>2749</v>
      </c>
    </row>
    <row r="737" spans="1:6">
      <c r="A737" t="s">
        <v>259</v>
      </c>
      <c r="B737" t="s">
        <v>2750</v>
      </c>
      <c r="C737" s="1">
        <v>6.0000000000000001E-3</v>
      </c>
      <c r="D737" s="2">
        <v>2.0000000000000001E-4</v>
      </c>
      <c r="E737" t="s">
        <v>2751</v>
      </c>
      <c r="F737" t="s">
        <v>2752</v>
      </c>
    </row>
    <row r="738" spans="1:6">
      <c r="A738" t="s">
        <v>1264</v>
      </c>
      <c r="B738" t="s">
        <v>2753</v>
      </c>
      <c r="C738" s="1">
        <v>1E-3</v>
      </c>
      <c r="D738" s="2">
        <v>0</v>
      </c>
      <c r="E738" t="s">
        <v>2754</v>
      </c>
      <c r="F738" t="s">
        <v>2755</v>
      </c>
    </row>
    <row r="739" spans="1:6">
      <c r="A739" t="s">
        <v>2756</v>
      </c>
      <c r="B739" t="s">
        <v>2757</v>
      </c>
      <c r="C739" s="1">
        <v>0</v>
      </c>
      <c r="D739" s="2">
        <v>0</v>
      </c>
      <c r="E739" t="s">
        <v>2758</v>
      </c>
      <c r="F739" t="s">
        <v>2759</v>
      </c>
    </row>
    <row r="740" spans="1:6">
      <c r="A740" t="s">
        <v>2760</v>
      </c>
      <c r="B740" t="s">
        <v>2761</v>
      </c>
      <c r="C740" s="1">
        <v>4.0000000000000001E-3</v>
      </c>
      <c r="D740" s="2">
        <v>1E-4</v>
      </c>
      <c r="E740" t="s">
        <v>2762</v>
      </c>
      <c r="F740" t="s">
        <v>2763</v>
      </c>
    </row>
    <row r="741" spans="1:6">
      <c r="A741" t="s">
        <v>2764</v>
      </c>
      <c r="B741" t="s">
        <v>2765</v>
      </c>
      <c r="C741" s="1">
        <v>1E-3</v>
      </c>
      <c r="D741" s="2">
        <v>0</v>
      </c>
      <c r="E741" t="s">
        <v>2766</v>
      </c>
      <c r="F741" t="s">
        <v>2767</v>
      </c>
    </row>
    <row r="742" spans="1:6">
      <c r="A742" t="s">
        <v>2768</v>
      </c>
      <c r="B742" t="s">
        <v>2769</v>
      </c>
      <c r="C742" s="1">
        <v>0</v>
      </c>
      <c r="D742" s="2">
        <v>0</v>
      </c>
      <c r="E742" t="s">
        <v>2770</v>
      </c>
      <c r="F742" t="s">
        <v>2771</v>
      </c>
    </row>
    <row r="743" spans="1:6">
      <c r="A743" t="s">
        <v>821</v>
      </c>
      <c r="B743" t="s">
        <v>2772</v>
      </c>
      <c r="C743" s="1">
        <v>1.2E-2</v>
      </c>
      <c r="D743" s="2">
        <v>5.9999999999999995E-4</v>
      </c>
      <c r="E743" t="s">
        <v>2773</v>
      </c>
      <c r="F743" t="s">
        <v>2774</v>
      </c>
    </row>
    <row r="744" spans="1:6">
      <c r="A744" t="s">
        <v>211</v>
      </c>
      <c r="B744" t="s">
        <v>2775</v>
      </c>
      <c r="C744" s="1">
        <v>8.0000000000000002E-3</v>
      </c>
      <c r="D744" s="2">
        <v>2.9999999999999997E-4</v>
      </c>
      <c r="E744" t="s">
        <v>2776</v>
      </c>
      <c r="F744" t="s">
        <v>2777</v>
      </c>
    </row>
    <row r="745" spans="1:6">
      <c r="A745" t="s">
        <v>2778</v>
      </c>
      <c r="B745" t="s">
        <v>2779</v>
      </c>
      <c r="C745" s="1">
        <v>0</v>
      </c>
      <c r="D745" s="2">
        <v>0</v>
      </c>
      <c r="E745" t="s">
        <v>2780</v>
      </c>
      <c r="F745" t="s">
        <v>2781</v>
      </c>
    </row>
    <row r="746" spans="1:6">
      <c r="A746" t="s">
        <v>2782</v>
      </c>
      <c r="B746" t="s">
        <v>2783</v>
      </c>
      <c r="C746" s="1">
        <v>5.0000000000000001E-3</v>
      </c>
      <c r="D746" s="2">
        <v>2.0000000000000001E-4</v>
      </c>
      <c r="E746" t="s">
        <v>2784</v>
      </c>
      <c r="F746" t="s">
        <v>2785</v>
      </c>
    </row>
    <row r="747" spans="1:6">
      <c r="A747" t="s">
        <v>2786</v>
      </c>
      <c r="B747" t="s">
        <v>2787</v>
      </c>
      <c r="C747" s="1">
        <v>0</v>
      </c>
      <c r="D747" s="2">
        <v>0</v>
      </c>
      <c r="E747" t="s">
        <v>2788</v>
      </c>
      <c r="F747" t="s">
        <v>2789</v>
      </c>
    </row>
    <row r="748" spans="1:6">
      <c r="A748" t="s">
        <v>330</v>
      </c>
      <c r="B748" t="s">
        <v>2790</v>
      </c>
      <c r="C748" s="1">
        <v>1.0999999999999999E-2</v>
      </c>
      <c r="D748" s="2">
        <v>5.0000000000000001E-4</v>
      </c>
      <c r="E748" t="s">
        <v>2791</v>
      </c>
      <c r="F748" t="s">
        <v>2792</v>
      </c>
    </row>
    <row r="749" spans="1:6">
      <c r="A749" t="s">
        <v>856</v>
      </c>
      <c r="B749" t="s">
        <v>2793</v>
      </c>
      <c r="C749" s="1">
        <v>5.0000000000000001E-3</v>
      </c>
      <c r="D749" s="2">
        <v>2.0000000000000001E-4</v>
      </c>
      <c r="E749" t="s">
        <v>2794</v>
      </c>
      <c r="F749" t="s">
        <v>2795</v>
      </c>
    </row>
    <row r="750" spans="1:6">
      <c r="A750" t="s">
        <v>1743</v>
      </c>
      <c r="B750" t="s">
        <v>2796</v>
      </c>
      <c r="C750" s="1">
        <v>4.5999999999999999E-2</v>
      </c>
      <c r="D750" s="2">
        <v>3.3E-3</v>
      </c>
      <c r="E750" t="s">
        <v>2797</v>
      </c>
      <c r="F750" t="s">
        <v>2798</v>
      </c>
    </row>
    <row r="751" spans="1:6">
      <c r="A751" t="s">
        <v>1953</v>
      </c>
      <c r="B751" t="s">
        <v>2799</v>
      </c>
      <c r="C751" s="1">
        <v>1.0999999999999999E-2</v>
      </c>
      <c r="D751" s="2">
        <v>5.0000000000000001E-4</v>
      </c>
      <c r="E751" t="s">
        <v>2800</v>
      </c>
      <c r="F751" t="s">
        <v>2801</v>
      </c>
    </row>
    <row r="752" spans="1:6">
      <c r="A752" t="s">
        <v>2802</v>
      </c>
      <c r="B752" t="s">
        <v>2803</v>
      </c>
      <c r="C752" s="1">
        <v>4.0000000000000001E-3</v>
      </c>
      <c r="D752" s="2">
        <v>1E-4</v>
      </c>
      <c r="E752" t="s">
        <v>2804</v>
      </c>
      <c r="F752" t="s">
        <v>2805</v>
      </c>
    </row>
    <row r="753" spans="1:6">
      <c r="A753" t="s">
        <v>2230</v>
      </c>
      <c r="B753" t="s">
        <v>2806</v>
      </c>
      <c r="C753" s="1">
        <v>2.1000000000000001E-2</v>
      </c>
      <c r="D753" s="2">
        <v>1.1999999999999999E-3</v>
      </c>
      <c r="E753" t="s">
        <v>2807</v>
      </c>
      <c r="F753" t="s">
        <v>2808</v>
      </c>
    </row>
    <row r="754" spans="1:6">
      <c r="A754" t="s">
        <v>2013</v>
      </c>
      <c r="B754" t="s">
        <v>2809</v>
      </c>
      <c r="C754" s="1">
        <v>0</v>
      </c>
      <c r="D754" s="2">
        <v>0</v>
      </c>
      <c r="E754" t="s">
        <v>2810</v>
      </c>
      <c r="F754" t="s">
        <v>2811</v>
      </c>
    </row>
    <row r="755" spans="1:6">
      <c r="A755" t="s">
        <v>2400</v>
      </c>
      <c r="B755" t="s">
        <v>2812</v>
      </c>
      <c r="C755" s="1">
        <v>0</v>
      </c>
      <c r="D755" s="2">
        <v>0</v>
      </c>
      <c r="E755" t="s">
        <v>2813</v>
      </c>
      <c r="F755" t="s">
        <v>2814</v>
      </c>
    </row>
    <row r="756" spans="1:6">
      <c r="A756" t="s">
        <v>2815</v>
      </c>
      <c r="B756" t="s">
        <v>2816</v>
      </c>
      <c r="C756" s="1">
        <v>1E-3</v>
      </c>
      <c r="D756" s="2">
        <v>0</v>
      </c>
      <c r="E756" t="s">
        <v>2817</v>
      </c>
      <c r="F756" t="s">
        <v>2818</v>
      </c>
    </row>
    <row r="757" spans="1:6">
      <c r="A757" t="s">
        <v>2819</v>
      </c>
      <c r="B757" t="s">
        <v>2820</v>
      </c>
      <c r="C757" s="1">
        <v>4.0000000000000001E-3</v>
      </c>
      <c r="D757" s="2">
        <v>1E-4</v>
      </c>
      <c r="E757" t="s">
        <v>2821</v>
      </c>
      <c r="F757" t="s">
        <v>2822</v>
      </c>
    </row>
    <row r="758" spans="1:6">
      <c r="A758" t="s">
        <v>259</v>
      </c>
      <c r="B758" t="s">
        <v>2823</v>
      </c>
      <c r="C758" s="1">
        <v>3.1E-2</v>
      </c>
      <c r="D758" s="2">
        <v>1.9E-3</v>
      </c>
      <c r="E758" t="s">
        <v>2824</v>
      </c>
      <c r="F758" t="s">
        <v>2825</v>
      </c>
    </row>
    <row r="759" spans="1:6">
      <c r="A759" t="s">
        <v>2826</v>
      </c>
      <c r="B759" t="s">
        <v>2827</v>
      </c>
      <c r="C759" s="1">
        <v>0</v>
      </c>
      <c r="D759" s="2">
        <v>0</v>
      </c>
      <c r="E759" t="s">
        <v>2828</v>
      </c>
      <c r="F759" t="s">
        <v>2829</v>
      </c>
    </row>
    <row r="760" spans="1:6">
      <c r="A760" t="s">
        <v>1804</v>
      </c>
      <c r="B760" t="s">
        <v>2830</v>
      </c>
      <c r="C760" s="1">
        <v>6.0000000000000001E-3</v>
      </c>
      <c r="D760" s="2">
        <v>2.0000000000000001E-4</v>
      </c>
      <c r="E760" t="s">
        <v>2831</v>
      </c>
      <c r="F760" t="s">
        <v>2832</v>
      </c>
    </row>
    <row r="761" spans="1:6">
      <c r="A761" t="s">
        <v>2833</v>
      </c>
      <c r="B761" t="s">
        <v>2834</v>
      </c>
      <c r="C761" s="1">
        <v>2.5999999999999999E-2</v>
      </c>
      <c r="D761" s="2">
        <v>1.5E-3</v>
      </c>
      <c r="E761" t="s">
        <v>2835</v>
      </c>
      <c r="F761" t="s">
        <v>2836</v>
      </c>
    </row>
    <row r="762" spans="1:6">
      <c r="A762" t="s">
        <v>2837</v>
      </c>
      <c r="B762" t="s">
        <v>2838</v>
      </c>
      <c r="C762" s="1">
        <v>7.0000000000000001E-3</v>
      </c>
      <c r="D762" s="2">
        <v>1E-4</v>
      </c>
      <c r="E762" t="s">
        <v>2839</v>
      </c>
      <c r="F762" t="s">
        <v>2840</v>
      </c>
    </row>
    <row r="763" spans="1:6">
      <c r="A763" t="s">
        <v>2841</v>
      </c>
      <c r="B763" t="s">
        <v>2842</v>
      </c>
      <c r="C763" s="1">
        <v>1.4E-2</v>
      </c>
      <c r="D763" s="2">
        <v>6.9999999999999999E-4</v>
      </c>
      <c r="E763" t="s">
        <v>2843</v>
      </c>
      <c r="F763" t="s">
        <v>2844</v>
      </c>
    </row>
    <row r="764" spans="1:6">
      <c r="A764" t="s">
        <v>338</v>
      </c>
      <c r="B764" t="s">
        <v>2845</v>
      </c>
      <c r="C764" s="1">
        <v>1.7999999999999999E-2</v>
      </c>
      <c r="D764" s="2">
        <v>5.0000000000000001E-4</v>
      </c>
      <c r="E764" t="s">
        <v>2846</v>
      </c>
      <c r="F764" t="s">
        <v>2847</v>
      </c>
    </row>
    <row r="765" spans="1:6">
      <c r="A765" t="s">
        <v>2460</v>
      </c>
      <c r="B765" t="s">
        <v>2848</v>
      </c>
      <c r="C765" s="1">
        <v>7.0000000000000001E-3</v>
      </c>
      <c r="D765" s="2">
        <v>2.9999999999999997E-4</v>
      </c>
      <c r="E765" t="s">
        <v>2849</v>
      </c>
      <c r="F765" t="s">
        <v>2850</v>
      </c>
    </row>
    <row r="766" spans="1:6">
      <c r="A766" t="s">
        <v>1093</v>
      </c>
      <c r="B766" t="s">
        <v>2851</v>
      </c>
      <c r="C766" s="1">
        <v>8.0000000000000002E-3</v>
      </c>
      <c r="D766" s="2">
        <v>2.9999999999999997E-4</v>
      </c>
      <c r="E766" t="s">
        <v>2852</v>
      </c>
      <c r="F766" t="s">
        <v>2853</v>
      </c>
    </row>
    <row r="767" spans="1:6">
      <c r="A767" t="s">
        <v>1716</v>
      </c>
      <c r="B767" t="s">
        <v>2854</v>
      </c>
      <c r="C767" s="1">
        <v>4.4999999999999998E-2</v>
      </c>
      <c r="D767" s="2">
        <v>3.3E-3</v>
      </c>
      <c r="E767" t="s">
        <v>2855</v>
      </c>
      <c r="F767" t="s">
        <v>2856</v>
      </c>
    </row>
    <row r="768" spans="1:6">
      <c r="A768" t="s">
        <v>47</v>
      </c>
      <c r="B768" t="s">
        <v>2857</v>
      </c>
      <c r="C768" s="1">
        <v>1.2999999999999999E-2</v>
      </c>
      <c r="D768" s="2">
        <v>5.9999999999999995E-4</v>
      </c>
      <c r="E768" t="s">
        <v>2858</v>
      </c>
      <c r="F768" t="s">
        <v>2859</v>
      </c>
    </row>
    <row r="769" spans="1:6">
      <c r="A769" t="s">
        <v>2860</v>
      </c>
      <c r="B769" t="s">
        <v>2861</v>
      </c>
      <c r="C769" s="1">
        <v>1.4E-2</v>
      </c>
      <c r="D769" s="2">
        <v>6.9999999999999999E-4</v>
      </c>
      <c r="E769" t="s">
        <v>2862</v>
      </c>
      <c r="F769" t="s">
        <v>2863</v>
      </c>
    </row>
    <row r="770" spans="1:6">
      <c r="A770" t="s">
        <v>2864</v>
      </c>
      <c r="B770" t="s">
        <v>2865</v>
      </c>
      <c r="C770" s="1">
        <v>3.5000000000000003E-2</v>
      </c>
      <c r="D770" s="2">
        <v>2.3E-3</v>
      </c>
      <c r="E770" t="s">
        <v>2866</v>
      </c>
      <c r="F770" t="s">
        <v>2867</v>
      </c>
    </row>
    <row r="771" spans="1:6">
      <c r="A771" t="s">
        <v>2415</v>
      </c>
      <c r="B771" t="s">
        <v>2868</v>
      </c>
      <c r="C771" s="1">
        <v>8.0000000000000002E-3</v>
      </c>
      <c r="D771" s="2">
        <v>2.9999999999999997E-4</v>
      </c>
      <c r="E771" t="s">
        <v>2869</v>
      </c>
      <c r="F771" t="s">
        <v>2870</v>
      </c>
    </row>
    <row r="772" spans="1:6">
      <c r="A772" t="s">
        <v>2871</v>
      </c>
      <c r="B772" t="s">
        <v>2872</v>
      </c>
      <c r="C772" s="1">
        <v>0.05</v>
      </c>
      <c r="D772" s="2">
        <v>3.7000000000000002E-3</v>
      </c>
      <c r="E772" t="s">
        <v>2873</v>
      </c>
      <c r="F772" t="s">
        <v>2874</v>
      </c>
    </row>
    <row r="773" spans="1:6">
      <c r="A773" t="s">
        <v>2422</v>
      </c>
      <c r="B773" t="s">
        <v>2875</v>
      </c>
      <c r="C773" s="1">
        <v>0.02</v>
      </c>
      <c r="D773" s="2">
        <v>5.0000000000000001E-4</v>
      </c>
      <c r="E773" t="s">
        <v>2876</v>
      </c>
      <c r="F773" t="s">
        <v>2877</v>
      </c>
    </row>
    <row r="774" spans="1:6">
      <c r="A774" t="s">
        <v>2878</v>
      </c>
      <c r="B774" t="s">
        <v>2879</v>
      </c>
      <c r="C774" s="1">
        <v>3.6999999999999998E-2</v>
      </c>
      <c r="D774" s="2">
        <v>1.1999999999999999E-3</v>
      </c>
      <c r="E774" t="s">
        <v>2880</v>
      </c>
      <c r="F774" t="s">
        <v>2881</v>
      </c>
    </row>
    <row r="775" spans="1:6">
      <c r="A775" t="s">
        <v>2882</v>
      </c>
      <c r="B775" t="s">
        <v>2883</v>
      </c>
      <c r="C775" s="1">
        <v>0</v>
      </c>
      <c r="D775" s="2">
        <v>0</v>
      </c>
      <c r="E775" t="s">
        <v>2884</v>
      </c>
      <c r="F775" t="s">
        <v>2885</v>
      </c>
    </row>
    <row r="776" spans="1:6">
      <c r="A776" t="s">
        <v>2886</v>
      </c>
      <c r="B776" t="s">
        <v>2887</v>
      </c>
      <c r="C776" s="1">
        <v>1E-3</v>
      </c>
      <c r="D776" s="2">
        <v>0</v>
      </c>
      <c r="E776" t="s">
        <v>2888</v>
      </c>
      <c r="F776" t="s">
        <v>2889</v>
      </c>
    </row>
    <row r="777" spans="1:6">
      <c r="A777" t="s">
        <v>1571</v>
      </c>
      <c r="B777" t="s">
        <v>2890</v>
      </c>
      <c r="C777" s="1">
        <v>1.4999999999999999E-2</v>
      </c>
      <c r="D777" s="2">
        <v>8.0000000000000004E-4</v>
      </c>
      <c r="E777" t="s">
        <v>2891</v>
      </c>
      <c r="F777" t="s">
        <v>2892</v>
      </c>
    </row>
    <row r="778" spans="1:6">
      <c r="A778" t="s">
        <v>2893</v>
      </c>
      <c r="B778" t="s">
        <v>2894</v>
      </c>
      <c r="C778" s="1">
        <v>0.03</v>
      </c>
      <c r="D778" s="2">
        <v>1.8E-3</v>
      </c>
      <c r="E778" t="s">
        <v>2895</v>
      </c>
      <c r="F778" t="s">
        <v>2896</v>
      </c>
    </row>
    <row r="779" spans="1:6">
      <c r="A779" t="s">
        <v>358</v>
      </c>
      <c r="B779" t="s">
        <v>2897</v>
      </c>
      <c r="C779" s="1">
        <v>0.01</v>
      </c>
      <c r="D779" s="2">
        <v>5.0000000000000001E-4</v>
      </c>
      <c r="E779" t="s">
        <v>2898</v>
      </c>
      <c r="F779" t="s">
        <v>2899</v>
      </c>
    </row>
    <row r="780" spans="1:6">
      <c r="A780" t="s">
        <v>362</v>
      </c>
      <c r="B780" t="s">
        <v>2900</v>
      </c>
      <c r="C780" s="1">
        <v>4.2999999999999997E-2</v>
      </c>
      <c r="D780" s="2">
        <v>3.0000000000000001E-3</v>
      </c>
      <c r="E780" t="s">
        <v>2901</v>
      </c>
      <c r="F780" t="s">
        <v>2902</v>
      </c>
    </row>
    <row r="781" spans="1:6">
      <c r="A781" t="s">
        <v>2903</v>
      </c>
      <c r="B781" t="s">
        <v>2904</v>
      </c>
      <c r="C781" s="1">
        <v>2.3E-2</v>
      </c>
      <c r="D781" s="2">
        <v>1.2999999999999999E-3</v>
      </c>
      <c r="E781" t="s">
        <v>2905</v>
      </c>
      <c r="F781" t="s">
        <v>2906</v>
      </c>
    </row>
    <row r="782" spans="1:6">
      <c r="A782" t="s">
        <v>2907</v>
      </c>
      <c r="B782" t="s">
        <v>2908</v>
      </c>
      <c r="C782" s="1">
        <v>0</v>
      </c>
      <c r="D782" s="2">
        <v>0</v>
      </c>
      <c r="E782" t="s">
        <v>2909</v>
      </c>
      <c r="F782" t="s">
        <v>2910</v>
      </c>
    </row>
    <row r="783" spans="1:6">
      <c r="A783" t="s">
        <v>2911</v>
      </c>
      <c r="B783" t="s">
        <v>2912</v>
      </c>
      <c r="C783" s="1">
        <v>0</v>
      </c>
      <c r="D783" s="2">
        <v>0</v>
      </c>
      <c r="E783" t="s">
        <v>2913</v>
      </c>
      <c r="F783" t="s">
        <v>2914</v>
      </c>
    </row>
    <row r="784" spans="1:6">
      <c r="A784" t="s">
        <v>671</v>
      </c>
      <c r="B784" t="s">
        <v>2915</v>
      </c>
      <c r="C784" s="1">
        <v>1.6E-2</v>
      </c>
      <c r="D784" s="2">
        <v>4.0000000000000002E-4</v>
      </c>
      <c r="E784" t="s">
        <v>2916</v>
      </c>
      <c r="F784" t="s">
        <v>2917</v>
      </c>
    </row>
    <row r="785" spans="1:6">
      <c r="A785" t="s">
        <v>2918</v>
      </c>
      <c r="B785" t="s">
        <v>2919</v>
      </c>
      <c r="C785" s="1">
        <v>0</v>
      </c>
      <c r="D785" s="2">
        <v>0</v>
      </c>
      <c r="E785" t="s">
        <v>2920</v>
      </c>
      <c r="F785" t="s">
        <v>2921</v>
      </c>
    </row>
    <row r="786" spans="1:6">
      <c r="A786" t="s">
        <v>116</v>
      </c>
      <c r="B786" t="s">
        <v>2922</v>
      </c>
      <c r="C786" s="1">
        <v>2.5000000000000001E-2</v>
      </c>
      <c r="D786" s="2">
        <v>1.4E-3</v>
      </c>
      <c r="E786" t="s">
        <v>2923</v>
      </c>
      <c r="F786" t="s">
        <v>2924</v>
      </c>
    </row>
    <row r="787" spans="1:6">
      <c r="A787" t="s">
        <v>2054</v>
      </c>
      <c r="B787" t="s">
        <v>2925</v>
      </c>
      <c r="C787" s="1">
        <v>1E-3</v>
      </c>
      <c r="D787" s="2">
        <v>0</v>
      </c>
      <c r="E787" t="s">
        <v>2926</v>
      </c>
      <c r="F787" t="s">
        <v>2927</v>
      </c>
    </row>
    <row r="788" spans="1:6">
      <c r="A788" t="s">
        <v>2928</v>
      </c>
      <c r="B788" t="s">
        <v>2929</v>
      </c>
      <c r="C788" s="1">
        <v>0</v>
      </c>
      <c r="D788" s="2">
        <v>0</v>
      </c>
      <c r="E788" t="s">
        <v>2930</v>
      </c>
      <c r="F788" t="s">
        <v>2931</v>
      </c>
    </row>
    <row r="789" spans="1:6">
      <c r="A789" t="s">
        <v>2932</v>
      </c>
      <c r="B789" t="s">
        <v>2933</v>
      </c>
      <c r="C789" s="1">
        <v>0</v>
      </c>
      <c r="D789" s="2">
        <v>0</v>
      </c>
      <c r="E789" t="s">
        <v>2934</v>
      </c>
      <c r="F789" t="s">
        <v>2935</v>
      </c>
    </row>
    <row r="790" spans="1:6">
      <c r="A790" t="s">
        <v>2936</v>
      </c>
      <c r="B790" t="s">
        <v>2937</v>
      </c>
      <c r="C790" s="1">
        <v>3.4000000000000002E-2</v>
      </c>
      <c r="D790" s="2">
        <v>2.2000000000000001E-3</v>
      </c>
      <c r="E790" t="s">
        <v>2938</v>
      </c>
      <c r="F790" t="s">
        <v>2939</v>
      </c>
    </row>
    <row r="791" spans="1:6">
      <c r="A791" t="s">
        <v>2249</v>
      </c>
      <c r="B791" t="s">
        <v>2940</v>
      </c>
      <c r="C791" s="1">
        <v>0</v>
      </c>
      <c r="D791" s="2">
        <v>0</v>
      </c>
      <c r="E791" t="s">
        <v>2941</v>
      </c>
      <c r="F791" t="s">
        <v>2942</v>
      </c>
    </row>
    <row r="792" spans="1:6">
      <c r="A792" t="s">
        <v>1074</v>
      </c>
      <c r="B792" t="s">
        <v>2943</v>
      </c>
      <c r="C792" s="1">
        <v>1.4E-2</v>
      </c>
      <c r="D792" s="2">
        <v>6.9999999999999999E-4</v>
      </c>
      <c r="E792" t="s">
        <v>2944</v>
      </c>
      <c r="F792" t="s">
        <v>2945</v>
      </c>
    </row>
    <row r="793" spans="1:6">
      <c r="A793" t="s">
        <v>1640</v>
      </c>
      <c r="B793" t="s">
        <v>2946</v>
      </c>
      <c r="C793" s="1">
        <v>0</v>
      </c>
      <c r="D793" s="2">
        <v>0</v>
      </c>
      <c r="E793" t="s">
        <v>2947</v>
      </c>
      <c r="F793" t="s">
        <v>2948</v>
      </c>
    </row>
    <row r="794" spans="1:6">
      <c r="A794" t="s">
        <v>2949</v>
      </c>
      <c r="B794" t="s">
        <v>2950</v>
      </c>
      <c r="C794" s="1">
        <v>4.2000000000000003E-2</v>
      </c>
      <c r="D794" s="2">
        <v>2.8999999999999998E-3</v>
      </c>
      <c r="E794" t="s">
        <v>2951</v>
      </c>
      <c r="F794" t="s">
        <v>2952</v>
      </c>
    </row>
    <row r="795" spans="1:6">
      <c r="A795" t="s">
        <v>469</v>
      </c>
      <c r="B795" t="s">
        <v>2953</v>
      </c>
      <c r="C795" s="1">
        <v>0</v>
      </c>
      <c r="D795" s="2">
        <v>0</v>
      </c>
      <c r="E795" t="s">
        <v>2954</v>
      </c>
      <c r="F795" t="s">
        <v>2955</v>
      </c>
    </row>
    <row r="796" spans="1:6">
      <c r="A796" t="s">
        <v>306</v>
      </c>
      <c r="B796" t="s">
        <v>2956</v>
      </c>
      <c r="C796" s="1">
        <v>2.5000000000000001E-2</v>
      </c>
      <c r="D796" s="2">
        <v>6.9999999999999999E-4</v>
      </c>
      <c r="E796" t="s">
        <v>2957</v>
      </c>
      <c r="F796" t="s">
        <v>2958</v>
      </c>
    </row>
    <row r="797" spans="1:6">
      <c r="A797" t="s">
        <v>1414</v>
      </c>
      <c r="B797" t="s">
        <v>2959</v>
      </c>
      <c r="C797" s="1">
        <v>4.7E-2</v>
      </c>
      <c r="D797" s="2">
        <v>1.8E-3</v>
      </c>
      <c r="E797" t="s">
        <v>2960</v>
      </c>
      <c r="F797" t="s">
        <v>2961</v>
      </c>
    </row>
    <row r="798" spans="1:6">
      <c r="A798" t="s">
        <v>2878</v>
      </c>
      <c r="B798" t="s">
        <v>2962</v>
      </c>
      <c r="C798" s="1">
        <v>6.0000000000000001E-3</v>
      </c>
      <c r="D798" s="2">
        <v>2.0000000000000001E-4</v>
      </c>
      <c r="E798" t="s">
        <v>2963</v>
      </c>
      <c r="F798" t="s">
        <v>2964</v>
      </c>
    </row>
    <row r="799" spans="1:6">
      <c r="A799" t="s">
        <v>2965</v>
      </c>
      <c r="B799" t="s">
        <v>2966</v>
      </c>
      <c r="C799" s="1">
        <v>5.0000000000000001E-3</v>
      </c>
      <c r="D799" s="2">
        <v>1E-4</v>
      </c>
      <c r="E799" t="s">
        <v>2967</v>
      </c>
      <c r="F799" t="s">
        <v>2968</v>
      </c>
    </row>
    <row r="800" spans="1:6">
      <c r="A800" t="s">
        <v>2969</v>
      </c>
      <c r="B800" t="s">
        <v>2970</v>
      </c>
      <c r="C800" s="1">
        <v>4.0000000000000001E-3</v>
      </c>
      <c r="D800" s="2">
        <v>1E-4</v>
      </c>
      <c r="E800" t="s">
        <v>2971</v>
      </c>
      <c r="F800" t="s">
        <v>2972</v>
      </c>
    </row>
    <row r="801" spans="1:6">
      <c r="A801" t="s">
        <v>2973</v>
      </c>
      <c r="B801" t="s">
        <v>2974</v>
      </c>
      <c r="C801" s="1">
        <v>4.0000000000000001E-3</v>
      </c>
      <c r="D801" s="2">
        <v>1E-4</v>
      </c>
      <c r="E801" t="s">
        <v>2975</v>
      </c>
      <c r="F801" t="s">
        <v>2976</v>
      </c>
    </row>
    <row r="802" spans="1:6">
      <c r="A802" t="s">
        <v>2977</v>
      </c>
      <c r="B802" t="s">
        <v>2978</v>
      </c>
      <c r="C802" s="1">
        <v>0</v>
      </c>
      <c r="D802" s="2">
        <v>0</v>
      </c>
      <c r="E802" t="s">
        <v>2979</v>
      </c>
      <c r="F802" t="s">
        <v>2980</v>
      </c>
    </row>
    <row r="803" spans="1:6">
      <c r="A803" t="s">
        <v>2981</v>
      </c>
      <c r="B803" t="s">
        <v>2982</v>
      </c>
      <c r="C803" s="1">
        <v>0</v>
      </c>
      <c r="D803" s="2">
        <v>0</v>
      </c>
      <c r="E803" t="s">
        <v>2983</v>
      </c>
      <c r="F803" t="s">
        <v>2984</v>
      </c>
    </row>
    <row r="804" spans="1:6">
      <c r="A804" t="s">
        <v>2985</v>
      </c>
      <c r="B804" t="s">
        <v>2986</v>
      </c>
      <c r="C804" s="1">
        <v>8.9999999999999993E-3</v>
      </c>
      <c r="D804" s="2">
        <v>2.0000000000000001E-4</v>
      </c>
      <c r="E804" t="s">
        <v>2987</v>
      </c>
      <c r="F804" t="s">
        <v>2988</v>
      </c>
    </row>
    <row r="805" spans="1:6">
      <c r="A805" t="s">
        <v>2989</v>
      </c>
      <c r="B805" t="s">
        <v>2990</v>
      </c>
      <c r="C805" s="1">
        <v>0</v>
      </c>
      <c r="D805" s="2">
        <v>0</v>
      </c>
      <c r="E805" t="s">
        <v>2991</v>
      </c>
      <c r="F805" t="s">
        <v>2992</v>
      </c>
    </row>
    <row r="806" spans="1:6">
      <c r="A806" t="s">
        <v>2993</v>
      </c>
      <c r="B806" t="s">
        <v>2994</v>
      </c>
      <c r="C806" s="1">
        <v>0</v>
      </c>
      <c r="D806" s="2">
        <v>0</v>
      </c>
      <c r="E806" t="s">
        <v>2995</v>
      </c>
      <c r="F806" t="s">
        <v>2996</v>
      </c>
    </row>
    <row r="807" spans="1:6">
      <c r="A807" t="s">
        <v>2997</v>
      </c>
      <c r="B807" t="s">
        <v>2998</v>
      </c>
      <c r="C807" s="1">
        <v>0</v>
      </c>
      <c r="D807" s="2">
        <v>0</v>
      </c>
      <c r="E807" t="s">
        <v>2999</v>
      </c>
      <c r="F807" t="s">
        <v>3000</v>
      </c>
    </row>
    <row r="808" spans="1:6">
      <c r="A808" t="s">
        <v>172</v>
      </c>
      <c r="B808" t="s">
        <v>3001</v>
      </c>
      <c r="C808" s="1">
        <v>3.5999999999999997E-2</v>
      </c>
      <c r="D808" s="2">
        <v>2.3999999999999998E-3</v>
      </c>
      <c r="E808" t="s">
        <v>3002</v>
      </c>
      <c r="F808" t="s">
        <v>3003</v>
      </c>
    </row>
    <row r="809" spans="1:6">
      <c r="A809" t="s">
        <v>1942</v>
      </c>
      <c r="B809" t="s">
        <v>3004</v>
      </c>
      <c r="C809" s="1">
        <v>6.0000000000000001E-3</v>
      </c>
      <c r="D809" s="2">
        <v>2.0000000000000001E-4</v>
      </c>
      <c r="E809" t="s">
        <v>3005</v>
      </c>
      <c r="F809" t="s">
        <v>3006</v>
      </c>
    </row>
    <row r="810" spans="1:6">
      <c r="A810" t="s">
        <v>3007</v>
      </c>
      <c r="B810" t="s">
        <v>3008</v>
      </c>
      <c r="C810" s="1">
        <v>0</v>
      </c>
      <c r="D810" s="2">
        <v>0</v>
      </c>
      <c r="E810" t="s">
        <v>3009</v>
      </c>
      <c r="F810" t="s">
        <v>3010</v>
      </c>
    </row>
    <row r="811" spans="1:6">
      <c r="A811" t="s">
        <v>3011</v>
      </c>
      <c r="B811" t="s">
        <v>3012</v>
      </c>
      <c r="C811" s="1">
        <v>0</v>
      </c>
      <c r="D811" s="2">
        <v>0</v>
      </c>
      <c r="E811" t="s">
        <v>3013</v>
      </c>
      <c r="F811" t="s">
        <v>3014</v>
      </c>
    </row>
    <row r="812" spans="1:6">
      <c r="A812" t="s">
        <v>3015</v>
      </c>
      <c r="B812" t="s">
        <v>3016</v>
      </c>
      <c r="C812" s="1">
        <v>2E-3</v>
      </c>
      <c r="D812" s="2">
        <v>1E-4</v>
      </c>
      <c r="E812" t="s">
        <v>3017</v>
      </c>
      <c r="F812" t="s">
        <v>3018</v>
      </c>
    </row>
    <row r="813" spans="1:6">
      <c r="A813" t="s">
        <v>2249</v>
      </c>
      <c r="B813" t="s">
        <v>3019</v>
      </c>
      <c r="C813" s="1">
        <v>0</v>
      </c>
      <c r="D813" s="2">
        <v>0</v>
      </c>
      <c r="E813" t="s">
        <v>3020</v>
      </c>
      <c r="F813" t="s">
        <v>3021</v>
      </c>
    </row>
    <row r="814" spans="1:6">
      <c r="A814" t="s">
        <v>3022</v>
      </c>
      <c r="B814" t="s">
        <v>3023</v>
      </c>
      <c r="C814" s="1">
        <v>1E-3</v>
      </c>
      <c r="D814" s="2">
        <v>0</v>
      </c>
      <c r="E814" t="s">
        <v>3024</v>
      </c>
      <c r="F814" t="s">
        <v>3025</v>
      </c>
    </row>
    <row r="815" spans="1:6">
      <c r="A815" t="s">
        <v>3026</v>
      </c>
      <c r="B815" t="s">
        <v>3027</v>
      </c>
      <c r="C815" s="1">
        <v>0</v>
      </c>
      <c r="D815" s="2">
        <v>0</v>
      </c>
      <c r="E815" t="s">
        <v>3028</v>
      </c>
      <c r="F815" t="s">
        <v>3029</v>
      </c>
    </row>
    <row r="816" spans="1:6">
      <c r="A816" t="s">
        <v>286</v>
      </c>
      <c r="B816" t="s">
        <v>3030</v>
      </c>
      <c r="C816" s="1">
        <v>3.0000000000000001E-3</v>
      </c>
      <c r="D816" s="2">
        <v>1E-4</v>
      </c>
      <c r="E816" t="s">
        <v>3031</v>
      </c>
      <c r="F816" t="s">
        <v>3032</v>
      </c>
    </row>
    <row r="817" spans="1:6">
      <c r="A817" t="s">
        <v>2275</v>
      </c>
      <c r="B817" t="s">
        <v>3033</v>
      </c>
      <c r="C817" s="1">
        <v>4.9000000000000002E-2</v>
      </c>
      <c r="D817" s="2">
        <v>3.5999999999999999E-3</v>
      </c>
      <c r="E817" t="s">
        <v>3034</v>
      </c>
      <c r="F817" t="s">
        <v>3035</v>
      </c>
    </row>
    <row r="818" spans="1:6">
      <c r="A818" t="s">
        <v>302</v>
      </c>
      <c r="B818" t="s">
        <v>3036</v>
      </c>
      <c r="C818" s="1">
        <v>1.2E-2</v>
      </c>
      <c r="D818" s="2">
        <v>5.9999999999999995E-4</v>
      </c>
      <c r="E818" t="s">
        <v>3037</v>
      </c>
      <c r="F818" t="s">
        <v>3038</v>
      </c>
    </row>
    <row r="819" spans="1:6">
      <c r="A819" t="s">
        <v>3039</v>
      </c>
      <c r="B819" t="s">
        <v>3040</v>
      </c>
      <c r="C819" s="1">
        <v>5.0000000000000001E-3</v>
      </c>
      <c r="D819" s="2">
        <v>1E-4</v>
      </c>
      <c r="E819" t="s">
        <v>3041</v>
      </c>
      <c r="F819" t="s">
        <v>3042</v>
      </c>
    </row>
    <row r="820" spans="1:6">
      <c r="A820" t="s">
        <v>286</v>
      </c>
      <c r="B820" t="s">
        <v>3043</v>
      </c>
      <c r="C820" s="1">
        <v>2.3E-2</v>
      </c>
      <c r="D820" s="2">
        <v>1.2999999999999999E-3</v>
      </c>
      <c r="E820" t="s">
        <v>3044</v>
      </c>
      <c r="F820" t="s">
        <v>3045</v>
      </c>
    </row>
    <row r="821" spans="1:6">
      <c r="A821" t="s">
        <v>3046</v>
      </c>
      <c r="B821" t="s">
        <v>3047</v>
      </c>
      <c r="C821" s="1">
        <v>0</v>
      </c>
      <c r="D821" s="2">
        <v>0</v>
      </c>
      <c r="E821" t="s">
        <v>3048</v>
      </c>
      <c r="F821" t="s">
        <v>3049</v>
      </c>
    </row>
    <row r="822" spans="1:6">
      <c r="A822" t="s">
        <v>566</v>
      </c>
      <c r="B822" t="s">
        <v>3050</v>
      </c>
      <c r="C822" s="1">
        <v>0</v>
      </c>
      <c r="D822" s="2">
        <v>0</v>
      </c>
      <c r="E822" t="s">
        <v>3051</v>
      </c>
      <c r="F822" t="s">
        <v>3052</v>
      </c>
    </row>
    <row r="823" spans="1:6">
      <c r="A823" t="s">
        <v>3053</v>
      </c>
      <c r="B823" t="s">
        <v>3054</v>
      </c>
      <c r="C823" s="1">
        <v>3.0000000000000001E-3</v>
      </c>
      <c r="D823" s="2">
        <v>0</v>
      </c>
      <c r="E823" t="s">
        <v>3055</v>
      </c>
      <c r="F823" t="s">
        <v>3056</v>
      </c>
    </row>
    <row r="824" spans="1:6">
      <c r="A824" t="s">
        <v>2275</v>
      </c>
      <c r="B824" t="s">
        <v>3057</v>
      </c>
      <c r="C824" s="1">
        <v>4.0000000000000001E-3</v>
      </c>
      <c r="D824" s="2">
        <v>1E-4</v>
      </c>
      <c r="E824" t="s">
        <v>3058</v>
      </c>
      <c r="F824" t="s">
        <v>3059</v>
      </c>
    </row>
    <row r="825" spans="1:6">
      <c r="A825" t="s">
        <v>1716</v>
      </c>
      <c r="B825" t="s">
        <v>3060</v>
      </c>
      <c r="C825" s="1">
        <v>8.9999999999999993E-3</v>
      </c>
      <c r="D825" s="2">
        <v>4.0000000000000002E-4</v>
      </c>
      <c r="E825" t="s">
        <v>3061</v>
      </c>
      <c r="F825" t="s">
        <v>3062</v>
      </c>
    </row>
    <row r="826" spans="1:6">
      <c r="A826" t="s">
        <v>3063</v>
      </c>
      <c r="B826" t="s">
        <v>3064</v>
      </c>
      <c r="C826" s="1">
        <v>0.03</v>
      </c>
      <c r="D826" s="2">
        <v>1.9E-3</v>
      </c>
      <c r="E826" t="s">
        <v>3065</v>
      </c>
      <c r="F826" t="s">
        <v>3066</v>
      </c>
    </row>
    <row r="827" spans="1:6">
      <c r="A827" t="s">
        <v>3067</v>
      </c>
      <c r="B827" t="s">
        <v>3068</v>
      </c>
      <c r="C827" s="1">
        <v>8.0000000000000002E-3</v>
      </c>
      <c r="D827" s="2">
        <v>2.9999999999999997E-4</v>
      </c>
      <c r="E827" t="s">
        <v>3069</v>
      </c>
      <c r="F827" t="s">
        <v>3070</v>
      </c>
    </row>
    <row r="828" spans="1:6">
      <c r="A828" t="s">
        <v>59</v>
      </c>
      <c r="B828" t="s">
        <v>3071</v>
      </c>
      <c r="C828" s="1">
        <v>0</v>
      </c>
      <c r="D828" s="2">
        <v>0</v>
      </c>
      <c r="E828" t="s">
        <v>3072</v>
      </c>
      <c r="F828" t="s">
        <v>3073</v>
      </c>
    </row>
    <row r="829" spans="1:6">
      <c r="A829" t="s">
        <v>3074</v>
      </c>
      <c r="B829" t="s">
        <v>3075</v>
      </c>
      <c r="C829" s="1">
        <v>2E-3</v>
      </c>
      <c r="D829" s="2">
        <v>0</v>
      </c>
      <c r="E829" t="s">
        <v>3076</v>
      </c>
      <c r="F829" t="s">
        <v>3077</v>
      </c>
    </row>
    <row r="830" spans="1:6">
      <c r="A830" t="s">
        <v>124</v>
      </c>
      <c r="B830" t="s">
        <v>3078</v>
      </c>
      <c r="C830" s="1">
        <v>1.2999999999999999E-2</v>
      </c>
      <c r="D830" s="2">
        <v>5.9999999999999995E-4</v>
      </c>
      <c r="E830" t="s">
        <v>3079</v>
      </c>
      <c r="F830" t="s">
        <v>3080</v>
      </c>
    </row>
    <row r="831" spans="1:6">
      <c r="A831" t="s">
        <v>480</v>
      </c>
      <c r="B831" t="s">
        <v>3081</v>
      </c>
      <c r="C831" s="1">
        <v>4.0000000000000001E-3</v>
      </c>
      <c r="D831" s="2">
        <v>1E-4</v>
      </c>
      <c r="E831" t="s">
        <v>3082</v>
      </c>
      <c r="F831" t="s">
        <v>3083</v>
      </c>
    </row>
    <row r="832" spans="1:6">
      <c r="A832" t="s">
        <v>3084</v>
      </c>
      <c r="B832" t="s">
        <v>3085</v>
      </c>
      <c r="C832" s="1">
        <v>3.5000000000000003E-2</v>
      </c>
      <c r="D832" s="2">
        <v>1.1999999999999999E-3</v>
      </c>
      <c r="E832" t="s">
        <v>3086</v>
      </c>
      <c r="F832" t="s">
        <v>3087</v>
      </c>
    </row>
    <row r="833" spans="1:6">
      <c r="A833" t="s">
        <v>3088</v>
      </c>
      <c r="B833" t="s">
        <v>3089</v>
      </c>
      <c r="C833" s="1">
        <v>0</v>
      </c>
      <c r="D833" s="2">
        <v>0</v>
      </c>
      <c r="E833" t="s">
        <v>3090</v>
      </c>
      <c r="F833" t="s">
        <v>3091</v>
      </c>
    </row>
    <row r="834" spans="1:6">
      <c r="A834" t="s">
        <v>2050</v>
      </c>
      <c r="B834" t="s">
        <v>3092</v>
      </c>
      <c r="C834" s="1">
        <v>1.7000000000000001E-2</v>
      </c>
      <c r="D834" s="2">
        <v>8.9999999999999998E-4</v>
      </c>
      <c r="E834" t="s">
        <v>3093</v>
      </c>
      <c r="F834" t="s">
        <v>3094</v>
      </c>
    </row>
    <row r="835" spans="1:6">
      <c r="A835" t="s">
        <v>421</v>
      </c>
      <c r="B835" t="s">
        <v>3095</v>
      </c>
      <c r="C835" s="1">
        <v>3.7999999999999999E-2</v>
      </c>
      <c r="D835" s="2">
        <v>2.5000000000000001E-3</v>
      </c>
      <c r="E835" t="s">
        <v>3096</v>
      </c>
      <c r="F835" t="s">
        <v>3097</v>
      </c>
    </row>
    <row r="836" spans="1:6">
      <c r="A836" t="s">
        <v>930</v>
      </c>
      <c r="B836" t="s">
        <v>3098</v>
      </c>
      <c r="C836" s="1">
        <v>3.5999999999999997E-2</v>
      </c>
      <c r="D836" s="2">
        <v>2.3999999999999998E-3</v>
      </c>
      <c r="E836" t="s">
        <v>3099</v>
      </c>
      <c r="F836" t="s">
        <v>3100</v>
      </c>
    </row>
    <row r="837" spans="1:6">
      <c r="A837" t="s">
        <v>578</v>
      </c>
      <c r="B837" t="s">
        <v>3101</v>
      </c>
      <c r="C837" s="1">
        <v>8.9999999999999993E-3</v>
      </c>
      <c r="D837" s="2">
        <v>4.0000000000000002E-4</v>
      </c>
      <c r="E837" t="s">
        <v>3102</v>
      </c>
      <c r="F837" t="s">
        <v>3103</v>
      </c>
    </row>
    <row r="838" spans="1:6">
      <c r="A838" t="s">
        <v>2027</v>
      </c>
      <c r="B838" t="s">
        <v>3104</v>
      </c>
      <c r="C838" s="1">
        <v>7.0000000000000001E-3</v>
      </c>
      <c r="D838" s="2">
        <v>2.9999999999999997E-4</v>
      </c>
      <c r="E838" t="s">
        <v>3105</v>
      </c>
      <c r="F838" t="s">
        <v>3106</v>
      </c>
    </row>
    <row r="839" spans="1:6">
      <c r="A839" t="s">
        <v>421</v>
      </c>
      <c r="B839" t="s">
        <v>3107</v>
      </c>
      <c r="C839" s="1">
        <v>4.1000000000000002E-2</v>
      </c>
      <c r="D839" s="2">
        <v>2.8999999999999998E-3</v>
      </c>
      <c r="E839" t="s">
        <v>3108</v>
      </c>
      <c r="F839" t="s">
        <v>3109</v>
      </c>
    </row>
    <row r="840" spans="1:6">
      <c r="A840" t="s">
        <v>3110</v>
      </c>
      <c r="B840" t="s">
        <v>3111</v>
      </c>
      <c r="C840" s="1">
        <v>0.04</v>
      </c>
      <c r="D840" s="2">
        <v>1.4E-3</v>
      </c>
      <c r="E840" t="s">
        <v>3112</v>
      </c>
      <c r="F840" t="s">
        <v>3113</v>
      </c>
    </row>
    <row r="841" spans="1:6">
      <c r="A841" t="s">
        <v>2539</v>
      </c>
      <c r="B841" t="s">
        <v>3114</v>
      </c>
      <c r="C841" s="1">
        <v>1E-3</v>
      </c>
      <c r="D841" s="2">
        <v>0</v>
      </c>
      <c r="E841" t="s">
        <v>3115</v>
      </c>
      <c r="F841" t="s">
        <v>3116</v>
      </c>
    </row>
    <row r="842" spans="1:6">
      <c r="A842" t="s">
        <v>2911</v>
      </c>
      <c r="B842" t="s">
        <v>3117</v>
      </c>
      <c r="C842" s="1">
        <v>4.9000000000000002E-2</v>
      </c>
      <c r="D842" s="2">
        <v>3.5999999999999999E-3</v>
      </c>
      <c r="E842" t="s">
        <v>3118</v>
      </c>
      <c r="F842" t="s">
        <v>3119</v>
      </c>
    </row>
    <row r="843" spans="1:6">
      <c r="A843" t="s">
        <v>480</v>
      </c>
      <c r="B843" t="s">
        <v>3120</v>
      </c>
      <c r="C843" s="1">
        <v>7.0000000000000001E-3</v>
      </c>
      <c r="D843" s="2">
        <v>2.9999999999999997E-4</v>
      </c>
      <c r="E843" t="s">
        <v>3121</v>
      </c>
      <c r="F843" t="s">
        <v>3122</v>
      </c>
    </row>
    <row r="844" spans="1:6">
      <c r="A844" t="s">
        <v>3123</v>
      </c>
      <c r="B844" t="s">
        <v>3124</v>
      </c>
      <c r="C844" s="1">
        <v>0</v>
      </c>
      <c r="D844" s="2">
        <v>0</v>
      </c>
      <c r="E844" t="s">
        <v>3125</v>
      </c>
      <c r="F844" t="s">
        <v>3126</v>
      </c>
    </row>
    <row r="845" spans="1:6">
      <c r="A845" t="s">
        <v>3127</v>
      </c>
      <c r="B845" t="s">
        <v>3128</v>
      </c>
      <c r="C845" s="1">
        <v>3.5999999999999997E-2</v>
      </c>
      <c r="D845" s="2">
        <v>2.3999999999999998E-3</v>
      </c>
      <c r="E845" t="s">
        <v>3129</v>
      </c>
      <c r="F845" t="s">
        <v>3130</v>
      </c>
    </row>
    <row r="846" spans="1:6">
      <c r="A846" t="s">
        <v>2629</v>
      </c>
      <c r="B846" t="s">
        <v>3131</v>
      </c>
      <c r="C846" s="1">
        <v>0</v>
      </c>
      <c r="D846" s="2">
        <v>0</v>
      </c>
      <c r="E846" t="s">
        <v>3132</v>
      </c>
      <c r="F846" t="s">
        <v>3133</v>
      </c>
    </row>
    <row r="847" spans="1:6">
      <c r="A847" t="s">
        <v>3134</v>
      </c>
      <c r="B847" t="s">
        <v>3135</v>
      </c>
      <c r="C847" s="1">
        <v>0</v>
      </c>
      <c r="D847" s="2">
        <v>0</v>
      </c>
      <c r="E847" t="s">
        <v>3136</v>
      </c>
      <c r="F847" t="s">
        <v>3137</v>
      </c>
    </row>
    <row r="848" spans="1:6">
      <c r="A848" t="s">
        <v>132</v>
      </c>
      <c r="B848" t="s">
        <v>3138</v>
      </c>
      <c r="C848" s="1">
        <v>1E-3</v>
      </c>
      <c r="D848" s="2">
        <v>0</v>
      </c>
      <c r="E848" t="s">
        <v>3139</v>
      </c>
      <c r="F848" t="s">
        <v>3140</v>
      </c>
    </row>
    <row r="849" spans="1:6">
      <c r="A849" t="s">
        <v>1586</v>
      </c>
      <c r="B849" t="s">
        <v>3141</v>
      </c>
      <c r="C849" s="1">
        <v>8.0000000000000002E-3</v>
      </c>
      <c r="D849" s="2">
        <v>2.9999999999999997E-4</v>
      </c>
      <c r="E849" t="s">
        <v>3142</v>
      </c>
      <c r="F849" t="s">
        <v>3143</v>
      </c>
    </row>
    <row r="850" spans="1:6">
      <c r="A850" t="s">
        <v>3144</v>
      </c>
      <c r="B850" t="s">
        <v>3145</v>
      </c>
      <c r="C850" s="1">
        <v>0</v>
      </c>
      <c r="D850" s="2">
        <v>0</v>
      </c>
      <c r="E850" t="s">
        <v>3146</v>
      </c>
      <c r="F850" t="s">
        <v>3147</v>
      </c>
    </row>
    <row r="851" spans="1:6">
      <c r="A851" t="s">
        <v>3148</v>
      </c>
      <c r="B851" t="s">
        <v>3149</v>
      </c>
      <c r="C851" s="1">
        <v>3.0000000000000001E-3</v>
      </c>
      <c r="D851" s="2">
        <v>1E-4</v>
      </c>
      <c r="E851" t="s">
        <v>3150</v>
      </c>
      <c r="F851" t="s">
        <v>3151</v>
      </c>
    </row>
    <row r="852" spans="1:6">
      <c r="A852" t="s">
        <v>3152</v>
      </c>
      <c r="B852" t="s">
        <v>3153</v>
      </c>
      <c r="C852" s="1">
        <v>3.5999999999999997E-2</v>
      </c>
      <c r="D852" s="2">
        <v>1.1999999999999999E-3</v>
      </c>
      <c r="E852" t="s">
        <v>3154</v>
      </c>
      <c r="F852" t="s">
        <v>3155</v>
      </c>
    </row>
    <row r="853" spans="1:6">
      <c r="A853" t="s">
        <v>3156</v>
      </c>
      <c r="B853" t="s">
        <v>3157</v>
      </c>
      <c r="C853" s="1">
        <v>1E-3</v>
      </c>
      <c r="D853" s="2">
        <v>0</v>
      </c>
      <c r="E853" t="s">
        <v>3158</v>
      </c>
      <c r="F853" t="s">
        <v>3159</v>
      </c>
    </row>
    <row r="854" spans="1:6">
      <c r="A854" t="s">
        <v>3160</v>
      </c>
      <c r="B854" t="s">
        <v>3161</v>
      </c>
      <c r="C854" s="1">
        <v>1E-3</v>
      </c>
      <c r="D854" s="2">
        <v>0</v>
      </c>
      <c r="E854" t="s">
        <v>3162</v>
      </c>
      <c r="F854" t="s">
        <v>3163</v>
      </c>
    </row>
    <row r="855" spans="1:6">
      <c r="A855" t="s">
        <v>3164</v>
      </c>
      <c r="B855" t="s">
        <v>3165</v>
      </c>
      <c r="C855" s="1">
        <v>0</v>
      </c>
      <c r="D855" s="2">
        <v>0</v>
      </c>
      <c r="E855" t="s">
        <v>3166</v>
      </c>
      <c r="F855" t="s">
        <v>3167</v>
      </c>
    </row>
    <row r="856" spans="1:6">
      <c r="A856" t="s">
        <v>2310</v>
      </c>
      <c r="B856" t="s">
        <v>3168</v>
      </c>
      <c r="C856" s="1">
        <v>1.6E-2</v>
      </c>
      <c r="D856" s="2">
        <v>4.0000000000000002E-4</v>
      </c>
      <c r="E856" t="s">
        <v>3169</v>
      </c>
      <c r="F856" t="s">
        <v>3170</v>
      </c>
    </row>
    <row r="857" spans="1:6">
      <c r="A857" t="s">
        <v>3171</v>
      </c>
      <c r="B857" t="s">
        <v>3172</v>
      </c>
      <c r="C857" s="1">
        <v>0</v>
      </c>
      <c r="D857" s="2">
        <v>0</v>
      </c>
      <c r="E857" t="s">
        <v>3173</v>
      </c>
      <c r="F857" t="s">
        <v>3174</v>
      </c>
    </row>
    <row r="858" spans="1:6">
      <c r="A858" t="s">
        <v>75</v>
      </c>
      <c r="B858" t="s">
        <v>3175</v>
      </c>
      <c r="C858" s="1">
        <v>1.4999999999999999E-2</v>
      </c>
      <c r="D858" s="2">
        <v>8.0000000000000004E-4</v>
      </c>
      <c r="E858" t="s">
        <v>3176</v>
      </c>
      <c r="F858" t="s">
        <v>3177</v>
      </c>
    </row>
    <row r="859" spans="1:6">
      <c r="A859" t="s">
        <v>3178</v>
      </c>
      <c r="B859" t="s">
        <v>3179</v>
      </c>
      <c r="C859" s="1">
        <v>0</v>
      </c>
      <c r="D859" s="2">
        <v>0</v>
      </c>
      <c r="E859" t="s">
        <v>3180</v>
      </c>
      <c r="F859" t="s">
        <v>3181</v>
      </c>
    </row>
    <row r="860" spans="1:6">
      <c r="A860" t="s">
        <v>3182</v>
      </c>
      <c r="B860" t="s">
        <v>3183</v>
      </c>
      <c r="C860" s="1">
        <v>0</v>
      </c>
      <c r="D860" s="2">
        <v>0</v>
      </c>
      <c r="E860" t="s">
        <v>3184</v>
      </c>
      <c r="F860" t="s">
        <v>3185</v>
      </c>
    </row>
    <row r="861" spans="1:6">
      <c r="A861" t="s">
        <v>3186</v>
      </c>
      <c r="B861" t="s">
        <v>3187</v>
      </c>
      <c r="C861" s="1">
        <v>0.01</v>
      </c>
      <c r="D861" s="2">
        <v>4.0000000000000002E-4</v>
      </c>
      <c r="E861" t="s">
        <v>3188</v>
      </c>
      <c r="F861" t="s">
        <v>3189</v>
      </c>
    </row>
    <row r="862" spans="1:6">
      <c r="A862" t="s">
        <v>3190</v>
      </c>
      <c r="B862" t="s">
        <v>3191</v>
      </c>
      <c r="C862" s="1">
        <v>0</v>
      </c>
      <c r="D862" s="2">
        <v>0</v>
      </c>
      <c r="E862" t="s">
        <v>3192</v>
      </c>
      <c r="F862" t="s">
        <v>3193</v>
      </c>
    </row>
    <row r="863" spans="1:6">
      <c r="A863" t="s">
        <v>1308</v>
      </c>
      <c r="B863" t="s">
        <v>3194</v>
      </c>
      <c r="C863" s="1">
        <v>3.7999999999999999E-2</v>
      </c>
      <c r="D863" s="2">
        <v>1.2999999999999999E-3</v>
      </c>
      <c r="E863" t="s">
        <v>3195</v>
      </c>
      <c r="F863" t="s">
        <v>3196</v>
      </c>
    </row>
    <row r="864" spans="1:6">
      <c r="A864" t="s">
        <v>678</v>
      </c>
      <c r="B864" t="s">
        <v>3197</v>
      </c>
      <c r="C864" s="1">
        <v>1.4E-2</v>
      </c>
      <c r="D864" s="2">
        <v>6.9999999999999999E-4</v>
      </c>
      <c r="E864" t="s">
        <v>3198</v>
      </c>
      <c r="F864" t="s">
        <v>3199</v>
      </c>
    </row>
    <row r="865" spans="1:6">
      <c r="A865" t="s">
        <v>3200</v>
      </c>
      <c r="B865" t="s">
        <v>3201</v>
      </c>
      <c r="C865" s="1">
        <v>2E-3</v>
      </c>
      <c r="D865" s="2">
        <v>1E-4</v>
      </c>
      <c r="E865" t="s">
        <v>3202</v>
      </c>
      <c r="F865" t="s">
        <v>3203</v>
      </c>
    </row>
    <row r="866" spans="1:6">
      <c r="A866" t="s">
        <v>1085</v>
      </c>
      <c r="B866" t="s">
        <v>3204</v>
      </c>
      <c r="C866" s="1">
        <v>2E-3</v>
      </c>
      <c r="D866" s="2">
        <v>0</v>
      </c>
      <c r="E866" t="s">
        <v>3205</v>
      </c>
      <c r="F866" t="s">
        <v>3206</v>
      </c>
    </row>
    <row r="867" spans="1:6">
      <c r="A867" t="s">
        <v>3207</v>
      </c>
      <c r="B867" t="s">
        <v>3208</v>
      </c>
      <c r="C867" s="1">
        <v>8.9999999999999993E-3</v>
      </c>
      <c r="D867" s="2">
        <v>2.0000000000000001E-4</v>
      </c>
      <c r="E867" t="s">
        <v>3209</v>
      </c>
      <c r="F867" t="s">
        <v>3210</v>
      </c>
    </row>
    <row r="868" spans="1:6">
      <c r="A868" t="s">
        <v>1942</v>
      </c>
      <c r="B868" t="s">
        <v>3211</v>
      </c>
      <c r="C868" s="1">
        <v>2.8000000000000001E-2</v>
      </c>
      <c r="D868" s="2">
        <v>1.6999999999999999E-3</v>
      </c>
      <c r="E868" t="s">
        <v>3212</v>
      </c>
      <c r="F868" t="s">
        <v>3213</v>
      </c>
    </row>
    <row r="869" spans="1:6">
      <c r="A869" t="s">
        <v>3160</v>
      </c>
      <c r="B869" t="s">
        <v>3214</v>
      </c>
      <c r="C869" s="1">
        <v>3.0000000000000001E-3</v>
      </c>
      <c r="D869" s="2">
        <v>1E-4</v>
      </c>
      <c r="E869" t="s">
        <v>3215</v>
      </c>
      <c r="F869" t="s">
        <v>3216</v>
      </c>
    </row>
    <row r="870" spans="1:6">
      <c r="A870" t="s">
        <v>3217</v>
      </c>
      <c r="B870" t="s">
        <v>3218</v>
      </c>
      <c r="C870" s="1">
        <v>0</v>
      </c>
      <c r="D870" s="2">
        <v>0</v>
      </c>
      <c r="E870" t="s">
        <v>3219</v>
      </c>
      <c r="F870" t="s">
        <v>3220</v>
      </c>
    </row>
    <row r="871" spans="1:6">
      <c r="A871" t="s">
        <v>3221</v>
      </c>
      <c r="B871" t="s">
        <v>3222</v>
      </c>
      <c r="C871" s="1">
        <v>3.0000000000000001E-3</v>
      </c>
      <c r="D871" s="2">
        <v>1E-4</v>
      </c>
      <c r="E871" t="s">
        <v>3223</v>
      </c>
      <c r="F871" t="s">
        <v>3224</v>
      </c>
    </row>
    <row r="872" spans="1:6">
      <c r="A872" t="s">
        <v>3225</v>
      </c>
      <c r="B872" t="s">
        <v>3226</v>
      </c>
      <c r="C872" s="1">
        <v>0</v>
      </c>
      <c r="D872" s="2">
        <v>0</v>
      </c>
      <c r="E872" t="s">
        <v>3227</v>
      </c>
      <c r="F872" t="s">
        <v>3228</v>
      </c>
    </row>
    <row r="873" spans="1:6">
      <c r="A873" t="s">
        <v>3229</v>
      </c>
      <c r="B873" t="s">
        <v>3230</v>
      </c>
      <c r="C873" s="1">
        <v>1E-3</v>
      </c>
      <c r="D873" s="2">
        <v>0</v>
      </c>
      <c r="E873" t="s">
        <v>3231</v>
      </c>
      <c r="F873" t="s">
        <v>3232</v>
      </c>
    </row>
    <row r="874" spans="1:6">
      <c r="A874" t="s">
        <v>267</v>
      </c>
      <c r="B874" t="s">
        <v>3233</v>
      </c>
      <c r="C874" s="1">
        <v>1.2E-2</v>
      </c>
      <c r="D874" s="2">
        <v>5.9999999999999995E-4</v>
      </c>
      <c r="E874" t="s">
        <v>3234</v>
      </c>
      <c r="F874" t="s">
        <v>3235</v>
      </c>
    </row>
    <row r="875" spans="1:6">
      <c r="A875" t="s">
        <v>1946</v>
      </c>
      <c r="B875" t="s">
        <v>3236</v>
      </c>
      <c r="C875" s="1">
        <v>1E-3</v>
      </c>
      <c r="D875" s="2">
        <v>0</v>
      </c>
      <c r="E875" t="s">
        <v>3237</v>
      </c>
      <c r="F875" t="s">
        <v>3238</v>
      </c>
    </row>
    <row r="876" spans="1:6">
      <c r="A876" t="s">
        <v>1851</v>
      </c>
      <c r="B876" t="s">
        <v>3239</v>
      </c>
      <c r="C876" s="1">
        <v>2.8000000000000001E-2</v>
      </c>
      <c r="D876" s="2">
        <v>1.6999999999999999E-3</v>
      </c>
      <c r="E876" t="s">
        <v>3240</v>
      </c>
      <c r="F876" t="s">
        <v>3241</v>
      </c>
    </row>
    <row r="877" spans="1:6">
      <c r="A877" t="s">
        <v>447</v>
      </c>
      <c r="B877" t="s">
        <v>3242</v>
      </c>
      <c r="C877" s="1">
        <v>6.0000000000000001E-3</v>
      </c>
      <c r="D877" s="2">
        <v>2.0000000000000001E-4</v>
      </c>
      <c r="E877" t="s">
        <v>3243</v>
      </c>
      <c r="F877" t="s">
        <v>3244</v>
      </c>
    </row>
    <row r="878" spans="1:6">
      <c r="A878" t="s">
        <v>2408</v>
      </c>
      <c r="B878" t="s">
        <v>3245</v>
      </c>
      <c r="C878" s="1">
        <v>0</v>
      </c>
      <c r="D878" s="2">
        <v>0</v>
      </c>
      <c r="E878" t="s">
        <v>3246</v>
      </c>
      <c r="F878" t="s">
        <v>3247</v>
      </c>
    </row>
    <row r="879" spans="1:6">
      <c r="A879" t="s">
        <v>1357</v>
      </c>
      <c r="B879" t="s">
        <v>3248</v>
      </c>
      <c r="C879" s="1">
        <v>1.4E-2</v>
      </c>
      <c r="D879" s="2">
        <v>2.9999999999999997E-4</v>
      </c>
      <c r="E879" t="s">
        <v>3249</v>
      </c>
      <c r="F879" t="s">
        <v>3250</v>
      </c>
    </row>
    <row r="880" spans="1:6">
      <c r="A880" t="s">
        <v>3251</v>
      </c>
      <c r="B880" t="s">
        <v>3252</v>
      </c>
      <c r="C880" s="1">
        <v>2.3E-2</v>
      </c>
      <c r="D880" s="2">
        <v>1.2999999999999999E-3</v>
      </c>
      <c r="E880" t="s">
        <v>3253</v>
      </c>
      <c r="F880" t="s">
        <v>3254</v>
      </c>
    </row>
    <row r="881" spans="1:6">
      <c r="A881" t="s">
        <v>3255</v>
      </c>
      <c r="B881" t="s">
        <v>3256</v>
      </c>
      <c r="C881" s="1">
        <v>0</v>
      </c>
      <c r="D881" s="2">
        <v>0</v>
      </c>
      <c r="E881" t="s">
        <v>3257</v>
      </c>
      <c r="F881" t="s">
        <v>3258</v>
      </c>
    </row>
    <row r="882" spans="1:6">
      <c r="A882" t="s">
        <v>3259</v>
      </c>
      <c r="B882" t="s">
        <v>3260</v>
      </c>
      <c r="C882" s="1">
        <v>1.4E-2</v>
      </c>
      <c r="D882" s="2">
        <v>2.9999999999999997E-4</v>
      </c>
      <c r="E882" t="s">
        <v>3261</v>
      </c>
      <c r="F882" t="s">
        <v>3262</v>
      </c>
    </row>
    <row r="883" spans="1:6">
      <c r="A883" t="s">
        <v>3263</v>
      </c>
      <c r="B883" t="s">
        <v>3264</v>
      </c>
      <c r="C883" s="1">
        <v>1.4999999999999999E-2</v>
      </c>
      <c r="D883" s="2">
        <v>2.9999999999999997E-4</v>
      </c>
      <c r="E883" t="s">
        <v>3265</v>
      </c>
      <c r="F883" t="s">
        <v>3266</v>
      </c>
    </row>
    <row r="884" spans="1:6">
      <c r="A884" t="s">
        <v>3267</v>
      </c>
      <c r="B884" t="s">
        <v>3268</v>
      </c>
      <c r="C884" s="1">
        <v>2.8000000000000001E-2</v>
      </c>
      <c r="D884" s="2">
        <v>8.0000000000000004E-4</v>
      </c>
      <c r="E884" t="s">
        <v>3269</v>
      </c>
      <c r="F884" t="s">
        <v>3270</v>
      </c>
    </row>
    <row r="885" spans="1:6">
      <c r="A885" t="s">
        <v>3271</v>
      </c>
      <c r="B885" t="s">
        <v>3272</v>
      </c>
      <c r="C885" s="1">
        <v>4.1000000000000002E-2</v>
      </c>
      <c r="D885" s="2">
        <v>1.4E-3</v>
      </c>
      <c r="E885" t="s">
        <v>3273</v>
      </c>
      <c r="F885" t="s">
        <v>3274</v>
      </c>
    </row>
    <row r="886" spans="1:6">
      <c r="A886" t="s">
        <v>1979</v>
      </c>
      <c r="B886" t="s">
        <v>3275</v>
      </c>
      <c r="C886" s="1">
        <v>7.0000000000000001E-3</v>
      </c>
      <c r="D886" s="2">
        <v>1E-4</v>
      </c>
      <c r="E886" t="s">
        <v>3276</v>
      </c>
      <c r="F886" t="s">
        <v>3277</v>
      </c>
    </row>
    <row r="887" spans="1:6">
      <c r="A887" t="s">
        <v>3278</v>
      </c>
      <c r="B887" t="s">
        <v>3279</v>
      </c>
      <c r="C887" s="1">
        <v>0.05</v>
      </c>
      <c r="D887" s="2">
        <v>1.9E-3</v>
      </c>
      <c r="E887" t="s">
        <v>3280</v>
      </c>
      <c r="F887" t="s">
        <v>3281</v>
      </c>
    </row>
    <row r="888" spans="1:6">
      <c r="A888" t="s">
        <v>3282</v>
      </c>
      <c r="B888" t="s">
        <v>3283</v>
      </c>
      <c r="C888" s="1">
        <v>0</v>
      </c>
      <c r="D888" s="2">
        <v>0</v>
      </c>
      <c r="E888" t="s">
        <v>3284</v>
      </c>
      <c r="F888" t="s">
        <v>3285</v>
      </c>
    </row>
    <row r="889" spans="1:6">
      <c r="A889" t="s">
        <v>1910</v>
      </c>
      <c r="B889" t="s">
        <v>3286</v>
      </c>
      <c r="C889" s="1">
        <v>6.0000000000000001E-3</v>
      </c>
      <c r="D889" s="2">
        <v>1E-4</v>
      </c>
      <c r="E889" t="s">
        <v>3287</v>
      </c>
      <c r="F889" t="s">
        <v>3288</v>
      </c>
    </row>
    <row r="890" spans="1:6">
      <c r="A890" t="s">
        <v>3289</v>
      </c>
      <c r="B890" t="s">
        <v>3290</v>
      </c>
      <c r="C890" s="1">
        <v>1.0999999999999999E-2</v>
      </c>
      <c r="D890" s="2">
        <v>5.0000000000000001E-4</v>
      </c>
      <c r="E890" t="s">
        <v>3291</v>
      </c>
      <c r="F890" t="s">
        <v>3292</v>
      </c>
    </row>
    <row r="891" spans="1:6">
      <c r="A891" t="s">
        <v>3293</v>
      </c>
      <c r="B891" t="s">
        <v>3294</v>
      </c>
      <c r="C891" s="1">
        <v>0</v>
      </c>
      <c r="D891" s="2">
        <v>0</v>
      </c>
      <c r="E891" t="s">
        <v>3295</v>
      </c>
      <c r="F891" t="s">
        <v>3296</v>
      </c>
    </row>
    <row r="892" spans="1:6">
      <c r="A892" t="s">
        <v>3297</v>
      </c>
      <c r="B892" t="s">
        <v>3298</v>
      </c>
      <c r="C892" s="1">
        <v>1E-3</v>
      </c>
      <c r="D892" s="2">
        <v>0</v>
      </c>
      <c r="E892" t="s">
        <v>3299</v>
      </c>
      <c r="F892" t="s">
        <v>3300</v>
      </c>
    </row>
    <row r="893" spans="1:6">
      <c r="A893" t="s">
        <v>3301</v>
      </c>
      <c r="B893" t="s">
        <v>3302</v>
      </c>
      <c r="C893" s="1">
        <v>0</v>
      </c>
      <c r="D893" s="2">
        <v>0</v>
      </c>
      <c r="E893" t="s">
        <v>3303</v>
      </c>
      <c r="F893" t="s">
        <v>3304</v>
      </c>
    </row>
    <row r="894" spans="1:6">
      <c r="A894" t="s">
        <v>3305</v>
      </c>
      <c r="B894" t="s">
        <v>3306</v>
      </c>
      <c r="C894" s="1">
        <v>0</v>
      </c>
      <c r="D894" s="2">
        <v>0</v>
      </c>
      <c r="E894" t="s">
        <v>3307</v>
      </c>
      <c r="F894" t="s">
        <v>3308</v>
      </c>
    </row>
    <row r="895" spans="1:6">
      <c r="A895" t="s">
        <v>2370</v>
      </c>
      <c r="B895" t="s">
        <v>3309</v>
      </c>
      <c r="C895" s="1">
        <v>4.8000000000000001E-2</v>
      </c>
      <c r="D895" s="2">
        <v>3.5000000000000001E-3</v>
      </c>
      <c r="E895" t="s">
        <v>3310</v>
      </c>
      <c r="F895" t="s">
        <v>3311</v>
      </c>
    </row>
    <row r="896" spans="1:6">
      <c r="A896" t="s">
        <v>3312</v>
      </c>
      <c r="B896" t="s">
        <v>3313</v>
      </c>
      <c r="C896" s="1">
        <v>2E-3</v>
      </c>
      <c r="D896" s="2">
        <v>0</v>
      </c>
      <c r="E896" t="s">
        <v>3314</v>
      </c>
      <c r="F896" t="s">
        <v>3315</v>
      </c>
    </row>
    <row r="897" spans="1:6">
      <c r="A897" t="s">
        <v>3316</v>
      </c>
      <c r="B897" t="s">
        <v>3317</v>
      </c>
      <c r="C897" s="1">
        <v>4.3999999999999997E-2</v>
      </c>
      <c r="D897" s="2">
        <v>1.6000000000000001E-3</v>
      </c>
      <c r="E897" t="s">
        <v>3318</v>
      </c>
      <c r="F897" t="s">
        <v>3318</v>
      </c>
    </row>
    <row r="898" spans="1:6">
      <c r="A898" t="s">
        <v>534</v>
      </c>
      <c r="B898" t="s">
        <v>3319</v>
      </c>
      <c r="C898" s="1">
        <v>4.1000000000000002E-2</v>
      </c>
      <c r="D898" s="2">
        <v>2.8E-3</v>
      </c>
      <c r="E898" t="s">
        <v>3320</v>
      </c>
      <c r="F898" t="s">
        <v>3320</v>
      </c>
    </row>
    <row r="899" spans="1:6">
      <c r="A899" t="s">
        <v>3321</v>
      </c>
      <c r="B899" t="s">
        <v>3322</v>
      </c>
      <c r="C899" s="1">
        <v>0</v>
      </c>
      <c r="D899" s="2">
        <v>0</v>
      </c>
      <c r="E899" t="s">
        <v>3323</v>
      </c>
      <c r="F899" t="s">
        <v>3323</v>
      </c>
    </row>
    <row r="900" spans="1:6">
      <c r="A900" t="s">
        <v>132</v>
      </c>
      <c r="B900" t="s">
        <v>3324</v>
      </c>
      <c r="C900" s="1">
        <v>8.0000000000000002E-3</v>
      </c>
      <c r="D900" s="2">
        <v>2.9999999999999997E-4</v>
      </c>
      <c r="E900" t="s">
        <v>3325</v>
      </c>
      <c r="F900" t="s">
        <v>3325</v>
      </c>
    </row>
    <row r="901" spans="1:6">
      <c r="A901" t="s">
        <v>3326</v>
      </c>
      <c r="B901" t="s">
        <v>3327</v>
      </c>
      <c r="C901" s="1">
        <v>3.3000000000000002E-2</v>
      </c>
      <c r="D901" s="2">
        <v>1.1000000000000001E-3</v>
      </c>
      <c r="E901" t="s">
        <v>3328</v>
      </c>
      <c r="F901" t="s">
        <v>3329</v>
      </c>
    </row>
    <row r="902" spans="1:6">
      <c r="A902" t="s">
        <v>915</v>
      </c>
      <c r="B902" t="s">
        <v>3330</v>
      </c>
      <c r="C902" s="1">
        <v>1.2E-2</v>
      </c>
      <c r="D902" s="2">
        <v>5.0000000000000001E-4</v>
      </c>
      <c r="E902" t="s">
        <v>3331</v>
      </c>
      <c r="F902" t="s">
        <v>3331</v>
      </c>
    </row>
    <row r="903" spans="1:6">
      <c r="A903" t="s">
        <v>3332</v>
      </c>
      <c r="B903" t="s">
        <v>3333</v>
      </c>
      <c r="C903" s="1">
        <v>4.0000000000000001E-3</v>
      </c>
      <c r="D903" s="2">
        <v>1E-4</v>
      </c>
      <c r="E903" t="s">
        <v>3334</v>
      </c>
      <c r="F903" t="s">
        <v>3334</v>
      </c>
    </row>
    <row r="904" spans="1:6">
      <c r="A904" t="s">
        <v>200</v>
      </c>
      <c r="B904" t="s">
        <v>3335</v>
      </c>
      <c r="C904" s="1">
        <v>8.9999999999999993E-3</v>
      </c>
      <c r="D904" s="2">
        <v>2.0000000000000001E-4</v>
      </c>
      <c r="E904" t="s">
        <v>3336</v>
      </c>
      <c r="F904" t="s">
        <v>3336</v>
      </c>
    </row>
    <row r="905" spans="1:6">
      <c r="A905" t="s">
        <v>2481</v>
      </c>
      <c r="B905" t="s">
        <v>3337</v>
      </c>
      <c r="C905" s="1">
        <v>0.04</v>
      </c>
      <c r="D905" s="2">
        <v>1.4E-3</v>
      </c>
      <c r="E905" t="s">
        <v>3338</v>
      </c>
      <c r="F905" t="s">
        <v>3338</v>
      </c>
    </row>
    <row r="906" spans="1:6">
      <c r="A906" t="s">
        <v>103</v>
      </c>
      <c r="B906" t="s">
        <v>3339</v>
      </c>
      <c r="C906" s="1">
        <v>3.2000000000000001E-2</v>
      </c>
      <c r="D906" s="2">
        <v>2.0999999999999999E-3</v>
      </c>
      <c r="E906" t="s">
        <v>3340</v>
      </c>
      <c r="F906" t="s">
        <v>3340</v>
      </c>
    </row>
    <row r="907" spans="1:6">
      <c r="A907" t="s">
        <v>3341</v>
      </c>
      <c r="B907" t="s">
        <v>3342</v>
      </c>
      <c r="C907" s="1">
        <v>1.7000000000000001E-2</v>
      </c>
      <c r="D907" s="2">
        <v>4.0000000000000002E-4</v>
      </c>
      <c r="E907" t="s">
        <v>3343</v>
      </c>
      <c r="F907" t="s">
        <v>3343</v>
      </c>
    </row>
    <row r="908" spans="1:6">
      <c r="A908" t="s">
        <v>263</v>
      </c>
      <c r="B908" t="s">
        <v>3344</v>
      </c>
      <c r="C908" s="1">
        <v>7.0000000000000001E-3</v>
      </c>
      <c r="D908" s="2">
        <v>1E-4</v>
      </c>
      <c r="E908" t="s">
        <v>3345</v>
      </c>
      <c r="F908" t="s">
        <v>3345</v>
      </c>
    </row>
    <row r="909" spans="1:6">
      <c r="A909" t="s">
        <v>2039</v>
      </c>
      <c r="B909" t="s">
        <v>3346</v>
      </c>
      <c r="C909" s="1">
        <v>1E-3</v>
      </c>
      <c r="D909" s="2">
        <v>0</v>
      </c>
      <c r="E909" t="s">
        <v>3347</v>
      </c>
      <c r="F909" t="s">
        <v>3347</v>
      </c>
    </row>
    <row r="910" spans="1:6">
      <c r="A910" t="s">
        <v>3348</v>
      </c>
      <c r="B910" t="s">
        <v>3349</v>
      </c>
      <c r="C910" s="1">
        <v>0</v>
      </c>
      <c r="D910" s="2">
        <v>0</v>
      </c>
      <c r="E910" t="s">
        <v>3350</v>
      </c>
      <c r="F910" t="s">
        <v>3350</v>
      </c>
    </row>
    <row r="911" spans="1:6">
      <c r="A911" t="s">
        <v>3351</v>
      </c>
      <c r="B911" t="s">
        <v>3352</v>
      </c>
      <c r="C911" s="1">
        <v>1E-3</v>
      </c>
      <c r="D911" s="2">
        <v>0</v>
      </c>
      <c r="E911" t="s">
        <v>3353</v>
      </c>
      <c r="F911" t="s">
        <v>3353</v>
      </c>
    </row>
    <row r="912" spans="1:6">
      <c r="A912" t="s">
        <v>1004</v>
      </c>
      <c r="B912" t="s">
        <v>3354</v>
      </c>
      <c r="C912" s="1">
        <v>0</v>
      </c>
      <c r="D912" s="2">
        <v>0</v>
      </c>
      <c r="E912" t="s">
        <v>3355</v>
      </c>
      <c r="F912" t="s">
        <v>3356</v>
      </c>
    </row>
    <row r="913" spans="1:6">
      <c r="A913" t="s">
        <v>3357</v>
      </c>
      <c r="B913" t="s">
        <v>3358</v>
      </c>
      <c r="C913" s="1">
        <v>4.7E-2</v>
      </c>
      <c r="D913" s="2">
        <v>1.6999999999999999E-3</v>
      </c>
      <c r="E913" t="s">
        <v>3359</v>
      </c>
      <c r="F913" t="s">
        <v>3360</v>
      </c>
    </row>
    <row r="914" spans="1:6">
      <c r="A914" t="s">
        <v>3361</v>
      </c>
      <c r="B914" t="s">
        <v>3362</v>
      </c>
      <c r="C914" s="1">
        <v>0</v>
      </c>
      <c r="D914" s="2">
        <v>0</v>
      </c>
      <c r="E914" t="s">
        <v>3363</v>
      </c>
      <c r="F914" t="s">
        <v>3364</v>
      </c>
    </row>
    <row r="915" spans="1:6">
      <c r="A915" t="s">
        <v>3365</v>
      </c>
      <c r="B915" t="s">
        <v>3366</v>
      </c>
      <c r="C915" s="1">
        <v>2.8000000000000001E-2</v>
      </c>
      <c r="D915" s="2">
        <v>1.6999999999999999E-3</v>
      </c>
      <c r="E915" t="s">
        <v>3367</v>
      </c>
      <c r="F915" t="s">
        <v>3368</v>
      </c>
    </row>
    <row r="916" spans="1:6">
      <c r="A916" t="s">
        <v>3369</v>
      </c>
      <c r="B916" t="s">
        <v>3370</v>
      </c>
      <c r="C916" s="1">
        <v>0</v>
      </c>
      <c r="D916" s="2">
        <v>0</v>
      </c>
      <c r="E916" t="s">
        <v>3371</v>
      </c>
      <c r="F916" t="s">
        <v>3372</v>
      </c>
    </row>
    <row r="917" spans="1:6">
      <c r="A917" t="s">
        <v>1004</v>
      </c>
      <c r="B917" t="s">
        <v>3373</v>
      </c>
      <c r="C917" s="1">
        <v>4.0000000000000001E-3</v>
      </c>
      <c r="D917" s="2">
        <v>1E-4</v>
      </c>
      <c r="E917" t="s">
        <v>3374</v>
      </c>
      <c r="F917" t="s">
        <v>3375</v>
      </c>
    </row>
    <row r="918" spans="1:6">
      <c r="A918" t="s">
        <v>3376</v>
      </c>
      <c r="B918" t="s">
        <v>3377</v>
      </c>
      <c r="C918" s="1">
        <v>0</v>
      </c>
      <c r="D918" s="2">
        <v>0</v>
      </c>
      <c r="E918" t="s">
        <v>3378</v>
      </c>
      <c r="F918" t="s">
        <v>3379</v>
      </c>
    </row>
    <row r="919" spans="1:6">
      <c r="A919" t="s">
        <v>3380</v>
      </c>
      <c r="B919" t="s">
        <v>3381</v>
      </c>
      <c r="C919" s="1">
        <v>0.01</v>
      </c>
      <c r="D919" s="2">
        <v>4.0000000000000002E-4</v>
      </c>
      <c r="E919" t="s">
        <v>3382</v>
      </c>
      <c r="F919" t="s">
        <v>3383</v>
      </c>
    </row>
    <row r="920" spans="1:6">
      <c r="A920" t="s">
        <v>2936</v>
      </c>
      <c r="B920" t="s">
        <v>3384</v>
      </c>
      <c r="C920" s="1">
        <v>0.04</v>
      </c>
      <c r="D920" s="2">
        <v>2.7000000000000001E-3</v>
      </c>
      <c r="E920" t="s">
        <v>3385</v>
      </c>
      <c r="F920" t="s">
        <v>3386</v>
      </c>
    </row>
    <row r="921" spans="1:6">
      <c r="A921" t="s">
        <v>2724</v>
      </c>
      <c r="B921" t="s">
        <v>3387</v>
      </c>
      <c r="C921" s="1">
        <v>0.02</v>
      </c>
      <c r="D921" s="2">
        <v>5.0000000000000001E-4</v>
      </c>
      <c r="E921" t="s">
        <v>3388</v>
      </c>
      <c r="F921" t="s">
        <v>3389</v>
      </c>
    </row>
    <row r="922" spans="1:6">
      <c r="A922" t="s">
        <v>3390</v>
      </c>
      <c r="B922" t="s">
        <v>3391</v>
      </c>
      <c r="C922" s="1">
        <v>0.01</v>
      </c>
      <c r="D922" s="2">
        <v>2.0000000000000001E-4</v>
      </c>
      <c r="E922" t="s">
        <v>3392</v>
      </c>
      <c r="F922" t="s">
        <v>3393</v>
      </c>
    </row>
    <row r="923" spans="1:6">
      <c r="A923" t="s">
        <v>2437</v>
      </c>
      <c r="B923" t="s">
        <v>3394</v>
      </c>
      <c r="C923" s="1">
        <v>1E-3</v>
      </c>
      <c r="D923" s="2">
        <v>0</v>
      </c>
      <c r="E923" t="s">
        <v>3395</v>
      </c>
      <c r="F923" t="s">
        <v>3396</v>
      </c>
    </row>
    <row r="924" spans="1:6">
      <c r="A924" t="s">
        <v>3397</v>
      </c>
      <c r="B924" t="s">
        <v>3398</v>
      </c>
      <c r="C924" s="1">
        <v>1.2999999999999999E-2</v>
      </c>
      <c r="D924" s="2">
        <v>5.9999999999999995E-4</v>
      </c>
      <c r="E924" t="s">
        <v>3399</v>
      </c>
      <c r="F924" t="s">
        <v>3400</v>
      </c>
    </row>
    <row r="925" spans="1:6">
      <c r="A925" t="s">
        <v>1035</v>
      </c>
      <c r="B925" t="s">
        <v>3401</v>
      </c>
      <c r="C925" s="1">
        <v>8.9999999999999993E-3</v>
      </c>
      <c r="D925" s="2">
        <v>4.0000000000000002E-4</v>
      </c>
      <c r="E925" t="s">
        <v>3402</v>
      </c>
      <c r="F925" t="s">
        <v>3403</v>
      </c>
    </row>
    <row r="926" spans="1:6">
      <c r="A926" t="s">
        <v>3404</v>
      </c>
      <c r="B926" t="s">
        <v>3405</v>
      </c>
      <c r="C926" s="1">
        <v>1.0999999999999999E-2</v>
      </c>
      <c r="D926" s="2">
        <v>2.0000000000000001E-4</v>
      </c>
      <c r="E926" t="s">
        <v>3406</v>
      </c>
      <c r="F926" t="s">
        <v>3407</v>
      </c>
    </row>
    <row r="927" spans="1:6">
      <c r="A927" t="s">
        <v>3408</v>
      </c>
      <c r="B927" t="s">
        <v>3409</v>
      </c>
      <c r="C927" s="1">
        <v>0</v>
      </c>
      <c r="D927" s="2">
        <v>0</v>
      </c>
      <c r="E927" t="s">
        <v>3410</v>
      </c>
      <c r="F927" t="s">
        <v>3411</v>
      </c>
    </row>
    <row r="928" spans="1:6">
      <c r="A928" t="s">
        <v>401</v>
      </c>
      <c r="B928" t="s">
        <v>3412</v>
      </c>
      <c r="C928" s="1">
        <v>2E-3</v>
      </c>
      <c r="D928" s="2">
        <v>0</v>
      </c>
      <c r="E928" t="s">
        <v>3413</v>
      </c>
      <c r="F928" t="s">
        <v>3414</v>
      </c>
    </row>
    <row r="929" spans="1:6">
      <c r="A929" t="s">
        <v>720</v>
      </c>
      <c r="B929" t="s">
        <v>3415</v>
      </c>
      <c r="C929" s="1">
        <v>3.1E-2</v>
      </c>
      <c r="D929" s="2">
        <v>1E-3</v>
      </c>
      <c r="E929" t="s">
        <v>3416</v>
      </c>
      <c r="F929" t="s">
        <v>3417</v>
      </c>
    </row>
    <row r="930" spans="1:6">
      <c r="A930" t="s">
        <v>3418</v>
      </c>
      <c r="B930" t="s">
        <v>3419</v>
      </c>
      <c r="C930" s="1">
        <v>4.7E-2</v>
      </c>
      <c r="D930" s="2">
        <v>1.6999999999999999E-3</v>
      </c>
      <c r="E930" t="s">
        <v>3420</v>
      </c>
      <c r="F930" t="s">
        <v>3421</v>
      </c>
    </row>
    <row r="931" spans="1:6">
      <c r="A931" t="s">
        <v>3263</v>
      </c>
      <c r="B931" t="s">
        <v>3422</v>
      </c>
      <c r="C931" s="1">
        <v>1E-3</v>
      </c>
      <c r="D931" s="2">
        <v>0</v>
      </c>
      <c r="E931" t="s">
        <v>3423</v>
      </c>
      <c r="F931" t="s">
        <v>3424</v>
      </c>
    </row>
    <row r="932" spans="1:6">
      <c r="A932" t="s">
        <v>750</v>
      </c>
      <c r="B932" t="s">
        <v>3425</v>
      </c>
      <c r="C932" s="1">
        <v>3.4000000000000002E-2</v>
      </c>
      <c r="D932" s="2">
        <v>1.1000000000000001E-3</v>
      </c>
      <c r="E932" t="s">
        <v>3426</v>
      </c>
      <c r="F932" t="s">
        <v>3427</v>
      </c>
    </row>
    <row r="933" spans="1:6">
      <c r="A933" t="s">
        <v>3428</v>
      </c>
      <c r="B933" t="s">
        <v>3429</v>
      </c>
      <c r="C933" s="1">
        <v>0</v>
      </c>
      <c r="D933" s="2">
        <v>0</v>
      </c>
      <c r="E933" t="s">
        <v>3430</v>
      </c>
      <c r="F933" t="s">
        <v>3431</v>
      </c>
    </row>
    <row r="934" spans="1:6">
      <c r="A934" t="s">
        <v>690</v>
      </c>
      <c r="B934" t="s">
        <v>3432</v>
      </c>
      <c r="C934" s="1">
        <v>2E-3</v>
      </c>
      <c r="D934" s="2">
        <v>1E-4</v>
      </c>
      <c r="E934" t="s">
        <v>3433</v>
      </c>
      <c r="F934" t="s">
        <v>3434</v>
      </c>
    </row>
    <row r="935" spans="1:6">
      <c r="A935" t="s">
        <v>3435</v>
      </c>
      <c r="B935" t="s">
        <v>3436</v>
      </c>
      <c r="C935" s="1">
        <v>1.4E-2</v>
      </c>
      <c r="D935" s="2">
        <v>2.9999999999999997E-4</v>
      </c>
      <c r="E935" t="s">
        <v>3437</v>
      </c>
      <c r="F935" t="s">
        <v>3438</v>
      </c>
    </row>
    <row r="936" spans="1:6">
      <c r="A936" t="s">
        <v>447</v>
      </c>
      <c r="B936" t="s">
        <v>3439</v>
      </c>
      <c r="C936" s="1">
        <v>4.0000000000000001E-3</v>
      </c>
      <c r="D936" s="2">
        <v>1E-4</v>
      </c>
      <c r="E936" t="s">
        <v>3440</v>
      </c>
      <c r="F936" t="s">
        <v>3441</v>
      </c>
    </row>
    <row r="937" spans="1:6">
      <c r="A937" t="s">
        <v>2327</v>
      </c>
      <c r="B937" t="s">
        <v>3442</v>
      </c>
      <c r="C937" s="1">
        <v>1.2E-2</v>
      </c>
      <c r="D937" s="2">
        <v>5.9999999999999995E-4</v>
      </c>
      <c r="E937" t="s">
        <v>3443</v>
      </c>
      <c r="F937" t="s">
        <v>3444</v>
      </c>
    </row>
    <row r="938" spans="1:6">
      <c r="A938" t="s">
        <v>1928</v>
      </c>
      <c r="B938" t="s">
        <v>3445</v>
      </c>
      <c r="C938" s="1">
        <v>0</v>
      </c>
      <c r="D938" s="2">
        <v>0</v>
      </c>
      <c r="E938" t="s">
        <v>3446</v>
      </c>
      <c r="F938" t="s">
        <v>3447</v>
      </c>
    </row>
    <row r="939" spans="1:6">
      <c r="A939" t="s">
        <v>3074</v>
      </c>
      <c r="B939" t="s">
        <v>3448</v>
      </c>
      <c r="C939" s="1">
        <v>1.6E-2</v>
      </c>
      <c r="D939" s="2">
        <v>8.9999999999999998E-4</v>
      </c>
      <c r="E939" t="s">
        <v>3449</v>
      </c>
      <c r="F939" t="s">
        <v>3450</v>
      </c>
    </row>
    <row r="940" spans="1:6">
      <c r="A940" t="s">
        <v>3451</v>
      </c>
      <c r="B940" t="s">
        <v>3452</v>
      </c>
      <c r="C940" s="1">
        <v>0</v>
      </c>
      <c r="D940" s="2">
        <v>0</v>
      </c>
      <c r="E940" t="s">
        <v>3453</v>
      </c>
      <c r="F940" t="s">
        <v>3454</v>
      </c>
    </row>
    <row r="941" spans="1:6">
      <c r="A941" t="s">
        <v>476</v>
      </c>
      <c r="B941" t="s">
        <v>3455</v>
      </c>
      <c r="C941" s="1">
        <v>2.1000000000000001E-2</v>
      </c>
      <c r="D941" s="2">
        <v>1.1000000000000001E-3</v>
      </c>
      <c r="E941" t="s">
        <v>3456</v>
      </c>
      <c r="F941" t="s">
        <v>3457</v>
      </c>
    </row>
    <row r="942" spans="1:6">
      <c r="A942" t="s">
        <v>204</v>
      </c>
      <c r="B942" t="s">
        <v>3458</v>
      </c>
      <c r="C942" s="1">
        <v>7.0000000000000001E-3</v>
      </c>
      <c r="D942" s="2">
        <v>1E-4</v>
      </c>
      <c r="E942" t="s">
        <v>3459</v>
      </c>
      <c r="F942" t="s">
        <v>3460</v>
      </c>
    </row>
    <row r="943" spans="1:6">
      <c r="A943" t="s">
        <v>1548</v>
      </c>
      <c r="B943" t="s">
        <v>3461</v>
      </c>
      <c r="C943" s="1">
        <v>1E-3</v>
      </c>
      <c r="D943" s="2">
        <v>0</v>
      </c>
      <c r="E943" t="s">
        <v>3462</v>
      </c>
      <c r="F943" t="s">
        <v>3463</v>
      </c>
    </row>
    <row r="944" spans="1:6">
      <c r="A944" t="s">
        <v>3464</v>
      </c>
      <c r="B944" t="s">
        <v>3465</v>
      </c>
      <c r="C944" s="1">
        <v>2E-3</v>
      </c>
      <c r="D944" s="2">
        <v>1E-4</v>
      </c>
      <c r="E944" t="s">
        <v>3466</v>
      </c>
      <c r="F944" t="s">
        <v>3467</v>
      </c>
    </row>
    <row r="945" spans="1:6">
      <c r="A945" t="s">
        <v>1039</v>
      </c>
      <c r="B945" t="s">
        <v>3468</v>
      </c>
      <c r="C945" s="1">
        <v>0</v>
      </c>
      <c r="D945" s="2">
        <v>0</v>
      </c>
      <c r="E945" t="s">
        <v>3469</v>
      </c>
      <c r="F945" t="s">
        <v>3470</v>
      </c>
    </row>
    <row r="946" spans="1:6">
      <c r="A946" t="s">
        <v>1628</v>
      </c>
      <c r="B946" t="s">
        <v>3471</v>
      </c>
      <c r="C946" s="1">
        <v>0.04</v>
      </c>
      <c r="D946" s="2">
        <v>2.8E-3</v>
      </c>
      <c r="E946" t="s">
        <v>3472</v>
      </c>
      <c r="F946" t="s">
        <v>3473</v>
      </c>
    </row>
    <row r="947" spans="1:6">
      <c r="A947" t="s">
        <v>3474</v>
      </c>
      <c r="B947" t="s">
        <v>3475</v>
      </c>
      <c r="C947" s="1">
        <v>4.4999999999999998E-2</v>
      </c>
      <c r="D947" s="2">
        <v>1.6000000000000001E-3</v>
      </c>
      <c r="E947" t="s">
        <v>3476</v>
      </c>
      <c r="F947" t="s">
        <v>3477</v>
      </c>
    </row>
    <row r="948" spans="1:6">
      <c r="A948" t="s">
        <v>3478</v>
      </c>
      <c r="B948" t="s">
        <v>3479</v>
      </c>
      <c r="C948" s="1">
        <v>0</v>
      </c>
      <c r="D948" s="2">
        <v>0</v>
      </c>
      <c r="E948" t="s">
        <v>3480</v>
      </c>
      <c r="F948" t="s">
        <v>3481</v>
      </c>
    </row>
    <row r="949" spans="1:6">
      <c r="A949" t="s">
        <v>436</v>
      </c>
      <c r="B949" t="s">
        <v>3482</v>
      </c>
      <c r="C949" s="1">
        <v>1.4999999999999999E-2</v>
      </c>
      <c r="D949" s="2">
        <v>8.0000000000000004E-4</v>
      </c>
      <c r="E949" t="s">
        <v>3483</v>
      </c>
      <c r="F949" t="s">
        <v>3484</v>
      </c>
    </row>
    <row r="950" spans="1:6">
      <c r="A950" t="s">
        <v>3485</v>
      </c>
      <c r="B950" t="s">
        <v>3486</v>
      </c>
      <c r="C950" s="1">
        <v>0</v>
      </c>
      <c r="D950" s="2">
        <v>0</v>
      </c>
      <c r="E950" t="s">
        <v>3487</v>
      </c>
      <c r="F950" t="s">
        <v>3488</v>
      </c>
    </row>
    <row r="951" spans="1:6">
      <c r="A951" t="s">
        <v>2591</v>
      </c>
      <c r="B951" t="s">
        <v>3489</v>
      </c>
      <c r="C951" s="1">
        <v>0</v>
      </c>
      <c r="D951" s="2">
        <v>0</v>
      </c>
      <c r="E951" t="s">
        <v>3490</v>
      </c>
      <c r="F951" t="s">
        <v>3491</v>
      </c>
    </row>
    <row r="952" spans="1:6">
      <c r="A952" t="s">
        <v>3063</v>
      </c>
      <c r="B952" t="s">
        <v>3492</v>
      </c>
      <c r="C952" s="1">
        <v>1E-3</v>
      </c>
      <c r="D952" s="2">
        <v>0</v>
      </c>
      <c r="E952" t="s">
        <v>3493</v>
      </c>
      <c r="F952" t="s">
        <v>3494</v>
      </c>
    </row>
    <row r="953" spans="1:6">
      <c r="A953" t="s">
        <v>3326</v>
      </c>
      <c r="B953" t="s">
        <v>3495</v>
      </c>
      <c r="C953" s="1">
        <v>1.7000000000000001E-2</v>
      </c>
      <c r="D953" s="2">
        <v>4.0000000000000002E-4</v>
      </c>
      <c r="E953" t="s">
        <v>3496</v>
      </c>
      <c r="F953" t="s">
        <v>3497</v>
      </c>
    </row>
    <row r="954" spans="1:6">
      <c r="A954" t="s">
        <v>3498</v>
      </c>
      <c r="B954" t="s">
        <v>3499</v>
      </c>
      <c r="C954" s="1">
        <v>3.2000000000000001E-2</v>
      </c>
      <c r="D954" s="2">
        <v>1E-3</v>
      </c>
      <c r="E954" t="s">
        <v>3500</v>
      </c>
      <c r="F954" t="s">
        <v>3501</v>
      </c>
    </row>
    <row r="955" spans="1:6">
      <c r="A955" t="s">
        <v>1248</v>
      </c>
      <c r="B955" t="s">
        <v>3502</v>
      </c>
      <c r="C955" s="1">
        <v>2E-3</v>
      </c>
      <c r="D955" s="2">
        <v>0</v>
      </c>
      <c r="E955" t="s">
        <v>3503</v>
      </c>
      <c r="F955" t="s">
        <v>3504</v>
      </c>
    </row>
    <row r="956" spans="1:6">
      <c r="A956" t="s">
        <v>3505</v>
      </c>
      <c r="B956" t="s">
        <v>3506</v>
      </c>
      <c r="C956" s="1">
        <v>1.6E-2</v>
      </c>
      <c r="D956" s="2">
        <v>4.0000000000000002E-4</v>
      </c>
      <c r="E956" t="s">
        <v>3507</v>
      </c>
      <c r="F956" t="s">
        <v>3508</v>
      </c>
    </row>
    <row r="957" spans="1:6">
      <c r="A957" t="s">
        <v>3509</v>
      </c>
      <c r="B957" t="s">
        <v>3510</v>
      </c>
      <c r="C957" s="1">
        <v>4.7E-2</v>
      </c>
      <c r="D957" s="2">
        <v>1.6999999999999999E-3</v>
      </c>
      <c r="E957" t="s">
        <v>3511</v>
      </c>
      <c r="F957" t="s">
        <v>3512</v>
      </c>
    </row>
    <row r="958" spans="1:6">
      <c r="A958" t="s">
        <v>172</v>
      </c>
      <c r="B958" t="s">
        <v>3513</v>
      </c>
      <c r="C958" s="1">
        <v>1.6E-2</v>
      </c>
      <c r="D958" s="2">
        <v>8.9999999999999998E-4</v>
      </c>
      <c r="E958" t="s">
        <v>3514</v>
      </c>
      <c r="F958" t="s">
        <v>3515</v>
      </c>
    </row>
    <row r="959" spans="1:6">
      <c r="A959" t="s">
        <v>1234</v>
      </c>
      <c r="B959" t="s">
        <v>3516</v>
      </c>
      <c r="C959" s="1">
        <v>8.0000000000000002E-3</v>
      </c>
      <c r="D959" s="2">
        <v>2.9999999999999997E-4</v>
      </c>
      <c r="E959" t="s">
        <v>3517</v>
      </c>
      <c r="F959" t="s">
        <v>3518</v>
      </c>
    </row>
    <row r="960" spans="1:6">
      <c r="A960" t="s">
        <v>3519</v>
      </c>
      <c r="B960" t="s">
        <v>3520</v>
      </c>
      <c r="C960" s="1">
        <v>4.5999999999999999E-2</v>
      </c>
      <c r="D960" s="2">
        <v>1.6999999999999999E-3</v>
      </c>
      <c r="E960" t="s">
        <v>3521</v>
      </c>
      <c r="F960" t="s">
        <v>3522</v>
      </c>
    </row>
    <row r="961" spans="1:6">
      <c r="A961" t="s">
        <v>244</v>
      </c>
      <c r="B961" t="s">
        <v>3523</v>
      </c>
      <c r="C961" s="1">
        <v>3.6999999999999998E-2</v>
      </c>
      <c r="D961" s="2">
        <v>2.5000000000000001E-3</v>
      </c>
      <c r="E961" t="s">
        <v>3524</v>
      </c>
      <c r="F961" t="s">
        <v>3525</v>
      </c>
    </row>
    <row r="962" spans="1:6">
      <c r="A962" t="s">
        <v>786</v>
      </c>
      <c r="B962" t="s">
        <v>3526</v>
      </c>
      <c r="C962" s="1">
        <v>3.2000000000000001E-2</v>
      </c>
      <c r="D962" s="2">
        <v>2E-3</v>
      </c>
      <c r="E962" t="s">
        <v>3527</v>
      </c>
      <c r="F962" t="s">
        <v>3528</v>
      </c>
    </row>
    <row r="963" spans="1:6">
      <c r="A963" t="s">
        <v>3529</v>
      </c>
      <c r="B963" t="s">
        <v>3530</v>
      </c>
      <c r="C963" s="1">
        <v>0</v>
      </c>
      <c r="D963" s="2">
        <v>0</v>
      </c>
      <c r="E963" t="s">
        <v>3531</v>
      </c>
      <c r="F963" t="s">
        <v>3532</v>
      </c>
    </row>
    <row r="964" spans="1:6">
      <c r="A964" t="s">
        <v>1705</v>
      </c>
      <c r="B964" t="s">
        <v>3533</v>
      </c>
      <c r="C964" s="1">
        <v>4.7E-2</v>
      </c>
      <c r="D964" s="2">
        <v>3.3999999999999998E-3</v>
      </c>
      <c r="E964" t="s">
        <v>3534</v>
      </c>
      <c r="F964" t="s">
        <v>3535</v>
      </c>
    </row>
    <row r="965" spans="1:6">
      <c r="A965" t="s">
        <v>3536</v>
      </c>
      <c r="B965" t="s">
        <v>3537</v>
      </c>
      <c r="C965" s="1">
        <v>4.2999999999999997E-2</v>
      </c>
      <c r="D965" s="2">
        <v>3.0000000000000001E-3</v>
      </c>
      <c r="E965" t="s">
        <v>3538</v>
      </c>
      <c r="F965" t="s">
        <v>3539</v>
      </c>
    </row>
    <row r="966" spans="1:6">
      <c r="A966" t="s">
        <v>51</v>
      </c>
      <c r="B966" t="s">
        <v>3540</v>
      </c>
      <c r="C966" s="1">
        <v>1E-3</v>
      </c>
      <c r="D966" s="2">
        <v>0</v>
      </c>
      <c r="E966" t="s">
        <v>3541</v>
      </c>
      <c r="F966" t="s">
        <v>3542</v>
      </c>
    </row>
    <row r="967" spans="1:6">
      <c r="A967" t="s">
        <v>204</v>
      </c>
      <c r="B967" t="s">
        <v>3543</v>
      </c>
      <c r="C967" s="1">
        <v>1.6E-2</v>
      </c>
      <c r="D967" s="2">
        <v>4.0000000000000002E-4</v>
      </c>
      <c r="E967" t="s">
        <v>3544</v>
      </c>
      <c r="F967" t="s">
        <v>3545</v>
      </c>
    </row>
    <row r="968" spans="1:6">
      <c r="A968" t="s">
        <v>3546</v>
      </c>
      <c r="B968" t="s">
        <v>3547</v>
      </c>
      <c r="C968" s="1">
        <v>2E-3</v>
      </c>
      <c r="D968" s="2">
        <v>0</v>
      </c>
      <c r="E968" t="s">
        <v>3548</v>
      </c>
      <c r="F968" t="s">
        <v>3549</v>
      </c>
    </row>
    <row r="969" spans="1:6">
      <c r="A969" t="s">
        <v>511</v>
      </c>
      <c r="B969" t="s">
        <v>3550</v>
      </c>
      <c r="C969" s="1">
        <v>1.7999999999999999E-2</v>
      </c>
      <c r="D969" s="2">
        <v>5.0000000000000001E-4</v>
      </c>
      <c r="E969" t="s">
        <v>3551</v>
      </c>
      <c r="F969" t="s">
        <v>3552</v>
      </c>
    </row>
    <row r="970" spans="1:6">
      <c r="A970" t="s">
        <v>3553</v>
      </c>
      <c r="B970" t="s">
        <v>3554</v>
      </c>
      <c r="C970" s="1">
        <v>5.0000000000000001E-3</v>
      </c>
      <c r="D970" s="2">
        <v>1E-4</v>
      </c>
      <c r="E970" t="s">
        <v>3555</v>
      </c>
      <c r="F970" t="s">
        <v>3556</v>
      </c>
    </row>
    <row r="971" spans="1:6">
      <c r="A971" t="s">
        <v>757</v>
      </c>
      <c r="B971" t="s">
        <v>3557</v>
      </c>
      <c r="C971" s="1">
        <v>4.0000000000000001E-3</v>
      </c>
      <c r="D971" s="2">
        <v>1E-4</v>
      </c>
      <c r="E971" t="s">
        <v>3558</v>
      </c>
      <c r="F971" t="s">
        <v>3559</v>
      </c>
    </row>
    <row r="972" spans="1:6">
      <c r="A972" t="s">
        <v>492</v>
      </c>
      <c r="B972" t="s">
        <v>3560</v>
      </c>
      <c r="C972" s="1">
        <v>0.02</v>
      </c>
      <c r="D972" s="2">
        <v>1.1000000000000001E-3</v>
      </c>
      <c r="E972" t="s">
        <v>3561</v>
      </c>
      <c r="F972" t="s">
        <v>3562</v>
      </c>
    </row>
    <row r="973" spans="1:6">
      <c r="A973" t="s">
        <v>136</v>
      </c>
      <c r="B973" t="s">
        <v>3563</v>
      </c>
      <c r="C973" s="1">
        <v>2.1000000000000001E-2</v>
      </c>
      <c r="D973" s="2">
        <v>1.1999999999999999E-3</v>
      </c>
      <c r="E973" t="s">
        <v>3564</v>
      </c>
      <c r="F973" t="s">
        <v>3565</v>
      </c>
    </row>
    <row r="974" spans="1:6">
      <c r="A974" t="s">
        <v>1680</v>
      </c>
      <c r="B974" t="s">
        <v>3566</v>
      </c>
      <c r="C974" s="1">
        <v>4.0000000000000001E-3</v>
      </c>
      <c r="D974" s="2">
        <v>1E-4</v>
      </c>
      <c r="E974" t="s">
        <v>3567</v>
      </c>
      <c r="F974" t="s">
        <v>3568</v>
      </c>
    </row>
    <row r="975" spans="1:6">
      <c r="A975" t="s">
        <v>3569</v>
      </c>
      <c r="B975" t="s">
        <v>3570</v>
      </c>
      <c r="C975" s="1">
        <v>7.0000000000000001E-3</v>
      </c>
      <c r="D975" s="2">
        <v>1E-4</v>
      </c>
      <c r="E975" t="s">
        <v>3571</v>
      </c>
      <c r="F975" t="s">
        <v>3572</v>
      </c>
    </row>
    <row r="976" spans="1:6">
      <c r="A976" t="s">
        <v>1202</v>
      </c>
      <c r="B976" t="s">
        <v>3573</v>
      </c>
      <c r="C976" s="1">
        <v>8.0000000000000002E-3</v>
      </c>
      <c r="D976" s="2">
        <v>2.0000000000000001E-4</v>
      </c>
      <c r="E976" t="s">
        <v>3574</v>
      </c>
      <c r="F976" t="s">
        <v>3575</v>
      </c>
    </row>
    <row r="977" spans="1:6">
      <c r="A977" t="s">
        <v>1062</v>
      </c>
      <c r="B977" t="s">
        <v>3576</v>
      </c>
      <c r="C977" s="1">
        <v>1.4E-2</v>
      </c>
      <c r="D977" s="2">
        <v>2.9999999999999997E-4</v>
      </c>
      <c r="E977" t="s">
        <v>3577</v>
      </c>
      <c r="F977" t="s">
        <v>3578</v>
      </c>
    </row>
    <row r="978" spans="1:6">
      <c r="A978" t="s">
        <v>3579</v>
      </c>
      <c r="B978" t="s">
        <v>3580</v>
      </c>
      <c r="C978" s="1">
        <v>2E-3</v>
      </c>
      <c r="D978" s="2">
        <v>1E-4</v>
      </c>
      <c r="E978" t="s">
        <v>3581</v>
      </c>
      <c r="F978" t="s">
        <v>3582</v>
      </c>
    </row>
    <row r="979" spans="1:6">
      <c r="A979" t="s">
        <v>3583</v>
      </c>
      <c r="B979" t="s">
        <v>3584</v>
      </c>
      <c r="C979" s="1">
        <v>3.7999999999999999E-2</v>
      </c>
      <c r="D979" s="2">
        <v>1.2999999999999999E-3</v>
      </c>
      <c r="E979" t="s">
        <v>3585</v>
      </c>
      <c r="F979" t="s">
        <v>3586</v>
      </c>
    </row>
    <row r="980" spans="1:6">
      <c r="A980" t="s">
        <v>1724</v>
      </c>
      <c r="B980" t="s">
        <v>3587</v>
      </c>
      <c r="C980" s="1">
        <v>1E-3</v>
      </c>
      <c r="D980" s="2">
        <v>0</v>
      </c>
      <c r="E980" t="s">
        <v>3588</v>
      </c>
      <c r="F980" t="s">
        <v>3589</v>
      </c>
    </row>
    <row r="981" spans="1:6">
      <c r="A981" t="s">
        <v>3590</v>
      </c>
      <c r="B981" t="s">
        <v>3591</v>
      </c>
      <c r="C981" s="1">
        <v>8.0000000000000002E-3</v>
      </c>
      <c r="D981" s="2">
        <v>2.0000000000000001E-4</v>
      </c>
      <c r="E981" t="s">
        <v>3592</v>
      </c>
      <c r="F981" t="s">
        <v>3593</v>
      </c>
    </row>
    <row r="982" spans="1:6">
      <c r="A982" t="s">
        <v>3267</v>
      </c>
      <c r="B982" t="s">
        <v>3594</v>
      </c>
      <c r="C982" s="1">
        <v>0</v>
      </c>
      <c r="D982" s="2">
        <v>0</v>
      </c>
      <c r="E982" t="s">
        <v>3595</v>
      </c>
      <c r="F982" t="s">
        <v>3596</v>
      </c>
    </row>
    <row r="983" spans="1:6">
      <c r="A983" t="s">
        <v>3597</v>
      </c>
      <c r="B983" t="s">
        <v>3598</v>
      </c>
      <c r="C983" s="1">
        <v>0</v>
      </c>
      <c r="D983" s="2">
        <v>0</v>
      </c>
      <c r="E983" t="s">
        <v>3599</v>
      </c>
      <c r="F983" t="s">
        <v>3600</v>
      </c>
    </row>
    <row r="984" spans="1:6">
      <c r="A984" t="s">
        <v>3601</v>
      </c>
      <c r="B984" t="s">
        <v>3602</v>
      </c>
      <c r="C984" s="1">
        <v>1.7999999999999999E-2</v>
      </c>
      <c r="D984" s="2">
        <v>5.0000000000000001E-4</v>
      </c>
      <c r="E984" t="s">
        <v>3603</v>
      </c>
      <c r="F984" t="s">
        <v>3604</v>
      </c>
    </row>
    <row r="985" spans="1:6">
      <c r="A985" t="s">
        <v>1819</v>
      </c>
      <c r="B985" t="s">
        <v>3605</v>
      </c>
      <c r="C985" s="1">
        <v>7.0000000000000001E-3</v>
      </c>
      <c r="D985" s="2">
        <v>2.9999999999999997E-4</v>
      </c>
      <c r="E985" t="s">
        <v>3606</v>
      </c>
      <c r="F985" t="s">
        <v>3607</v>
      </c>
    </row>
    <row r="986" spans="1:6">
      <c r="A986" t="s">
        <v>3608</v>
      </c>
      <c r="B986" t="s">
        <v>3609</v>
      </c>
      <c r="C986" s="1">
        <v>0</v>
      </c>
      <c r="D986" s="2">
        <v>0</v>
      </c>
      <c r="E986" t="s">
        <v>3610</v>
      </c>
      <c r="F986" t="s">
        <v>3611</v>
      </c>
    </row>
    <row r="987" spans="1:6">
      <c r="A987" t="s">
        <v>1819</v>
      </c>
      <c r="B987" t="s">
        <v>3612</v>
      </c>
      <c r="C987" s="1">
        <v>8.9999999999999993E-3</v>
      </c>
      <c r="D987" s="2">
        <v>4.0000000000000002E-4</v>
      </c>
      <c r="E987" t="s">
        <v>3613</v>
      </c>
      <c r="F987" t="s">
        <v>3614</v>
      </c>
    </row>
    <row r="988" spans="1:6">
      <c r="A988" t="s">
        <v>522</v>
      </c>
      <c r="B988" t="s">
        <v>3615</v>
      </c>
      <c r="C988" s="1">
        <v>2.1000000000000001E-2</v>
      </c>
      <c r="D988" s="2">
        <v>1.1999999999999999E-3</v>
      </c>
      <c r="E988" t="s">
        <v>3616</v>
      </c>
      <c r="F988" t="s">
        <v>3617</v>
      </c>
    </row>
    <row r="989" spans="1:6">
      <c r="A989" t="s">
        <v>3618</v>
      </c>
      <c r="B989" t="s">
        <v>3619</v>
      </c>
      <c r="C989" s="1">
        <v>3.7999999999999999E-2</v>
      </c>
      <c r="D989" s="2">
        <v>1.2999999999999999E-3</v>
      </c>
      <c r="E989" t="s">
        <v>3620</v>
      </c>
      <c r="F989" t="s">
        <v>3621</v>
      </c>
    </row>
    <row r="990" spans="1:6">
      <c r="A990" t="s">
        <v>810</v>
      </c>
      <c r="B990" t="s">
        <v>3622</v>
      </c>
      <c r="C990" s="1">
        <v>2E-3</v>
      </c>
      <c r="D990" s="2">
        <v>0</v>
      </c>
      <c r="E990" t="s">
        <v>3623</v>
      </c>
      <c r="F990" t="s">
        <v>3624</v>
      </c>
    </row>
    <row r="991" spans="1:6">
      <c r="A991" t="s">
        <v>3618</v>
      </c>
      <c r="B991" t="s">
        <v>3625</v>
      </c>
      <c r="C991" s="1">
        <v>3.7999999999999999E-2</v>
      </c>
      <c r="D991" s="2">
        <v>1.2999999999999999E-3</v>
      </c>
      <c r="E991" t="s">
        <v>3626</v>
      </c>
      <c r="F991" t="s">
        <v>3627</v>
      </c>
    </row>
    <row r="992" spans="1:6">
      <c r="A992" t="s">
        <v>3046</v>
      </c>
      <c r="B992" t="s">
        <v>3628</v>
      </c>
      <c r="C992" s="1">
        <v>0</v>
      </c>
      <c r="D992" s="2">
        <v>0</v>
      </c>
      <c r="E992" t="s">
        <v>3629</v>
      </c>
      <c r="F992" t="s">
        <v>3630</v>
      </c>
    </row>
    <row r="993" spans="1:6">
      <c r="A993" t="s">
        <v>578</v>
      </c>
      <c r="B993" t="s">
        <v>3631</v>
      </c>
      <c r="C993" s="1">
        <v>2.3E-2</v>
      </c>
      <c r="D993" s="2">
        <v>1.2999999999999999E-3</v>
      </c>
      <c r="E993" t="s">
        <v>3632</v>
      </c>
      <c r="F993" t="s">
        <v>3633</v>
      </c>
    </row>
    <row r="994" spans="1:6">
      <c r="A994" t="s">
        <v>3263</v>
      </c>
      <c r="B994" t="s">
        <v>3634</v>
      </c>
      <c r="C994" s="1">
        <v>3.0000000000000001E-3</v>
      </c>
      <c r="D994" s="2">
        <v>0</v>
      </c>
      <c r="E994" t="s">
        <v>3635</v>
      </c>
      <c r="F994" t="s">
        <v>3636</v>
      </c>
    </row>
    <row r="995" spans="1:6">
      <c r="A995" t="s">
        <v>1987</v>
      </c>
      <c r="B995" t="s">
        <v>3637</v>
      </c>
      <c r="C995" s="1">
        <v>1.7000000000000001E-2</v>
      </c>
      <c r="D995" s="2">
        <v>4.0000000000000002E-4</v>
      </c>
      <c r="E995" t="s">
        <v>3638</v>
      </c>
      <c r="F995" t="s">
        <v>3639</v>
      </c>
    </row>
    <row r="996" spans="1:6">
      <c r="A996" t="s">
        <v>3640</v>
      </c>
      <c r="B996" t="s">
        <v>3641</v>
      </c>
      <c r="C996" s="1">
        <v>7.0000000000000001E-3</v>
      </c>
      <c r="D996" s="2">
        <v>1E-4</v>
      </c>
      <c r="E996" t="s">
        <v>3642</v>
      </c>
      <c r="F996" t="s">
        <v>3643</v>
      </c>
    </row>
    <row r="997" spans="1:6">
      <c r="A997" t="s">
        <v>821</v>
      </c>
      <c r="B997" t="s">
        <v>3644</v>
      </c>
      <c r="C997" s="1">
        <v>0</v>
      </c>
      <c r="D997" s="2">
        <v>0</v>
      </c>
      <c r="E997" t="s">
        <v>3645</v>
      </c>
      <c r="F997" t="s">
        <v>3646</v>
      </c>
    </row>
    <row r="998" spans="1:6">
      <c r="A998" t="s">
        <v>3647</v>
      </c>
      <c r="B998" t="s">
        <v>3648</v>
      </c>
      <c r="C998" s="1">
        <v>3.5999999999999997E-2</v>
      </c>
      <c r="D998" s="2">
        <v>1.1999999999999999E-3</v>
      </c>
      <c r="E998" t="s">
        <v>3649</v>
      </c>
      <c r="F998" t="s">
        <v>3650</v>
      </c>
    </row>
    <row r="999" spans="1:6">
      <c r="A999" t="s">
        <v>3651</v>
      </c>
      <c r="B999" t="s">
        <v>3652</v>
      </c>
      <c r="C999" s="1">
        <v>4.1000000000000002E-2</v>
      </c>
      <c r="D999" s="2">
        <v>1.4E-3</v>
      </c>
      <c r="E999" t="s">
        <v>3653</v>
      </c>
      <c r="F999" t="s">
        <v>3654</v>
      </c>
    </row>
    <row r="1000" spans="1:6">
      <c r="A1000" t="s">
        <v>318</v>
      </c>
      <c r="B1000" t="s">
        <v>3655</v>
      </c>
      <c r="C1000" s="1">
        <v>0</v>
      </c>
      <c r="D1000" s="2">
        <v>0</v>
      </c>
      <c r="E1000" t="s">
        <v>3656</v>
      </c>
      <c r="F1000" t="s">
        <v>3657</v>
      </c>
    </row>
    <row r="1001" spans="1:6">
      <c r="A1001" t="s">
        <v>1248</v>
      </c>
      <c r="B1001" t="s">
        <v>3658</v>
      </c>
      <c r="C1001" s="1">
        <v>2E-3</v>
      </c>
      <c r="D1001" s="2">
        <v>0</v>
      </c>
      <c r="E1001" t="s">
        <v>3659</v>
      </c>
      <c r="F1001" t="s">
        <v>3660</v>
      </c>
    </row>
    <row r="1002" spans="1:6">
      <c r="A1002" t="s">
        <v>3661</v>
      </c>
      <c r="B1002" t="s">
        <v>3662</v>
      </c>
      <c r="C1002" s="1">
        <v>3.0000000000000001E-3</v>
      </c>
      <c r="D1002" s="2">
        <v>1E-4</v>
      </c>
      <c r="E1002" t="s">
        <v>3663</v>
      </c>
      <c r="F1002" t="s">
        <v>3664</v>
      </c>
    </row>
    <row r="1003" spans="1:6">
      <c r="A1003" t="s">
        <v>3665</v>
      </c>
      <c r="B1003" t="s">
        <v>3666</v>
      </c>
      <c r="C1003" s="1">
        <v>0</v>
      </c>
      <c r="D1003" s="2">
        <v>0</v>
      </c>
      <c r="E1003" t="s">
        <v>3667</v>
      </c>
      <c r="F1003" t="s">
        <v>3668</v>
      </c>
    </row>
    <row r="1004" spans="1:6">
      <c r="A1004" t="s">
        <v>3669</v>
      </c>
      <c r="B1004" t="s">
        <v>3670</v>
      </c>
      <c r="C1004" s="1">
        <v>0</v>
      </c>
      <c r="D1004" s="2">
        <v>0</v>
      </c>
      <c r="E1004" t="s">
        <v>3671</v>
      </c>
      <c r="F1004" t="s">
        <v>3672</v>
      </c>
    </row>
    <row r="1005" spans="1:6">
      <c r="A1005" t="s">
        <v>2802</v>
      </c>
      <c r="B1005" t="s">
        <v>3673</v>
      </c>
      <c r="C1005" s="1">
        <v>2.9000000000000001E-2</v>
      </c>
      <c r="D1005" s="2">
        <v>1.8E-3</v>
      </c>
      <c r="E1005" t="s">
        <v>3674</v>
      </c>
      <c r="F1005" t="s">
        <v>3675</v>
      </c>
    </row>
    <row r="1006" spans="1:6">
      <c r="A1006" t="s">
        <v>136</v>
      </c>
      <c r="B1006" t="s">
        <v>3676</v>
      </c>
      <c r="C1006" s="1">
        <v>1.0999999999999999E-2</v>
      </c>
      <c r="D1006" s="2">
        <v>5.0000000000000001E-4</v>
      </c>
      <c r="E1006" t="s">
        <v>3677</v>
      </c>
      <c r="F1006" t="s">
        <v>3678</v>
      </c>
    </row>
    <row r="1007" spans="1:6">
      <c r="A1007" t="s">
        <v>2230</v>
      </c>
      <c r="B1007" t="s">
        <v>3679</v>
      </c>
      <c r="C1007" s="1">
        <v>1.7999999999999999E-2</v>
      </c>
      <c r="D1007" s="2">
        <v>1E-3</v>
      </c>
      <c r="E1007" t="s">
        <v>3680</v>
      </c>
      <c r="F1007" t="s">
        <v>3681</v>
      </c>
    </row>
    <row r="1008" spans="1:6">
      <c r="A1008" t="s">
        <v>259</v>
      </c>
      <c r="B1008" t="s">
        <v>3682</v>
      </c>
      <c r="C1008" s="1">
        <v>2.1000000000000001E-2</v>
      </c>
      <c r="D1008" s="2">
        <v>1.1999999999999999E-3</v>
      </c>
      <c r="E1008" t="s">
        <v>3683</v>
      </c>
      <c r="F1008" t="s">
        <v>3684</v>
      </c>
    </row>
    <row r="1009" spans="1:6">
      <c r="A1009" t="s">
        <v>1602</v>
      </c>
      <c r="B1009" t="s">
        <v>3685</v>
      </c>
      <c r="C1009" s="1">
        <v>1.6E-2</v>
      </c>
      <c r="D1009" s="2">
        <v>8.0000000000000004E-4</v>
      </c>
      <c r="E1009" t="s">
        <v>3686</v>
      </c>
      <c r="F1009" t="s">
        <v>3687</v>
      </c>
    </row>
    <row r="1010" spans="1:6">
      <c r="A1010" t="s">
        <v>1906</v>
      </c>
      <c r="B1010" t="s">
        <v>3688</v>
      </c>
      <c r="C1010" s="1">
        <v>3.7999999999999999E-2</v>
      </c>
      <c r="D1010" s="2">
        <v>2.5999999999999999E-3</v>
      </c>
      <c r="E1010" t="s">
        <v>3689</v>
      </c>
      <c r="F1010" t="s">
        <v>3690</v>
      </c>
    </row>
    <row r="1011" spans="1:6">
      <c r="A1011" t="s">
        <v>2068</v>
      </c>
      <c r="B1011" t="s">
        <v>3691</v>
      </c>
      <c r="C1011" s="1">
        <v>8.0000000000000002E-3</v>
      </c>
      <c r="D1011" s="2">
        <v>2.9999999999999997E-4</v>
      </c>
      <c r="E1011" t="s">
        <v>3692</v>
      </c>
      <c r="F1011" t="s">
        <v>3693</v>
      </c>
    </row>
    <row r="1012" spans="1:6">
      <c r="A1012" t="s">
        <v>3694</v>
      </c>
      <c r="B1012" t="s">
        <v>3695</v>
      </c>
      <c r="C1012" s="1">
        <v>1.0999999999999999E-2</v>
      </c>
      <c r="D1012" s="2">
        <v>2.0000000000000001E-4</v>
      </c>
      <c r="E1012" t="s">
        <v>3696</v>
      </c>
      <c r="F1012" t="s">
        <v>3697</v>
      </c>
    </row>
    <row r="1013" spans="1:6">
      <c r="A1013" t="s">
        <v>3698</v>
      </c>
      <c r="B1013" t="s">
        <v>3699</v>
      </c>
      <c r="C1013" s="1">
        <v>1.2E-2</v>
      </c>
      <c r="D1013" s="2">
        <v>5.0000000000000001E-4</v>
      </c>
      <c r="E1013" t="s">
        <v>3700</v>
      </c>
      <c r="F1013" t="s">
        <v>3701</v>
      </c>
    </row>
    <row r="1014" spans="1:6">
      <c r="A1014" t="s">
        <v>3702</v>
      </c>
      <c r="B1014" t="s">
        <v>3703</v>
      </c>
      <c r="C1014" s="1">
        <v>2E-3</v>
      </c>
      <c r="D1014" s="2">
        <v>1E-4</v>
      </c>
      <c r="E1014" t="s">
        <v>3704</v>
      </c>
      <c r="F1014" t="s">
        <v>3705</v>
      </c>
    </row>
    <row r="1015" spans="1:6">
      <c r="A1015" t="s">
        <v>2226</v>
      </c>
      <c r="B1015" t="s">
        <v>3706</v>
      </c>
      <c r="C1015" s="1">
        <v>0</v>
      </c>
      <c r="D1015" s="2">
        <v>0</v>
      </c>
      <c r="E1015" t="s">
        <v>3707</v>
      </c>
      <c r="F1015" t="s">
        <v>3708</v>
      </c>
    </row>
    <row r="1016" spans="1:6">
      <c r="A1016" t="s">
        <v>1590</v>
      </c>
      <c r="B1016" t="s">
        <v>3709</v>
      </c>
      <c r="C1016" s="1">
        <v>1E-3</v>
      </c>
      <c r="D1016" s="2">
        <v>0</v>
      </c>
      <c r="E1016" t="s">
        <v>3710</v>
      </c>
      <c r="F1016" t="s">
        <v>3711</v>
      </c>
    </row>
    <row r="1017" spans="1:6">
      <c r="A1017" t="s">
        <v>3712</v>
      </c>
      <c r="B1017" t="s">
        <v>3713</v>
      </c>
      <c r="C1017" s="1">
        <v>0</v>
      </c>
      <c r="D1017" s="2">
        <v>0</v>
      </c>
      <c r="E1017" t="s">
        <v>3714</v>
      </c>
      <c r="F1017" t="s">
        <v>3715</v>
      </c>
    </row>
    <row r="1018" spans="1:6">
      <c r="A1018" t="s">
        <v>3716</v>
      </c>
      <c r="B1018" t="s">
        <v>3717</v>
      </c>
      <c r="C1018" s="1">
        <v>2.1999999999999999E-2</v>
      </c>
      <c r="D1018" s="2">
        <v>1.2999999999999999E-3</v>
      </c>
      <c r="E1018" t="s">
        <v>3718</v>
      </c>
      <c r="F1018" t="s">
        <v>3719</v>
      </c>
    </row>
    <row r="1019" spans="1:6">
      <c r="A1019" t="s">
        <v>3669</v>
      </c>
      <c r="B1019" t="s">
        <v>3720</v>
      </c>
      <c r="C1019" s="1">
        <v>1E-3</v>
      </c>
      <c r="D1019" s="2">
        <v>0</v>
      </c>
      <c r="E1019" t="s">
        <v>3721</v>
      </c>
      <c r="F1019" t="s">
        <v>3722</v>
      </c>
    </row>
    <row r="1020" spans="1:6">
      <c r="A1020" t="s">
        <v>3026</v>
      </c>
      <c r="B1020" t="s">
        <v>3723</v>
      </c>
      <c r="C1020" s="1">
        <v>0</v>
      </c>
      <c r="D1020" s="2">
        <v>0</v>
      </c>
      <c r="E1020" t="s">
        <v>3724</v>
      </c>
      <c r="F1020" t="s">
        <v>3725</v>
      </c>
    </row>
    <row r="1021" spans="1:6">
      <c r="A1021" t="s">
        <v>3726</v>
      </c>
      <c r="B1021" t="s">
        <v>3727</v>
      </c>
      <c r="C1021" s="1">
        <v>0</v>
      </c>
      <c r="D1021" s="2">
        <v>0</v>
      </c>
      <c r="E1021" t="s">
        <v>3728</v>
      </c>
      <c r="F1021" t="s">
        <v>3729</v>
      </c>
    </row>
    <row r="1022" spans="1:6">
      <c r="A1022" t="s">
        <v>3730</v>
      </c>
      <c r="B1022" t="s">
        <v>3731</v>
      </c>
      <c r="C1022" s="1">
        <v>2E-3</v>
      </c>
      <c r="D1022" s="2">
        <v>0</v>
      </c>
      <c r="E1022" t="s">
        <v>3732</v>
      </c>
      <c r="F1022" t="s">
        <v>3733</v>
      </c>
    </row>
    <row r="1023" spans="1:6">
      <c r="A1023" t="s">
        <v>358</v>
      </c>
      <c r="B1023" t="s">
        <v>3734</v>
      </c>
      <c r="C1023" s="1">
        <v>2.5999999999999999E-2</v>
      </c>
      <c r="D1023" s="2">
        <v>1.5E-3</v>
      </c>
      <c r="E1023" t="s">
        <v>3735</v>
      </c>
      <c r="F1023" t="s">
        <v>3736</v>
      </c>
    </row>
    <row r="1024" spans="1:6">
      <c r="A1024" t="s">
        <v>3737</v>
      </c>
      <c r="B1024" t="s">
        <v>3738</v>
      </c>
      <c r="C1024" s="1">
        <v>0</v>
      </c>
      <c r="D1024" s="2">
        <v>0</v>
      </c>
      <c r="E1024" t="s">
        <v>3739</v>
      </c>
      <c r="F1024" t="s">
        <v>3740</v>
      </c>
    </row>
    <row r="1025" spans="1:6">
      <c r="A1025" t="s">
        <v>3741</v>
      </c>
      <c r="B1025" t="s">
        <v>3742</v>
      </c>
      <c r="C1025" s="1">
        <v>0</v>
      </c>
      <c r="D1025" s="2">
        <v>0</v>
      </c>
      <c r="E1025" t="s">
        <v>3743</v>
      </c>
      <c r="F1025" t="s">
        <v>3744</v>
      </c>
    </row>
    <row r="1026" spans="1:6">
      <c r="A1026" t="s">
        <v>985</v>
      </c>
      <c r="B1026" t="s">
        <v>3745</v>
      </c>
      <c r="C1026" s="1">
        <v>0</v>
      </c>
      <c r="D1026" s="2">
        <v>0</v>
      </c>
      <c r="E1026" t="s">
        <v>3746</v>
      </c>
      <c r="F1026" t="s">
        <v>3747</v>
      </c>
    </row>
    <row r="1027" spans="1:6">
      <c r="A1027" t="s">
        <v>148</v>
      </c>
      <c r="B1027" t="s">
        <v>3748</v>
      </c>
      <c r="C1027" s="1">
        <v>3.0000000000000001E-3</v>
      </c>
      <c r="D1027" s="2">
        <v>1E-4</v>
      </c>
      <c r="E1027" t="s">
        <v>3749</v>
      </c>
      <c r="F1027" t="s">
        <v>3750</v>
      </c>
    </row>
    <row r="1028" spans="1:6">
      <c r="A1028" t="s">
        <v>409</v>
      </c>
      <c r="B1028" t="s">
        <v>3751</v>
      </c>
      <c r="C1028" s="1">
        <v>1.0999999999999999E-2</v>
      </c>
      <c r="D1028" s="2">
        <v>5.0000000000000001E-4</v>
      </c>
      <c r="E1028" t="s">
        <v>3752</v>
      </c>
      <c r="F1028" t="s">
        <v>3753</v>
      </c>
    </row>
    <row r="1029" spans="1:6">
      <c r="A1029" t="s">
        <v>3754</v>
      </c>
      <c r="B1029" t="s">
        <v>3755</v>
      </c>
      <c r="C1029" s="1">
        <v>1.7000000000000001E-2</v>
      </c>
      <c r="D1029" s="2">
        <v>4.0000000000000002E-4</v>
      </c>
      <c r="E1029" t="s">
        <v>3756</v>
      </c>
      <c r="F1029" t="s">
        <v>3757</v>
      </c>
    </row>
    <row r="1030" spans="1:6">
      <c r="A1030" t="s">
        <v>1676</v>
      </c>
      <c r="B1030" t="s">
        <v>3758</v>
      </c>
      <c r="C1030" s="1">
        <v>3.1E-2</v>
      </c>
      <c r="D1030" s="2">
        <v>1E-3</v>
      </c>
      <c r="E1030" t="s">
        <v>3759</v>
      </c>
      <c r="F1030" t="s">
        <v>3760</v>
      </c>
    </row>
    <row r="1031" spans="1:6">
      <c r="A1031" t="s">
        <v>3761</v>
      </c>
      <c r="B1031" t="s">
        <v>3762</v>
      </c>
      <c r="C1031" s="1">
        <v>0.02</v>
      </c>
      <c r="D1031" s="2">
        <v>1.1000000000000001E-3</v>
      </c>
      <c r="E1031" t="s">
        <v>3763</v>
      </c>
      <c r="F1031" t="s">
        <v>3764</v>
      </c>
    </row>
    <row r="1032" spans="1:6">
      <c r="A1032" t="s">
        <v>3765</v>
      </c>
      <c r="B1032" t="s">
        <v>3766</v>
      </c>
      <c r="C1032" s="1">
        <v>2E-3</v>
      </c>
      <c r="D1032" s="2">
        <v>1E-4</v>
      </c>
      <c r="E1032" t="s">
        <v>3767</v>
      </c>
      <c r="F1032" t="s">
        <v>3768</v>
      </c>
    </row>
    <row r="1033" spans="1:6">
      <c r="A1033" t="s">
        <v>220</v>
      </c>
      <c r="B1033" t="s">
        <v>3769</v>
      </c>
      <c r="C1033" s="1">
        <v>3.0000000000000001E-3</v>
      </c>
      <c r="D1033" s="2">
        <v>1E-4</v>
      </c>
      <c r="E1033" t="s">
        <v>3770</v>
      </c>
      <c r="F1033" t="s">
        <v>3771</v>
      </c>
    </row>
    <row r="1034" spans="1:6">
      <c r="A1034" t="s">
        <v>690</v>
      </c>
      <c r="B1034" t="s">
        <v>3772</v>
      </c>
      <c r="C1034" s="1">
        <v>2.8000000000000001E-2</v>
      </c>
      <c r="D1034" s="2">
        <v>1.6999999999999999E-3</v>
      </c>
      <c r="E1034" t="s">
        <v>3773</v>
      </c>
      <c r="F1034" t="s">
        <v>3774</v>
      </c>
    </row>
    <row r="1035" spans="1:6">
      <c r="A1035" t="s">
        <v>1598</v>
      </c>
      <c r="B1035" t="s">
        <v>3775</v>
      </c>
      <c r="C1035" s="1">
        <v>1.4E-2</v>
      </c>
      <c r="D1035" s="2">
        <v>6.9999999999999999E-4</v>
      </c>
      <c r="E1035" t="s">
        <v>3776</v>
      </c>
      <c r="F1035" t="s">
        <v>3777</v>
      </c>
    </row>
    <row r="1036" spans="1:6">
      <c r="A1036" t="s">
        <v>83</v>
      </c>
      <c r="B1036" t="s">
        <v>3778</v>
      </c>
      <c r="C1036" s="1">
        <v>3.6999999999999998E-2</v>
      </c>
      <c r="D1036" s="2">
        <v>2.5000000000000001E-3</v>
      </c>
      <c r="E1036" t="s">
        <v>3779</v>
      </c>
      <c r="F1036" t="s">
        <v>3780</v>
      </c>
    </row>
    <row r="1037" spans="1:6">
      <c r="A1037" t="s">
        <v>930</v>
      </c>
      <c r="B1037" t="s">
        <v>3781</v>
      </c>
      <c r="C1037" s="1">
        <v>0.04</v>
      </c>
      <c r="D1037" s="2">
        <v>2.7000000000000001E-3</v>
      </c>
      <c r="E1037" t="s">
        <v>3782</v>
      </c>
      <c r="F1037" t="s">
        <v>3783</v>
      </c>
    </row>
    <row r="1038" spans="1:6">
      <c r="A1038" t="s">
        <v>3063</v>
      </c>
      <c r="B1038" t="s">
        <v>3784</v>
      </c>
      <c r="C1038" s="1">
        <v>3.5000000000000003E-2</v>
      </c>
      <c r="D1038" s="2">
        <v>2.3E-3</v>
      </c>
      <c r="E1038" t="s">
        <v>3785</v>
      </c>
      <c r="F1038" t="s">
        <v>3786</v>
      </c>
    </row>
    <row r="1039" spans="1:6">
      <c r="A1039" t="s">
        <v>3787</v>
      </c>
      <c r="B1039" t="s">
        <v>3788</v>
      </c>
      <c r="C1039" s="1">
        <v>0</v>
      </c>
      <c r="D1039" s="2">
        <v>0</v>
      </c>
      <c r="E1039" t="s">
        <v>3789</v>
      </c>
      <c r="F1039" t="s">
        <v>3790</v>
      </c>
    </row>
    <row r="1040" spans="1:6">
      <c r="A1040" t="s">
        <v>3791</v>
      </c>
      <c r="B1040" t="s">
        <v>3792</v>
      </c>
      <c r="C1040" s="1">
        <v>0</v>
      </c>
      <c r="D1040" s="2">
        <v>0</v>
      </c>
      <c r="E1040" t="s">
        <v>3793</v>
      </c>
      <c r="F1040" t="s">
        <v>3794</v>
      </c>
    </row>
    <row r="1041" spans="1:6">
      <c r="A1041" t="s">
        <v>2911</v>
      </c>
      <c r="B1041" t="s">
        <v>3795</v>
      </c>
      <c r="C1041" s="1">
        <v>7.0000000000000001E-3</v>
      </c>
      <c r="D1041" s="2">
        <v>2.9999999999999997E-4</v>
      </c>
      <c r="E1041" t="s">
        <v>3796</v>
      </c>
      <c r="F1041" t="s">
        <v>3797</v>
      </c>
    </row>
    <row r="1042" spans="1:6">
      <c r="A1042" t="s">
        <v>522</v>
      </c>
      <c r="B1042" t="s">
        <v>3798</v>
      </c>
      <c r="C1042" s="1">
        <v>0</v>
      </c>
      <c r="D1042" s="2">
        <v>0</v>
      </c>
      <c r="E1042" t="s">
        <v>3799</v>
      </c>
      <c r="F1042" t="s">
        <v>3800</v>
      </c>
    </row>
    <row r="1043" spans="1:6">
      <c r="A1043" t="s">
        <v>3801</v>
      </c>
      <c r="B1043" t="s">
        <v>3802</v>
      </c>
      <c r="C1043" s="1">
        <v>0</v>
      </c>
      <c r="D1043" s="2">
        <v>0</v>
      </c>
      <c r="E1043" t="s">
        <v>3803</v>
      </c>
      <c r="F1043" t="s">
        <v>3804</v>
      </c>
    </row>
    <row r="1044" spans="1:6">
      <c r="A1044" t="s">
        <v>3144</v>
      </c>
      <c r="B1044" t="s">
        <v>3805</v>
      </c>
      <c r="C1044" s="1">
        <v>0</v>
      </c>
      <c r="D1044" s="2">
        <v>0</v>
      </c>
      <c r="E1044" t="s">
        <v>3806</v>
      </c>
      <c r="F1044" t="s">
        <v>3807</v>
      </c>
    </row>
    <row r="1045" spans="1:6">
      <c r="A1045" t="s">
        <v>617</v>
      </c>
      <c r="B1045" t="s">
        <v>3808</v>
      </c>
      <c r="C1045" s="1">
        <v>2.5999999999999999E-2</v>
      </c>
      <c r="D1045" s="2">
        <v>1.5E-3</v>
      </c>
      <c r="E1045" t="s">
        <v>3809</v>
      </c>
      <c r="F1045" t="s">
        <v>3810</v>
      </c>
    </row>
    <row r="1046" spans="1:6">
      <c r="A1046" t="s">
        <v>617</v>
      </c>
      <c r="B1046" t="s">
        <v>3811</v>
      </c>
      <c r="C1046" s="1">
        <v>4.2000000000000003E-2</v>
      </c>
      <c r="D1046" s="2">
        <v>2.8999999999999998E-3</v>
      </c>
      <c r="E1046" t="s">
        <v>3812</v>
      </c>
      <c r="F1046" t="s">
        <v>3813</v>
      </c>
    </row>
    <row r="1047" spans="1:6">
      <c r="A1047" t="s">
        <v>3814</v>
      </c>
      <c r="B1047" t="s">
        <v>3815</v>
      </c>
      <c r="C1047" s="1">
        <v>1E-3</v>
      </c>
      <c r="D1047" s="2">
        <v>0</v>
      </c>
      <c r="E1047" t="s">
        <v>3816</v>
      </c>
      <c r="F1047" t="s">
        <v>3817</v>
      </c>
    </row>
    <row r="1048" spans="1:6">
      <c r="A1048" t="s">
        <v>2150</v>
      </c>
      <c r="B1048" t="s">
        <v>3818</v>
      </c>
      <c r="C1048" s="1">
        <v>2.4E-2</v>
      </c>
      <c r="D1048" s="2">
        <v>1.4E-3</v>
      </c>
      <c r="E1048" t="s">
        <v>3819</v>
      </c>
      <c r="F1048" t="s">
        <v>3820</v>
      </c>
    </row>
    <row r="1049" spans="1:6">
      <c r="A1049" t="s">
        <v>1800</v>
      </c>
      <c r="B1049" t="s">
        <v>3821</v>
      </c>
      <c r="C1049" s="1">
        <v>0</v>
      </c>
      <c r="D1049" s="2">
        <v>0</v>
      </c>
      <c r="E1049" t="s">
        <v>3822</v>
      </c>
      <c r="F1049" t="s">
        <v>3823</v>
      </c>
    </row>
    <row r="1050" spans="1:6">
      <c r="A1050" t="s">
        <v>3824</v>
      </c>
      <c r="B1050" t="s">
        <v>3825</v>
      </c>
      <c r="C1050" s="1">
        <v>4.7E-2</v>
      </c>
      <c r="D1050" s="2">
        <v>3.5000000000000001E-3</v>
      </c>
      <c r="E1050" t="s">
        <v>3826</v>
      </c>
      <c r="F1050" t="s">
        <v>3827</v>
      </c>
    </row>
    <row r="1051" spans="1:6">
      <c r="A1051" t="s">
        <v>3669</v>
      </c>
      <c r="B1051" t="s">
        <v>3828</v>
      </c>
      <c r="C1051" s="1">
        <v>1E-3</v>
      </c>
      <c r="D1051" s="2">
        <v>0</v>
      </c>
      <c r="E1051" t="s">
        <v>3829</v>
      </c>
      <c r="F1051" t="s">
        <v>3830</v>
      </c>
    </row>
    <row r="1052" spans="1:6">
      <c r="A1052" t="s">
        <v>3831</v>
      </c>
      <c r="B1052" t="s">
        <v>3832</v>
      </c>
      <c r="C1052" s="1">
        <v>1.2E-2</v>
      </c>
      <c r="D1052" s="2">
        <v>5.0000000000000001E-4</v>
      </c>
      <c r="E1052" t="s">
        <v>3833</v>
      </c>
      <c r="F1052" t="s">
        <v>3834</v>
      </c>
    </row>
    <row r="1053" spans="1:6">
      <c r="A1053" t="s">
        <v>3835</v>
      </c>
      <c r="B1053" t="s">
        <v>3836</v>
      </c>
      <c r="C1053" s="1">
        <v>0</v>
      </c>
      <c r="D1053" s="2">
        <v>0</v>
      </c>
      <c r="E1053" t="s">
        <v>3837</v>
      </c>
      <c r="F1053" t="s">
        <v>3838</v>
      </c>
    </row>
    <row r="1054" spans="1:6">
      <c r="A1054" t="s">
        <v>2389</v>
      </c>
      <c r="B1054" t="s">
        <v>3839</v>
      </c>
      <c r="C1054" s="1">
        <v>4.2999999999999997E-2</v>
      </c>
      <c r="D1054" s="2">
        <v>3.0000000000000001E-3</v>
      </c>
      <c r="E1054" t="s">
        <v>3840</v>
      </c>
      <c r="F1054" t="s">
        <v>3841</v>
      </c>
    </row>
    <row r="1055" spans="1:6">
      <c r="A1055" t="s">
        <v>3842</v>
      </c>
      <c r="B1055" t="s">
        <v>3843</v>
      </c>
      <c r="C1055" s="1">
        <v>2.1999999999999999E-2</v>
      </c>
      <c r="D1055" s="2">
        <v>1.1999999999999999E-3</v>
      </c>
      <c r="E1055" t="s">
        <v>3844</v>
      </c>
      <c r="F1055" t="s">
        <v>3845</v>
      </c>
    </row>
    <row r="1056" spans="1:6">
      <c r="A1056" t="s">
        <v>597</v>
      </c>
      <c r="B1056" t="s">
        <v>3846</v>
      </c>
      <c r="C1056" s="1">
        <v>1.6E-2</v>
      </c>
      <c r="D1056" s="2">
        <v>8.0000000000000004E-4</v>
      </c>
      <c r="E1056" t="s">
        <v>3847</v>
      </c>
      <c r="F1056" t="s">
        <v>3848</v>
      </c>
    </row>
    <row r="1057" spans="1:6">
      <c r="A1057" t="s">
        <v>3007</v>
      </c>
      <c r="B1057" t="s">
        <v>3849</v>
      </c>
      <c r="C1057" s="1">
        <v>0</v>
      </c>
      <c r="D1057" s="2">
        <v>0</v>
      </c>
      <c r="E1057" t="s">
        <v>3850</v>
      </c>
      <c r="F1057" t="s">
        <v>3851</v>
      </c>
    </row>
    <row r="1058" spans="1:6">
      <c r="A1058" t="s">
        <v>1732</v>
      </c>
      <c r="B1058" t="s">
        <v>3852</v>
      </c>
      <c r="C1058" s="1">
        <v>0</v>
      </c>
      <c r="D1058" s="2">
        <v>0</v>
      </c>
      <c r="E1058" t="s">
        <v>3853</v>
      </c>
      <c r="F1058" t="s">
        <v>3854</v>
      </c>
    </row>
    <row r="1059" spans="1:6">
      <c r="A1059" t="s">
        <v>3855</v>
      </c>
      <c r="B1059" t="s">
        <v>3856</v>
      </c>
      <c r="C1059" s="1">
        <v>0</v>
      </c>
      <c r="D1059" s="2">
        <v>0</v>
      </c>
      <c r="E1059" t="s">
        <v>3857</v>
      </c>
      <c r="F1059" t="s">
        <v>3858</v>
      </c>
    </row>
    <row r="1060" spans="1:6">
      <c r="A1060" t="s">
        <v>1337</v>
      </c>
      <c r="B1060" t="s">
        <v>3859</v>
      </c>
      <c r="C1060" s="1">
        <v>0.04</v>
      </c>
      <c r="D1060" s="2">
        <v>2.8E-3</v>
      </c>
      <c r="E1060" t="s">
        <v>3860</v>
      </c>
      <c r="F1060" t="s">
        <v>3861</v>
      </c>
    </row>
    <row r="1061" spans="1:6">
      <c r="A1061" t="s">
        <v>1556</v>
      </c>
      <c r="B1061" t="s">
        <v>3862</v>
      </c>
      <c r="C1061" s="1">
        <v>6.0000000000000001E-3</v>
      </c>
      <c r="D1061" s="2">
        <v>1E-4</v>
      </c>
      <c r="E1061" t="s">
        <v>3863</v>
      </c>
      <c r="F1061" t="s">
        <v>3864</v>
      </c>
    </row>
    <row r="1062" spans="1:6">
      <c r="A1062" t="s">
        <v>3814</v>
      </c>
      <c r="B1062" t="s">
        <v>3865</v>
      </c>
      <c r="C1062" s="1">
        <v>0</v>
      </c>
      <c r="D1062" s="2">
        <v>0</v>
      </c>
      <c r="E1062" t="s">
        <v>3866</v>
      </c>
      <c r="F1062" t="s">
        <v>3867</v>
      </c>
    </row>
    <row r="1063" spans="1:6">
      <c r="A1063" t="s">
        <v>3868</v>
      </c>
      <c r="B1063" t="s">
        <v>3869</v>
      </c>
      <c r="C1063" s="1">
        <v>0</v>
      </c>
      <c r="D1063" s="2">
        <v>0</v>
      </c>
      <c r="E1063" t="s">
        <v>3870</v>
      </c>
      <c r="F1063" t="s">
        <v>3871</v>
      </c>
    </row>
    <row r="1064" spans="1:6">
      <c r="A1064" t="s">
        <v>3872</v>
      </c>
      <c r="B1064" t="s">
        <v>3873</v>
      </c>
      <c r="C1064" s="1">
        <v>1E-3</v>
      </c>
      <c r="D1064" s="2">
        <v>0</v>
      </c>
      <c r="E1064" t="s">
        <v>3874</v>
      </c>
      <c r="F1064" t="s">
        <v>3875</v>
      </c>
    </row>
    <row r="1065" spans="1:6">
      <c r="A1065" t="s">
        <v>3876</v>
      </c>
      <c r="B1065" t="s">
        <v>3877</v>
      </c>
      <c r="C1065" s="1">
        <v>0</v>
      </c>
      <c r="D1065" s="2">
        <v>0</v>
      </c>
      <c r="E1065" t="s">
        <v>3878</v>
      </c>
      <c r="F1065" t="s">
        <v>3879</v>
      </c>
    </row>
    <row r="1066" spans="1:6">
      <c r="A1066" t="s">
        <v>3880</v>
      </c>
      <c r="B1066" t="s">
        <v>3881</v>
      </c>
      <c r="C1066" s="1">
        <v>1.4E-2</v>
      </c>
      <c r="D1066" s="2">
        <v>2.9999999999999997E-4</v>
      </c>
      <c r="E1066" t="s">
        <v>3882</v>
      </c>
      <c r="F1066" t="s">
        <v>3883</v>
      </c>
    </row>
    <row r="1067" spans="1:6">
      <c r="A1067" t="s">
        <v>1540</v>
      </c>
      <c r="B1067" t="s">
        <v>3884</v>
      </c>
      <c r="C1067" s="1">
        <v>0.01</v>
      </c>
      <c r="D1067" s="2">
        <v>2.0000000000000001E-4</v>
      </c>
      <c r="E1067" t="s">
        <v>3885</v>
      </c>
      <c r="F1067" t="s">
        <v>3886</v>
      </c>
    </row>
    <row r="1068" spans="1:6">
      <c r="A1068" t="s">
        <v>3887</v>
      </c>
      <c r="B1068" t="s">
        <v>3888</v>
      </c>
      <c r="C1068" s="1">
        <v>0</v>
      </c>
      <c r="D1068" s="2">
        <v>0</v>
      </c>
      <c r="E1068" t="s">
        <v>3889</v>
      </c>
      <c r="F1068" t="s">
        <v>3890</v>
      </c>
    </row>
    <row r="1069" spans="1:6">
      <c r="A1069" t="s">
        <v>1987</v>
      </c>
      <c r="B1069" t="s">
        <v>3891</v>
      </c>
      <c r="C1069" s="1">
        <v>0.02</v>
      </c>
      <c r="D1069" s="2">
        <v>5.0000000000000001E-4</v>
      </c>
      <c r="E1069" t="s">
        <v>3892</v>
      </c>
      <c r="F1069" t="s">
        <v>3893</v>
      </c>
    </row>
    <row r="1070" spans="1:6">
      <c r="A1070" t="s">
        <v>3894</v>
      </c>
      <c r="B1070" t="s">
        <v>3895</v>
      </c>
      <c r="C1070" s="1">
        <v>0</v>
      </c>
      <c r="D1070" s="2">
        <v>0</v>
      </c>
      <c r="E1070" t="s">
        <v>3896</v>
      </c>
      <c r="F1070" t="s">
        <v>3897</v>
      </c>
    </row>
    <row r="1071" spans="1:6">
      <c r="A1071" t="s">
        <v>1357</v>
      </c>
      <c r="B1071" t="s">
        <v>3898</v>
      </c>
      <c r="C1071" s="1">
        <v>8.9999999999999993E-3</v>
      </c>
      <c r="D1071" s="2">
        <v>2.0000000000000001E-4</v>
      </c>
      <c r="E1071" t="s">
        <v>3899</v>
      </c>
      <c r="F1071" t="s">
        <v>3900</v>
      </c>
    </row>
    <row r="1072" spans="1:6">
      <c r="A1072" t="s">
        <v>3901</v>
      </c>
      <c r="B1072" t="s">
        <v>3902</v>
      </c>
      <c r="C1072" s="1">
        <v>0</v>
      </c>
      <c r="D1072" s="2">
        <v>0</v>
      </c>
      <c r="E1072" t="s">
        <v>3903</v>
      </c>
      <c r="F1072" t="s">
        <v>3904</v>
      </c>
    </row>
    <row r="1073" spans="1:6">
      <c r="A1073" t="s">
        <v>1571</v>
      </c>
      <c r="B1073" t="s">
        <v>3905</v>
      </c>
      <c r="C1073" s="1">
        <v>8.9999999999999993E-3</v>
      </c>
      <c r="D1073" s="2">
        <v>4.0000000000000002E-4</v>
      </c>
      <c r="E1073" t="s">
        <v>3906</v>
      </c>
      <c r="F1073" t="s">
        <v>3907</v>
      </c>
    </row>
    <row r="1074" spans="1:6">
      <c r="A1074" t="s">
        <v>1043</v>
      </c>
      <c r="B1074" t="s">
        <v>3908</v>
      </c>
      <c r="C1074" s="1">
        <v>2.1000000000000001E-2</v>
      </c>
      <c r="D1074" s="2">
        <v>1.1999999999999999E-3</v>
      </c>
      <c r="E1074" t="s">
        <v>3909</v>
      </c>
      <c r="F1074" t="s">
        <v>3910</v>
      </c>
    </row>
    <row r="1075" spans="1:6">
      <c r="A1075" t="s">
        <v>3911</v>
      </c>
      <c r="B1075" t="s">
        <v>3912</v>
      </c>
      <c r="C1075" s="1">
        <v>0</v>
      </c>
      <c r="D1075" s="2">
        <v>0</v>
      </c>
      <c r="E1075" t="s">
        <v>3913</v>
      </c>
      <c r="F1075" t="s">
        <v>3914</v>
      </c>
    </row>
    <row r="1076" spans="1:6">
      <c r="A1076" t="s">
        <v>2226</v>
      </c>
      <c r="B1076" t="s">
        <v>3915</v>
      </c>
      <c r="C1076" s="1">
        <v>1.7000000000000001E-2</v>
      </c>
      <c r="D1076" s="2">
        <v>4.0000000000000002E-4</v>
      </c>
      <c r="E1076" t="s">
        <v>3916</v>
      </c>
      <c r="F1076" t="s">
        <v>3917</v>
      </c>
    </row>
    <row r="1077" spans="1:6">
      <c r="A1077" t="s">
        <v>3918</v>
      </c>
      <c r="B1077" t="s">
        <v>3919</v>
      </c>
      <c r="C1077" s="1">
        <v>0</v>
      </c>
      <c r="D1077" s="2">
        <v>0</v>
      </c>
      <c r="E1077" t="s">
        <v>3920</v>
      </c>
      <c r="F1077" t="s">
        <v>3921</v>
      </c>
    </row>
    <row r="1078" spans="1:6">
      <c r="A1078" t="s">
        <v>3922</v>
      </c>
      <c r="B1078" t="s">
        <v>3923</v>
      </c>
      <c r="C1078" s="1">
        <v>3.7999999999999999E-2</v>
      </c>
      <c r="D1078" s="2">
        <v>2.5999999999999999E-3</v>
      </c>
      <c r="E1078" t="s">
        <v>3924</v>
      </c>
      <c r="F1078" t="s">
        <v>3925</v>
      </c>
    </row>
    <row r="1079" spans="1:6">
      <c r="A1079" t="s">
        <v>3926</v>
      </c>
      <c r="B1079" t="s">
        <v>3927</v>
      </c>
      <c r="C1079" s="1">
        <v>0</v>
      </c>
      <c r="D1079" s="2">
        <v>0</v>
      </c>
      <c r="E1079" t="s">
        <v>3928</v>
      </c>
      <c r="F1079" t="s">
        <v>3929</v>
      </c>
    </row>
    <row r="1080" spans="1:6">
      <c r="A1080" t="s">
        <v>3801</v>
      </c>
      <c r="B1080" t="s">
        <v>3930</v>
      </c>
      <c r="C1080" s="1">
        <v>0</v>
      </c>
      <c r="D1080" s="2">
        <v>0</v>
      </c>
      <c r="E1080" t="s">
        <v>3931</v>
      </c>
      <c r="F1080" t="s">
        <v>3932</v>
      </c>
    </row>
    <row r="1081" spans="1:6">
      <c r="A1081" t="s">
        <v>3933</v>
      </c>
      <c r="B1081" t="s">
        <v>3934</v>
      </c>
      <c r="C1081" s="1">
        <v>4.0000000000000001E-3</v>
      </c>
      <c r="D1081" s="2">
        <v>1E-4</v>
      </c>
      <c r="E1081" t="s">
        <v>3935</v>
      </c>
      <c r="F1081" t="s">
        <v>3936</v>
      </c>
    </row>
    <row r="1082" spans="1:6">
      <c r="A1082" t="s">
        <v>436</v>
      </c>
      <c r="B1082" t="s">
        <v>3937</v>
      </c>
      <c r="C1082" s="1">
        <v>1.4E-2</v>
      </c>
      <c r="D1082" s="2">
        <v>6.9999999999999999E-4</v>
      </c>
      <c r="E1082" t="s">
        <v>3938</v>
      </c>
      <c r="F1082" t="s">
        <v>3939</v>
      </c>
    </row>
    <row r="1083" spans="1:6">
      <c r="A1083" t="s">
        <v>2345</v>
      </c>
      <c r="B1083" t="s">
        <v>3940</v>
      </c>
      <c r="C1083" s="1">
        <v>0.03</v>
      </c>
      <c r="D1083" s="2">
        <v>8.9999999999999998E-4</v>
      </c>
      <c r="E1083" t="s">
        <v>3941</v>
      </c>
      <c r="F1083" t="s">
        <v>3942</v>
      </c>
    </row>
    <row r="1084" spans="1:6">
      <c r="A1084" t="s">
        <v>1882</v>
      </c>
      <c r="B1084" t="s">
        <v>3943</v>
      </c>
      <c r="C1084" s="1">
        <v>4.7E-2</v>
      </c>
      <c r="D1084" s="2">
        <v>3.3999999999999998E-3</v>
      </c>
      <c r="E1084" t="s">
        <v>3944</v>
      </c>
      <c r="F1084" t="s">
        <v>3945</v>
      </c>
    </row>
    <row r="1085" spans="1:6">
      <c r="A1085" t="s">
        <v>2119</v>
      </c>
      <c r="B1085" t="s">
        <v>3946</v>
      </c>
      <c r="C1085" s="1">
        <v>4.0000000000000001E-3</v>
      </c>
      <c r="D1085" s="2">
        <v>1E-4</v>
      </c>
      <c r="E1085" t="s">
        <v>3947</v>
      </c>
      <c r="F1085" t="s">
        <v>3948</v>
      </c>
    </row>
    <row r="1086" spans="1:6">
      <c r="A1086" t="s">
        <v>1789</v>
      </c>
      <c r="B1086" t="s">
        <v>3949</v>
      </c>
      <c r="C1086" s="1">
        <v>8.0000000000000002E-3</v>
      </c>
      <c r="D1086" s="2">
        <v>2.9999999999999997E-4</v>
      </c>
      <c r="E1086" t="s">
        <v>3950</v>
      </c>
      <c r="F1086" t="s">
        <v>3951</v>
      </c>
    </row>
    <row r="1087" spans="1:6">
      <c r="A1087" t="s">
        <v>326</v>
      </c>
      <c r="B1087" t="s">
        <v>3952</v>
      </c>
      <c r="C1087" s="1">
        <v>3.4000000000000002E-2</v>
      </c>
      <c r="D1087" s="2">
        <v>2.2000000000000001E-3</v>
      </c>
      <c r="E1087" t="s">
        <v>3953</v>
      </c>
      <c r="F1087" t="s">
        <v>3954</v>
      </c>
    </row>
    <row r="1088" spans="1:6">
      <c r="A1088" t="s">
        <v>3955</v>
      </c>
      <c r="B1088" t="s">
        <v>3956</v>
      </c>
      <c r="C1088" s="1">
        <v>0</v>
      </c>
      <c r="D1088" s="2">
        <v>0</v>
      </c>
      <c r="E1088" t="s">
        <v>3957</v>
      </c>
      <c r="F1088" t="s">
        <v>3958</v>
      </c>
    </row>
    <row r="1089" spans="1:6">
      <c r="A1089" t="s">
        <v>1100</v>
      </c>
      <c r="B1089" t="s">
        <v>3959</v>
      </c>
      <c r="C1089" s="1">
        <v>3.5000000000000003E-2</v>
      </c>
      <c r="D1089" s="2">
        <v>2.3E-3</v>
      </c>
      <c r="E1089" t="s">
        <v>3960</v>
      </c>
      <c r="F1089" t="s">
        <v>3961</v>
      </c>
    </row>
    <row r="1090" spans="1:6">
      <c r="A1090" t="s">
        <v>609</v>
      </c>
      <c r="B1090" t="s">
        <v>3962</v>
      </c>
      <c r="C1090" s="1">
        <v>0</v>
      </c>
      <c r="D1090" s="2">
        <v>0</v>
      </c>
      <c r="E1090" t="s">
        <v>3963</v>
      </c>
      <c r="F1090" t="s">
        <v>3964</v>
      </c>
    </row>
    <row r="1091" spans="1:6">
      <c r="A1091" t="s">
        <v>1337</v>
      </c>
      <c r="B1091" t="s">
        <v>3965</v>
      </c>
      <c r="C1091" s="1">
        <v>0.05</v>
      </c>
      <c r="D1091" s="2">
        <v>3.7000000000000002E-3</v>
      </c>
      <c r="E1091" t="s">
        <v>3966</v>
      </c>
      <c r="F1091" t="s">
        <v>3967</v>
      </c>
    </row>
    <row r="1092" spans="1:6">
      <c r="A1092" t="s">
        <v>144</v>
      </c>
      <c r="B1092" t="s">
        <v>3968</v>
      </c>
      <c r="C1092" s="1">
        <v>0.01</v>
      </c>
      <c r="D1092" s="2">
        <v>5.0000000000000001E-4</v>
      </c>
      <c r="E1092" t="s">
        <v>3969</v>
      </c>
      <c r="F1092" t="s">
        <v>3970</v>
      </c>
    </row>
    <row r="1093" spans="1:6">
      <c r="A1093" t="s">
        <v>1004</v>
      </c>
      <c r="B1093" t="s">
        <v>3971</v>
      </c>
      <c r="C1093" s="1">
        <v>0</v>
      </c>
      <c r="D1093" s="2">
        <v>0</v>
      </c>
      <c r="E1093" t="s">
        <v>3972</v>
      </c>
      <c r="F1093" t="s">
        <v>3973</v>
      </c>
    </row>
    <row r="1094" spans="1:6">
      <c r="A1094" t="s">
        <v>1039</v>
      </c>
      <c r="B1094" t="s">
        <v>3974</v>
      </c>
      <c r="C1094" s="1">
        <v>1.0999999999999999E-2</v>
      </c>
      <c r="D1094" s="2">
        <v>5.0000000000000001E-4</v>
      </c>
      <c r="E1094" t="s">
        <v>3975</v>
      </c>
      <c r="F1094" t="s">
        <v>3976</v>
      </c>
    </row>
    <row r="1095" spans="1:6">
      <c r="A1095" t="s">
        <v>1283</v>
      </c>
      <c r="B1095" t="s">
        <v>3977</v>
      </c>
      <c r="C1095" s="1">
        <v>3.5000000000000003E-2</v>
      </c>
      <c r="D1095" s="2">
        <v>2.3E-3</v>
      </c>
      <c r="E1095" t="s">
        <v>3978</v>
      </c>
      <c r="F1095" t="s">
        <v>3979</v>
      </c>
    </row>
    <row r="1096" spans="1:6">
      <c r="A1096" t="s">
        <v>192</v>
      </c>
      <c r="B1096" t="s">
        <v>3980</v>
      </c>
      <c r="C1096" s="1">
        <v>8.0000000000000002E-3</v>
      </c>
      <c r="D1096" s="2">
        <v>4.0000000000000002E-4</v>
      </c>
      <c r="E1096" t="s">
        <v>3981</v>
      </c>
      <c r="F1096" t="s">
        <v>3982</v>
      </c>
    </row>
    <row r="1097" spans="1:6">
      <c r="A1097" t="s">
        <v>278</v>
      </c>
      <c r="B1097" t="s">
        <v>3983</v>
      </c>
      <c r="C1097" s="1">
        <v>1E-3</v>
      </c>
      <c r="D1097" s="2">
        <v>0</v>
      </c>
      <c r="E1097" t="s">
        <v>3984</v>
      </c>
      <c r="F1097" t="s">
        <v>3985</v>
      </c>
    </row>
    <row r="1098" spans="1:6">
      <c r="A1098" t="s">
        <v>2815</v>
      </c>
      <c r="B1098" t="s">
        <v>3986</v>
      </c>
      <c r="C1098" s="1">
        <v>0</v>
      </c>
      <c r="D1098" s="2">
        <v>0</v>
      </c>
      <c r="E1098" t="s">
        <v>3987</v>
      </c>
      <c r="F1098" t="s">
        <v>3988</v>
      </c>
    </row>
    <row r="1099" spans="1:6">
      <c r="A1099" t="s">
        <v>3989</v>
      </c>
      <c r="B1099" t="s">
        <v>3990</v>
      </c>
      <c r="C1099" s="1">
        <v>0</v>
      </c>
      <c r="D1099" s="2">
        <v>0</v>
      </c>
      <c r="E1099" t="s">
        <v>3991</v>
      </c>
      <c r="F1099" t="s">
        <v>3992</v>
      </c>
    </row>
    <row r="1100" spans="1:6">
      <c r="A1100" t="s">
        <v>694</v>
      </c>
      <c r="B1100" t="s">
        <v>3993</v>
      </c>
      <c r="C1100" s="1">
        <v>5.0000000000000001E-3</v>
      </c>
      <c r="D1100" s="2">
        <v>2.0000000000000001E-4</v>
      </c>
      <c r="E1100" t="s">
        <v>3994</v>
      </c>
      <c r="F1100" t="s">
        <v>3995</v>
      </c>
    </row>
    <row r="1101" spans="1:6">
      <c r="A1101" t="s">
        <v>3380</v>
      </c>
      <c r="B1101" t="s">
        <v>3996</v>
      </c>
      <c r="C1101" s="1">
        <v>1.4999999999999999E-2</v>
      </c>
      <c r="D1101" s="2">
        <v>6.9999999999999999E-4</v>
      </c>
      <c r="E1101" t="s">
        <v>3997</v>
      </c>
      <c r="F1101" t="s">
        <v>3998</v>
      </c>
    </row>
    <row r="1102" spans="1:6">
      <c r="A1102" t="s">
        <v>1987</v>
      </c>
      <c r="B1102" t="s">
        <v>3999</v>
      </c>
      <c r="C1102" s="1">
        <v>0.01</v>
      </c>
      <c r="D1102" s="2">
        <v>2.0000000000000001E-4</v>
      </c>
      <c r="E1102" t="s">
        <v>4000</v>
      </c>
      <c r="F1102" t="s">
        <v>4001</v>
      </c>
    </row>
    <row r="1103" spans="1:6">
      <c r="A1103" t="s">
        <v>3579</v>
      </c>
      <c r="B1103" t="s">
        <v>4002</v>
      </c>
      <c r="C1103" s="1">
        <v>4.4999999999999998E-2</v>
      </c>
      <c r="D1103" s="2">
        <v>3.2000000000000002E-3</v>
      </c>
      <c r="E1103" t="s">
        <v>4003</v>
      </c>
      <c r="F1103" t="s">
        <v>4004</v>
      </c>
    </row>
    <row r="1104" spans="1:6">
      <c r="A1104" t="s">
        <v>112</v>
      </c>
      <c r="B1104" t="s">
        <v>4005</v>
      </c>
      <c r="C1104" s="1">
        <v>8.0000000000000002E-3</v>
      </c>
      <c r="D1104" s="2">
        <v>2.9999999999999997E-4</v>
      </c>
      <c r="E1104" t="s">
        <v>4006</v>
      </c>
      <c r="F1104" t="s">
        <v>4007</v>
      </c>
    </row>
    <row r="1105" spans="1:6">
      <c r="A1105" t="s">
        <v>2460</v>
      </c>
      <c r="B1105" t="s">
        <v>4008</v>
      </c>
      <c r="C1105" s="1">
        <v>8.0000000000000002E-3</v>
      </c>
      <c r="D1105" s="2">
        <v>2.9999999999999997E-4</v>
      </c>
      <c r="E1105" t="s">
        <v>4009</v>
      </c>
      <c r="F1105" t="s">
        <v>4010</v>
      </c>
    </row>
    <row r="1106" spans="1:6">
      <c r="A1106" t="s">
        <v>1602</v>
      </c>
      <c r="B1106" t="s">
        <v>4011</v>
      </c>
      <c r="C1106" s="1">
        <v>6.0000000000000001E-3</v>
      </c>
      <c r="D1106" s="2">
        <v>2.0000000000000001E-4</v>
      </c>
      <c r="E1106" t="s">
        <v>4012</v>
      </c>
      <c r="F1106" t="s">
        <v>4013</v>
      </c>
    </row>
    <row r="1107" spans="1:6">
      <c r="A1107" t="s">
        <v>3186</v>
      </c>
      <c r="B1107" t="s">
        <v>4014</v>
      </c>
      <c r="C1107" s="1">
        <v>2.1000000000000001E-2</v>
      </c>
      <c r="D1107" s="2">
        <v>1.1999999999999999E-3</v>
      </c>
      <c r="E1107" t="s">
        <v>4015</v>
      </c>
      <c r="F1107" t="s">
        <v>4016</v>
      </c>
    </row>
    <row r="1108" spans="1:6">
      <c r="A1108" t="s">
        <v>518</v>
      </c>
      <c r="B1108" t="s">
        <v>4017</v>
      </c>
      <c r="C1108" s="1">
        <v>4.0000000000000001E-3</v>
      </c>
      <c r="D1108" s="2">
        <v>1E-4</v>
      </c>
      <c r="E1108" t="s">
        <v>4018</v>
      </c>
      <c r="F1108" t="s">
        <v>4019</v>
      </c>
    </row>
    <row r="1109" spans="1:6">
      <c r="A1109" t="s">
        <v>1617</v>
      </c>
      <c r="B1109" t="s">
        <v>4020</v>
      </c>
      <c r="C1109" s="1">
        <v>1.4E-2</v>
      </c>
      <c r="D1109" s="2">
        <v>6.9999999999999999E-4</v>
      </c>
      <c r="E1109" t="s">
        <v>4021</v>
      </c>
      <c r="F1109" t="s">
        <v>4022</v>
      </c>
    </row>
    <row r="1110" spans="1:6">
      <c r="A1110" t="s">
        <v>1035</v>
      </c>
      <c r="B1110" t="s">
        <v>4023</v>
      </c>
      <c r="C1110" s="1">
        <v>3.9E-2</v>
      </c>
      <c r="D1110" s="2">
        <v>2.7000000000000001E-3</v>
      </c>
      <c r="E1110" t="s">
        <v>4024</v>
      </c>
      <c r="F1110" t="s">
        <v>4025</v>
      </c>
    </row>
    <row r="1111" spans="1:6">
      <c r="A1111" t="s">
        <v>4026</v>
      </c>
      <c r="B1111" t="s">
        <v>4027</v>
      </c>
      <c r="C1111" s="1">
        <v>3.9E-2</v>
      </c>
      <c r="D1111" s="2">
        <v>2.7000000000000001E-3</v>
      </c>
      <c r="E1111" t="s">
        <v>4028</v>
      </c>
      <c r="F1111" t="s">
        <v>4029</v>
      </c>
    </row>
    <row r="1112" spans="1:6">
      <c r="A1112" t="s">
        <v>4030</v>
      </c>
      <c r="B1112" t="s">
        <v>4031</v>
      </c>
      <c r="C1112" s="1">
        <v>0</v>
      </c>
      <c r="D1112" s="2">
        <v>0</v>
      </c>
      <c r="E1112" t="s">
        <v>4032</v>
      </c>
      <c r="F1112" t="s">
        <v>4033</v>
      </c>
    </row>
    <row r="1113" spans="1:6">
      <c r="A1113" t="s">
        <v>4034</v>
      </c>
      <c r="B1113" t="s">
        <v>4035</v>
      </c>
      <c r="C1113" s="1">
        <v>1.4E-2</v>
      </c>
      <c r="D1113" s="2">
        <v>6.9999999999999999E-4</v>
      </c>
      <c r="E1113" t="s">
        <v>4036</v>
      </c>
      <c r="F1113" t="s">
        <v>4037</v>
      </c>
    </row>
    <row r="1114" spans="1:6">
      <c r="A1114" t="s">
        <v>4034</v>
      </c>
      <c r="B1114" t="s">
        <v>4038</v>
      </c>
      <c r="C1114" s="1">
        <v>5.0000000000000001E-3</v>
      </c>
      <c r="D1114" s="2">
        <v>2.0000000000000001E-4</v>
      </c>
      <c r="E1114" t="s">
        <v>4039</v>
      </c>
      <c r="F1114" t="s">
        <v>4040</v>
      </c>
    </row>
    <row r="1115" spans="1:6">
      <c r="A1115" t="s">
        <v>91</v>
      </c>
      <c r="B1115" t="s">
        <v>4041</v>
      </c>
      <c r="C1115" s="1">
        <v>6.0000000000000001E-3</v>
      </c>
      <c r="D1115" s="2">
        <v>2.0000000000000001E-4</v>
      </c>
      <c r="E1115" t="s">
        <v>4042</v>
      </c>
      <c r="F1115" t="s">
        <v>4043</v>
      </c>
    </row>
    <row r="1116" spans="1:6">
      <c r="A1116" t="s">
        <v>2717</v>
      </c>
      <c r="B1116" t="s">
        <v>4044</v>
      </c>
      <c r="C1116" s="1">
        <v>2.1999999999999999E-2</v>
      </c>
      <c r="D1116" s="2">
        <v>1.1999999999999999E-3</v>
      </c>
      <c r="E1116" t="s">
        <v>4045</v>
      </c>
      <c r="F1116" t="s">
        <v>4046</v>
      </c>
    </row>
    <row r="1117" spans="1:6">
      <c r="A1117" t="s">
        <v>4047</v>
      </c>
      <c r="B1117" t="s">
        <v>4048</v>
      </c>
      <c r="C1117" s="1">
        <v>5.0000000000000001E-3</v>
      </c>
      <c r="D1117" s="2">
        <v>2.0000000000000001E-4</v>
      </c>
      <c r="E1117" t="s">
        <v>4049</v>
      </c>
      <c r="F1117" t="s">
        <v>4050</v>
      </c>
    </row>
    <row r="1118" spans="1:6">
      <c r="A1118" t="s">
        <v>192</v>
      </c>
      <c r="B1118" t="s">
        <v>4051</v>
      </c>
      <c r="C1118" s="1">
        <v>7.0000000000000001E-3</v>
      </c>
      <c r="D1118" s="2">
        <v>2.9999999999999997E-4</v>
      </c>
      <c r="E1118" t="s">
        <v>4052</v>
      </c>
      <c r="F1118" t="s">
        <v>4053</v>
      </c>
    </row>
    <row r="1119" spans="1:6">
      <c r="A1119" t="s">
        <v>3509</v>
      </c>
      <c r="B1119" t="s">
        <v>4054</v>
      </c>
      <c r="C1119" s="1">
        <v>4.0000000000000001E-3</v>
      </c>
      <c r="D1119" s="2">
        <v>1E-4</v>
      </c>
      <c r="E1119" t="s">
        <v>4055</v>
      </c>
      <c r="F1119" t="s">
        <v>4056</v>
      </c>
    </row>
    <row r="1120" spans="1:6">
      <c r="A1120" t="s">
        <v>4057</v>
      </c>
      <c r="B1120" t="s">
        <v>4058</v>
      </c>
      <c r="C1120" s="1">
        <v>0</v>
      </c>
      <c r="D1120" s="2">
        <v>0</v>
      </c>
      <c r="E1120" t="s">
        <v>4059</v>
      </c>
      <c r="F1120" t="s">
        <v>4060</v>
      </c>
    </row>
    <row r="1121" spans="1:6">
      <c r="A1121" t="s">
        <v>2433</v>
      </c>
      <c r="B1121" t="s">
        <v>4061</v>
      </c>
      <c r="C1121" s="1">
        <v>2.9000000000000001E-2</v>
      </c>
      <c r="D1121" s="2">
        <v>8.9999999999999998E-4</v>
      </c>
      <c r="E1121" t="s">
        <v>4062</v>
      </c>
      <c r="F1121" t="s">
        <v>4063</v>
      </c>
    </row>
    <row r="1122" spans="1:6">
      <c r="A1122" t="s">
        <v>4064</v>
      </c>
      <c r="B1122" t="s">
        <v>4065</v>
      </c>
      <c r="C1122" s="1">
        <v>1E-3</v>
      </c>
      <c r="D1122" s="2">
        <v>0</v>
      </c>
      <c r="E1122" t="s">
        <v>4066</v>
      </c>
      <c r="F1122" t="s">
        <v>4067</v>
      </c>
    </row>
    <row r="1123" spans="1:6">
      <c r="A1123" t="s">
        <v>814</v>
      </c>
      <c r="B1123" t="s">
        <v>4068</v>
      </c>
      <c r="C1123" s="1">
        <v>4.0000000000000001E-3</v>
      </c>
      <c r="D1123" s="2">
        <v>1E-4</v>
      </c>
      <c r="E1123" t="s">
        <v>4069</v>
      </c>
      <c r="F1123" t="s">
        <v>4070</v>
      </c>
    </row>
    <row r="1124" spans="1:6">
      <c r="A1124" t="s">
        <v>1171</v>
      </c>
      <c r="B1124" t="s">
        <v>4071</v>
      </c>
      <c r="C1124" s="1">
        <v>1E-3</v>
      </c>
      <c r="D1124" s="2">
        <v>0</v>
      </c>
      <c r="E1124" t="s">
        <v>4072</v>
      </c>
      <c r="F1124" t="s">
        <v>4073</v>
      </c>
    </row>
    <row r="1125" spans="1:6">
      <c r="A1125" t="s">
        <v>4074</v>
      </c>
      <c r="B1125" t="s">
        <v>4075</v>
      </c>
      <c r="C1125" s="1">
        <v>2E-3</v>
      </c>
      <c r="D1125" s="2">
        <v>0</v>
      </c>
      <c r="E1125" t="s">
        <v>4076</v>
      </c>
      <c r="F1125" t="s">
        <v>4077</v>
      </c>
    </row>
    <row r="1126" spans="1:6">
      <c r="A1126" t="s">
        <v>4078</v>
      </c>
      <c r="B1126" t="s">
        <v>4079</v>
      </c>
      <c r="C1126" s="1">
        <v>1.4E-2</v>
      </c>
      <c r="D1126" s="2">
        <v>6.9999999999999999E-4</v>
      </c>
      <c r="E1126" t="s">
        <v>4080</v>
      </c>
      <c r="F1126" t="s">
        <v>4081</v>
      </c>
    </row>
    <row r="1127" spans="1:6">
      <c r="A1127" t="s">
        <v>678</v>
      </c>
      <c r="B1127" t="s">
        <v>4082</v>
      </c>
      <c r="C1127" s="1">
        <v>0</v>
      </c>
      <c r="D1127" s="2">
        <v>0</v>
      </c>
      <c r="E1127" t="s">
        <v>4083</v>
      </c>
      <c r="F1127" t="s">
        <v>4084</v>
      </c>
    </row>
    <row r="1128" spans="1:6">
      <c r="A1128" t="s">
        <v>1337</v>
      </c>
      <c r="B1128" t="s">
        <v>4085</v>
      </c>
      <c r="C1128" s="1">
        <v>2E-3</v>
      </c>
      <c r="D1128" s="2">
        <v>0</v>
      </c>
      <c r="E1128" t="s">
        <v>4086</v>
      </c>
      <c r="F1128" t="s">
        <v>4087</v>
      </c>
    </row>
    <row r="1129" spans="1:6">
      <c r="A1129" t="s">
        <v>4088</v>
      </c>
      <c r="B1129" t="s">
        <v>4089</v>
      </c>
      <c r="C1129" s="1">
        <v>1.4999999999999999E-2</v>
      </c>
      <c r="D1129" s="2">
        <v>6.9999999999999999E-4</v>
      </c>
      <c r="E1129" t="s">
        <v>4090</v>
      </c>
      <c r="F1129" t="s">
        <v>4091</v>
      </c>
    </row>
    <row r="1130" spans="1:6">
      <c r="A1130" t="s">
        <v>4092</v>
      </c>
      <c r="B1130" t="s">
        <v>4093</v>
      </c>
      <c r="C1130" s="1">
        <v>2E-3</v>
      </c>
      <c r="D1130" s="2">
        <v>0</v>
      </c>
      <c r="E1130" t="s">
        <v>4094</v>
      </c>
      <c r="F1130" t="s">
        <v>4095</v>
      </c>
    </row>
    <row r="1131" spans="1:6">
      <c r="A1131" t="s">
        <v>3716</v>
      </c>
      <c r="B1131" t="s">
        <v>4096</v>
      </c>
      <c r="C1131" s="1">
        <v>2.5999999999999999E-2</v>
      </c>
      <c r="D1131" s="2">
        <v>1.6000000000000001E-3</v>
      </c>
      <c r="E1131" t="s">
        <v>4097</v>
      </c>
      <c r="F1131" t="s">
        <v>4098</v>
      </c>
    </row>
    <row r="1132" spans="1:6">
      <c r="A1132" t="s">
        <v>2568</v>
      </c>
      <c r="B1132" t="s">
        <v>4099</v>
      </c>
      <c r="C1132" s="1">
        <v>0</v>
      </c>
      <c r="D1132" s="2">
        <v>0</v>
      </c>
      <c r="E1132" t="s">
        <v>4100</v>
      </c>
      <c r="F1132" t="s">
        <v>4101</v>
      </c>
    </row>
    <row r="1133" spans="1:6">
      <c r="A1133" t="s">
        <v>534</v>
      </c>
      <c r="B1133" t="s">
        <v>4102</v>
      </c>
      <c r="C1133" s="1">
        <v>2.1999999999999999E-2</v>
      </c>
      <c r="D1133" s="2">
        <v>1.1999999999999999E-3</v>
      </c>
      <c r="E1133" t="s">
        <v>4103</v>
      </c>
      <c r="F1133" t="s">
        <v>4104</v>
      </c>
    </row>
    <row r="1134" spans="1:6">
      <c r="A1134" t="s">
        <v>4105</v>
      </c>
      <c r="B1134" t="s">
        <v>4106</v>
      </c>
      <c r="C1134" s="1">
        <v>4.9000000000000002E-2</v>
      </c>
      <c r="D1134" s="2">
        <v>1.9E-3</v>
      </c>
      <c r="E1134" t="s">
        <v>4107</v>
      </c>
      <c r="F1134" t="s">
        <v>4108</v>
      </c>
    </row>
    <row r="1135" spans="1:6">
      <c r="A1135" t="s">
        <v>2911</v>
      </c>
      <c r="B1135" t="s">
        <v>4109</v>
      </c>
      <c r="C1135" s="1">
        <v>3.7999999999999999E-2</v>
      </c>
      <c r="D1135" s="2">
        <v>2.5999999999999999E-3</v>
      </c>
      <c r="E1135" t="s">
        <v>4110</v>
      </c>
      <c r="F1135" t="s">
        <v>4111</v>
      </c>
    </row>
    <row r="1136" spans="1:6">
      <c r="A1136" t="s">
        <v>1800</v>
      </c>
      <c r="B1136" t="s">
        <v>4112</v>
      </c>
      <c r="C1136" s="1">
        <v>7.0000000000000001E-3</v>
      </c>
      <c r="D1136" s="2">
        <v>1E-4</v>
      </c>
      <c r="E1136" t="s">
        <v>4113</v>
      </c>
      <c r="F1136" t="s">
        <v>4114</v>
      </c>
    </row>
    <row r="1137" spans="1:6">
      <c r="A1137" t="s">
        <v>4115</v>
      </c>
      <c r="B1137" t="s">
        <v>4116</v>
      </c>
      <c r="C1137" s="1">
        <v>0.03</v>
      </c>
      <c r="D1137" s="2">
        <v>1.9E-3</v>
      </c>
      <c r="E1137" t="s">
        <v>4117</v>
      </c>
      <c r="F1137" t="s">
        <v>4118</v>
      </c>
    </row>
    <row r="1138" spans="1:6">
      <c r="A1138" t="s">
        <v>4119</v>
      </c>
      <c r="B1138" t="s">
        <v>4120</v>
      </c>
      <c r="C1138" s="1">
        <v>3.7999999999999999E-2</v>
      </c>
      <c r="D1138" s="2">
        <v>1.2999999999999999E-3</v>
      </c>
      <c r="E1138" t="s">
        <v>4121</v>
      </c>
      <c r="F1138" t="s">
        <v>4122</v>
      </c>
    </row>
    <row r="1139" spans="1:6">
      <c r="A1139" t="s">
        <v>1312</v>
      </c>
      <c r="B1139" t="s">
        <v>4123</v>
      </c>
      <c r="C1139" s="1">
        <v>4.0000000000000001E-3</v>
      </c>
      <c r="D1139" s="2">
        <v>1E-4</v>
      </c>
      <c r="E1139" t="s">
        <v>4124</v>
      </c>
      <c r="F1139" t="s">
        <v>4125</v>
      </c>
    </row>
    <row r="1140" spans="1:6">
      <c r="A1140" t="s">
        <v>1716</v>
      </c>
      <c r="B1140" t="s">
        <v>4126</v>
      </c>
      <c r="C1140" s="1">
        <v>2.1000000000000001E-2</v>
      </c>
      <c r="D1140" s="2">
        <v>1.1999999999999999E-3</v>
      </c>
      <c r="E1140" t="s">
        <v>4127</v>
      </c>
      <c r="F1140" t="s">
        <v>4128</v>
      </c>
    </row>
    <row r="1141" spans="1:6">
      <c r="A1141" t="s">
        <v>2138</v>
      </c>
      <c r="B1141" t="s">
        <v>4129</v>
      </c>
      <c r="C1141" s="1">
        <v>1.7000000000000001E-2</v>
      </c>
      <c r="D1141" s="2">
        <v>4.0000000000000002E-4</v>
      </c>
      <c r="E1141" t="s">
        <v>4130</v>
      </c>
      <c r="F1141" t="s">
        <v>4131</v>
      </c>
    </row>
    <row r="1142" spans="1:6">
      <c r="A1142" t="s">
        <v>790</v>
      </c>
      <c r="B1142" t="s">
        <v>4132</v>
      </c>
      <c r="C1142" s="1">
        <v>0</v>
      </c>
      <c r="D1142" s="2">
        <v>0</v>
      </c>
      <c r="E1142" t="s">
        <v>4133</v>
      </c>
      <c r="F1142" t="s">
        <v>4134</v>
      </c>
    </row>
    <row r="1143" spans="1:6">
      <c r="A1143" t="s">
        <v>4135</v>
      </c>
      <c r="B1143" t="s">
        <v>4136</v>
      </c>
      <c r="C1143" s="1">
        <v>0</v>
      </c>
      <c r="D1143" s="2">
        <v>0</v>
      </c>
      <c r="E1143" t="s">
        <v>4137</v>
      </c>
      <c r="F1143" t="s">
        <v>4138</v>
      </c>
    </row>
    <row r="1144" spans="1:6">
      <c r="A1144" t="s">
        <v>2039</v>
      </c>
      <c r="B1144" t="s">
        <v>4139</v>
      </c>
      <c r="C1144" s="1">
        <v>0</v>
      </c>
      <c r="D1144" s="2">
        <v>0</v>
      </c>
      <c r="E1144" t="s">
        <v>4140</v>
      </c>
      <c r="F1144" t="s">
        <v>4141</v>
      </c>
    </row>
    <row r="1145" spans="1:6">
      <c r="A1145" t="s">
        <v>2356</v>
      </c>
      <c r="B1145" t="s">
        <v>4142</v>
      </c>
      <c r="C1145" s="1">
        <v>0</v>
      </c>
      <c r="D1145" s="2">
        <v>0</v>
      </c>
      <c r="E1145" t="s">
        <v>4143</v>
      </c>
      <c r="F1145" t="s">
        <v>4144</v>
      </c>
    </row>
    <row r="1146" spans="1:6">
      <c r="A1146" t="s">
        <v>4145</v>
      </c>
      <c r="B1146" t="s">
        <v>4146</v>
      </c>
      <c r="C1146" s="1">
        <v>0</v>
      </c>
      <c r="D1146" s="2">
        <v>0</v>
      </c>
      <c r="E1146" t="s">
        <v>4147</v>
      </c>
      <c r="F1146" t="s">
        <v>4148</v>
      </c>
    </row>
    <row r="1147" spans="1:6">
      <c r="A1147" t="s">
        <v>1698</v>
      </c>
      <c r="B1147" t="s">
        <v>4149</v>
      </c>
      <c r="C1147" s="1">
        <v>8.0000000000000002E-3</v>
      </c>
      <c r="D1147" s="2">
        <v>2.9999999999999997E-4</v>
      </c>
      <c r="E1147" t="s">
        <v>4150</v>
      </c>
      <c r="F1147" t="s">
        <v>4151</v>
      </c>
    </row>
    <row r="1148" spans="1:6">
      <c r="A1148" t="s">
        <v>4152</v>
      </c>
      <c r="B1148" t="s">
        <v>4153</v>
      </c>
      <c r="C1148" s="1">
        <v>1E-3</v>
      </c>
      <c r="D1148" s="2">
        <v>0</v>
      </c>
      <c r="E1148" t="s">
        <v>4154</v>
      </c>
      <c r="F1148" t="s">
        <v>4155</v>
      </c>
    </row>
    <row r="1149" spans="1:6">
      <c r="A1149" t="s">
        <v>4156</v>
      </c>
      <c r="B1149" t="s">
        <v>4157</v>
      </c>
      <c r="C1149" s="1">
        <v>7.0000000000000001E-3</v>
      </c>
      <c r="D1149" s="2">
        <v>2.9999999999999997E-4</v>
      </c>
      <c r="E1149" t="s">
        <v>4158</v>
      </c>
      <c r="F1149" t="s">
        <v>4159</v>
      </c>
    </row>
    <row r="1150" spans="1:6">
      <c r="A1150" t="s">
        <v>942</v>
      </c>
      <c r="B1150" t="s">
        <v>4160</v>
      </c>
      <c r="C1150" s="1">
        <v>8.0000000000000002E-3</v>
      </c>
      <c r="D1150" s="2">
        <v>2.9999999999999997E-4</v>
      </c>
      <c r="E1150" t="s">
        <v>4161</v>
      </c>
      <c r="F1150" t="s">
        <v>4162</v>
      </c>
    </row>
    <row r="1151" spans="1:6">
      <c r="A1151" t="s">
        <v>641</v>
      </c>
      <c r="B1151" t="s">
        <v>4163</v>
      </c>
      <c r="C1151" s="1">
        <v>0</v>
      </c>
      <c r="D1151" s="2">
        <v>0</v>
      </c>
      <c r="E1151" t="s">
        <v>4164</v>
      </c>
      <c r="F1151" t="s">
        <v>4165</v>
      </c>
    </row>
    <row r="1152" spans="1:6">
      <c r="A1152" t="s">
        <v>1946</v>
      </c>
      <c r="B1152" t="s">
        <v>4166</v>
      </c>
      <c r="C1152" s="1">
        <v>0</v>
      </c>
      <c r="D1152" s="2">
        <v>0</v>
      </c>
      <c r="E1152" t="s">
        <v>4167</v>
      </c>
      <c r="F1152" t="s">
        <v>4168</v>
      </c>
    </row>
    <row r="1153" spans="1:6">
      <c r="A1153" t="s">
        <v>3694</v>
      </c>
      <c r="B1153" t="s">
        <v>4169</v>
      </c>
      <c r="C1153" s="1">
        <v>3.5999999999999997E-2</v>
      </c>
      <c r="D1153" s="2">
        <v>1.1999999999999999E-3</v>
      </c>
      <c r="E1153" t="s">
        <v>4170</v>
      </c>
      <c r="F1153" t="s">
        <v>4171</v>
      </c>
    </row>
    <row r="1154" spans="1:6">
      <c r="A1154" t="s">
        <v>184</v>
      </c>
      <c r="B1154" t="s">
        <v>4172</v>
      </c>
      <c r="C1154" s="1">
        <v>6.0000000000000001E-3</v>
      </c>
      <c r="D1154" s="2">
        <v>1E-4</v>
      </c>
      <c r="E1154" t="s">
        <v>4173</v>
      </c>
      <c r="F1154" t="s">
        <v>4174</v>
      </c>
    </row>
    <row r="1155" spans="1:6">
      <c r="A1155" t="s">
        <v>1012</v>
      </c>
      <c r="B1155" t="s">
        <v>4175</v>
      </c>
      <c r="C1155" s="1">
        <v>8.9999999999999993E-3</v>
      </c>
      <c r="D1155" s="2">
        <v>2.0000000000000001E-4</v>
      </c>
      <c r="E1155" t="s">
        <v>4176</v>
      </c>
      <c r="F1155" t="s">
        <v>4177</v>
      </c>
    </row>
    <row r="1156" spans="1:6">
      <c r="A1156" t="s">
        <v>1564</v>
      </c>
      <c r="B1156" t="s">
        <v>4178</v>
      </c>
      <c r="C1156" s="1">
        <v>6.0000000000000001E-3</v>
      </c>
      <c r="D1156" s="2">
        <v>2.0000000000000001E-4</v>
      </c>
      <c r="E1156" t="s">
        <v>4179</v>
      </c>
      <c r="F1156" t="s">
        <v>4180</v>
      </c>
    </row>
    <row r="1157" spans="1:6">
      <c r="A1157" t="s">
        <v>1459</v>
      </c>
      <c r="B1157" t="s">
        <v>4181</v>
      </c>
      <c r="C1157" s="1">
        <v>0</v>
      </c>
      <c r="D1157" s="2">
        <v>0</v>
      </c>
      <c r="E1157" t="s">
        <v>4182</v>
      </c>
      <c r="F1157" t="s">
        <v>4183</v>
      </c>
    </row>
    <row r="1158" spans="1:6">
      <c r="A1158" t="s">
        <v>184</v>
      </c>
      <c r="B1158" t="s">
        <v>4184</v>
      </c>
      <c r="C1158" s="1">
        <v>4.0000000000000001E-3</v>
      </c>
      <c r="D1158" s="2">
        <v>1E-4</v>
      </c>
      <c r="E1158" t="s">
        <v>4185</v>
      </c>
      <c r="F1158" t="s">
        <v>4186</v>
      </c>
    </row>
    <row r="1159" spans="1:6">
      <c r="A1159" t="s">
        <v>3474</v>
      </c>
      <c r="B1159" t="s">
        <v>4187</v>
      </c>
      <c r="C1159" s="1">
        <v>0.01</v>
      </c>
      <c r="D1159" s="2">
        <v>2.0000000000000001E-4</v>
      </c>
      <c r="E1159" t="s">
        <v>4188</v>
      </c>
      <c r="F1159" t="s">
        <v>4189</v>
      </c>
    </row>
    <row r="1160" spans="1:6">
      <c r="A1160" t="s">
        <v>1724</v>
      </c>
      <c r="B1160" t="s">
        <v>4190</v>
      </c>
      <c r="C1160" s="1">
        <v>0.01</v>
      </c>
      <c r="D1160" s="2">
        <v>2.0000000000000001E-4</v>
      </c>
      <c r="E1160" t="s">
        <v>4191</v>
      </c>
      <c r="F1160" t="s">
        <v>4192</v>
      </c>
    </row>
    <row r="1161" spans="1:6">
      <c r="A1161" t="s">
        <v>2226</v>
      </c>
      <c r="B1161" t="s">
        <v>4193</v>
      </c>
      <c r="C1161" s="1">
        <v>2.3E-2</v>
      </c>
      <c r="D1161" s="2">
        <v>6.9999999999999999E-4</v>
      </c>
      <c r="E1161" t="s">
        <v>4194</v>
      </c>
      <c r="F1161" t="s">
        <v>4195</v>
      </c>
    </row>
    <row r="1162" spans="1:6">
      <c r="A1162" t="s">
        <v>4196</v>
      </c>
      <c r="B1162" t="s">
        <v>4197</v>
      </c>
      <c r="C1162" s="1">
        <v>3.4000000000000002E-2</v>
      </c>
      <c r="D1162" s="2">
        <v>2.2000000000000001E-3</v>
      </c>
      <c r="E1162" t="s">
        <v>4198</v>
      </c>
      <c r="F1162" t="s">
        <v>4199</v>
      </c>
    </row>
    <row r="1163" spans="1:6">
      <c r="A1163" t="s">
        <v>2893</v>
      </c>
      <c r="B1163" t="s">
        <v>4200</v>
      </c>
      <c r="C1163" s="1">
        <v>0</v>
      </c>
      <c r="D1163" s="2">
        <v>0</v>
      </c>
      <c r="E1163" t="s">
        <v>4201</v>
      </c>
      <c r="F1163" t="s">
        <v>4202</v>
      </c>
    </row>
    <row r="1164" spans="1:6">
      <c r="A1164" t="s">
        <v>184</v>
      </c>
      <c r="B1164" t="s">
        <v>4203</v>
      </c>
      <c r="C1164" s="1">
        <v>2E-3</v>
      </c>
      <c r="D1164" s="2">
        <v>0</v>
      </c>
      <c r="E1164" t="s">
        <v>4204</v>
      </c>
      <c r="F1164" t="s">
        <v>4205</v>
      </c>
    </row>
    <row r="1165" spans="1:6">
      <c r="A1165" t="s">
        <v>2268</v>
      </c>
      <c r="B1165" t="s">
        <v>4206</v>
      </c>
      <c r="C1165" s="1">
        <v>2E-3</v>
      </c>
      <c r="D1165" s="2">
        <v>1E-4</v>
      </c>
      <c r="E1165" t="s">
        <v>4207</v>
      </c>
      <c r="F1165" t="s">
        <v>4208</v>
      </c>
    </row>
    <row r="1166" spans="1:6">
      <c r="A1166" t="s">
        <v>678</v>
      </c>
      <c r="B1166" t="s">
        <v>4209</v>
      </c>
      <c r="C1166" s="1">
        <v>7.0000000000000001E-3</v>
      </c>
      <c r="D1166" s="2">
        <v>2.9999999999999997E-4</v>
      </c>
      <c r="E1166" t="s">
        <v>4210</v>
      </c>
      <c r="F1166" t="s">
        <v>4211</v>
      </c>
    </row>
    <row r="1167" spans="1:6">
      <c r="A1167" t="s">
        <v>1961</v>
      </c>
      <c r="B1167" t="s">
        <v>4212</v>
      </c>
      <c r="C1167" s="1">
        <v>3.6999999999999998E-2</v>
      </c>
      <c r="D1167" s="2">
        <v>2.3999999999999998E-3</v>
      </c>
      <c r="E1167" t="s">
        <v>4213</v>
      </c>
      <c r="F1167" t="s">
        <v>4214</v>
      </c>
    </row>
    <row r="1168" spans="1:6">
      <c r="A1168" t="s">
        <v>196</v>
      </c>
      <c r="B1168" t="s">
        <v>4215</v>
      </c>
      <c r="C1168" s="1">
        <v>0</v>
      </c>
      <c r="D1168" s="2">
        <v>0</v>
      </c>
      <c r="E1168" t="s">
        <v>4216</v>
      </c>
      <c r="F1168" t="s">
        <v>4217</v>
      </c>
    </row>
    <row r="1169" spans="1:6">
      <c r="A1169" t="s">
        <v>244</v>
      </c>
      <c r="B1169" t="s">
        <v>4218</v>
      </c>
      <c r="C1169" s="1">
        <v>4.0000000000000001E-3</v>
      </c>
      <c r="D1169" s="2">
        <v>1E-4</v>
      </c>
      <c r="E1169" t="s">
        <v>4219</v>
      </c>
      <c r="F1169" t="s">
        <v>4220</v>
      </c>
    </row>
    <row r="1170" spans="1:6">
      <c r="A1170" t="s">
        <v>172</v>
      </c>
      <c r="B1170" t="s">
        <v>4221</v>
      </c>
      <c r="C1170" s="1">
        <v>1.7999999999999999E-2</v>
      </c>
      <c r="D1170" s="2">
        <v>8.9999999999999998E-4</v>
      </c>
      <c r="E1170" t="s">
        <v>4222</v>
      </c>
      <c r="F1170" t="s">
        <v>4223</v>
      </c>
    </row>
    <row r="1171" spans="1:6">
      <c r="A1171" t="s">
        <v>1823</v>
      </c>
      <c r="B1171" t="s">
        <v>4224</v>
      </c>
      <c r="C1171" s="1">
        <v>1.2999999999999999E-2</v>
      </c>
      <c r="D1171" s="2">
        <v>5.9999999999999995E-4</v>
      </c>
      <c r="E1171" t="s">
        <v>4225</v>
      </c>
      <c r="F1171" t="s">
        <v>4226</v>
      </c>
    </row>
    <row r="1172" spans="1:6">
      <c r="A1172" t="s">
        <v>538</v>
      </c>
      <c r="B1172" t="s">
        <v>4227</v>
      </c>
      <c r="C1172" s="1">
        <v>2E-3</v>
      </c>
      <c r="D1172" s="2">
        <v>0</v>
      </c>
      <c r="E1172" t="s">
        <v>4228</v>
      </c>
      <c r="F1172" t="s">
        <v>4229</v>
      </c>
    </row>
    <row r="1173" spans="1:6">
      <c r="A1173" t="s">
        <v>4230</v>
      </c>
      <c r="B1173" t="s">
        <v>4231</v>
      </c>
      <c r="C1173" s="1">
        <v>0</v>
      </c>
      <c r="D1173" s="2">
        <v>0</v>
      </c>
      <c r="E1173" t="s">
        <v>4232</v>
      </c>
      <c r="F1173" t="s">
        <v>4233</v>
      </c>
    </row>
    <row r="1174" spans="1:6">
      <c r="A1174" t="s">
        <v>4234</v>
      </c>
      <c r="B1174" t="s">
        <v>4235</v>
      </c>
      <c r="C1174" s="1">
        <v>1.6E-2</v>
      </c>
      <c r="D1174" s="2">
        <v>8.0000000000000004E-4</v>
      </c>
      <c r="E1174" t="s">
        <v>4236</v>
      </c>
      <c r="F1174" t="s">
        <v>4237</v>
      </c>
    </row>
    <row r="1175" spans="1:6">
      <c r="A1175" t="s">
        <v>4238</v>
      </c>
      <c r="B1175" t="s">
        <v>4239</v>
      </c>
      <c r="C1175" s="1">
        <v>4.2999999999999997E-2</v>
      </c>
      <c r="D1175" s="2">
        <v>1.5E-3</v>
      </c>
      <c r="E1175" t="s">
        <v>4240</v>
      </c>
      <c r="F1175" t="s">
        <v>4241</v>
      </c>
    </row>
    <row r="1176" spans="1:6">
      <c r="A1176" t="s">
        <v>132</v>
      </c>
      <c r="B1176" t="s">
        <v>4242</v>
      </c>
      <c r="C1176" s="1">
        <v>4.2999999999999997E-2</v>
      </c>
      <c r="D1176" s="2">
        <v>3.0000000000000001E-3</v>
      </c>
      <c r="E1176" t="s">
        <v>4243</v>
      </c>
      <c r="F1176" t="s">
        <v>4244</v>
      </c>
    </row>
    <row r="1177" spans="1:6">
      <c r="A1177" t="s">
        <v>2050</v>
      </c>
      <c r="B1177" t="s">
        <v>4245</v>
      </c>
      <c r="C1177" s="1">
        <v>5.0000000000000001E-3</v>
      </c>
      <c r="D1177" s="2">
        <v>2.0000000000000001E-4</v>
      </c>
      <c r="E1177" t="s">
        <v>4246</v>
      </c>
      <c r="F1177" t="s">
        <v>4247</v>
      </c>
    </row>
    <row r="1178" spans="1:6">
      <c r="A1178" t="s">
        <v>447</v>
      </c>
      <c r="B1178" t="s">
        <v>4248</v>
      </c>
      <c r="C1178" s="1">
        <v>8.0000000000000002E-3</v>
      </c>
      <c r="D1178" s="2">
        <v>2.9999999999999997E-4</v>
      </c>
      <c r="E1178" t="s">
        <v>4249</v>
      </c>
      <c r="F1178" t="s">
        <v>4250</v>
      </c>
    </row>
    <row r="1179" spans="1:6">
      <c r="A1179" t="s">
        <v>4251</v>
      </c>
      <c r="B1179" t="s">
        <v>4252</v>
      </c>
      <c r="C1179" s="1">
        <v>0</v>
      </c>
      <c r="D1179" s="2">
        <v>0</v>
      </c>
      <c r="E1179" t="s">
        <v>4253</v>
      </c>
      <c r="F1179" t="s">
        <v>4254</v>
      </c>
    </row>
    <row r="1180" spans="1:6">
      <c r="A1180" t="s">
        <v>259</v>
      </c>
      <c r="B1180" t="s">
        <v>4255</v>
      </c>
      <c r="C1180" s="1">
        <v>1E-3</v>
      </c>
      <c r="D1180" s="2">
        <v>0</v>
      </c>
      <c r="E1180" t="s">
        <v>4256</v>
      </c>
      <c r="F1180" t="s">
        <v>4257</v>
      </c>
    </row>
    <row r="1181" spans="1:6">
      <c r="A1181" t="s">
        <v>625</v>
      </c>
      <c r="B1181" t="s">
        <v>4258</v>
      </c>
      <c r="C1181" s="1">
        <v>6.0000000000000001E-3</v>
      </c>
      <c r="D1181" s="2">
        <v>2.0000000000000001E-4</v>
      </c>
      <c r="E1181" t="s">
        <v>4259</v>
      </c>
      <c r="F1181" t="s">
        <v>4260</v>
      </c>
    </row>
    <row r="1182" spans="1:6">
      <c r="A1182" t="s">
        <v>3171</v>
      </c>
      <c r="B1182" t="s">
        <v>4261</v>
      </c>
      <c r="C1182" s="1">
        <v>0</v>
      </c>
      <c r="D1182" s="2">
        <v>0</v>
      </c>
      <c r="E1182" t="s">
        <v>4262</v>
      </c>
      <c r="F1182" t="s">
        <v>4263</v>
      </c>
    </row>
    <row r="1183" spans="1:6">
      <c r="A1183" t="s">
        <v>3164</v>
      </c>
      <c r="B1183" t="s">
        <v>4264</v>
      </c>
      <c r="C1183" s="1">
        <v>0</v>
      </c>
      <c r="D1183" s="2">
        <v>0</v>
      </c>
      <c r="E1183" t="s">
        <v>4265</v>
      </c>
      <c r="F1183" t="s">
        <v>4266</v>
      </c>
    </row>
    <row r="1184" spans="1:6">
      <c r="A1184" t="s">
        <v>621</v>
      </c>
      <c r="B1184" t="s">
        <v>4267</v>
      </c>
      <c r="C1184" s="1">
        <v>1.2E-2</v>
      </c>
      <c r="D1184" s="2">
        <v>5.9999999999999995E-4</v>
      </c>
      <c r="E1184" t="s">
        <v>4268</v>
      </c>
      <c r="F1184" t="s">
        <v>4269</v>
      </c>
    </row>
    <row r="1185" spans="1:6">
      <c r="A1185" t="s">
        <v>3160</v>
      </c>
      <c r="B1185" t="s">
        <v>4270</v>
      </c>
      <c r="C1185" s="1">
        <v>0</v>
      </c>
      <c r="D1185" s="2">
        <v>0</v>
      </c>
      <c r="E1185" t="s">
        <v>4271</v>
      </c>
      <c r="F1185" t="s">
        <v>4272</v>
      </c>
    </row>
    <row r="1186" spans="1:6">
      <c r="A1186" t="s">
        <v>2510</v>
      </c>
      <c r="B1186" t="s">
        <v>4273</v>
      </c>
      <c r="C1186" s="1">
        <v>2E-3</v>
      </c>
      <c r="D1186" s="2">
        <v>0</v>
      </c>
      <c r="E1186" t="s">
        <v>4274</v>
      </c>
      <c r="F1186" t="s">
        <v>4275</v>
      </c>
    </row>
    <row r="1187" spans="1:6">
      <c r="A1187" t="s">
        <v>2168</v>
      </c>
      <c r="B1187" t="s">
        <v>4276</v>
      </c>
      <c r="C1187" s="1">
        <v>1.7999999999999999E-2</v>
      </c>
      <c r="D1187" s="2">
        <v>5.0000000000000001E-4</v>
      </c>
      <c r="E1187" t="s">
        <v>4277</v>
      </c>
      <c r="F1187" t="s">
        <v>4278</v>
      </c>
    </row>
    <row r="1188" spans="1:6">
      <c r="A1188" t="s">
        <v>4279</v>
      </c>
      <c r="B1188" t="s">
        <v>4280</v>
      </c>
      <c r="C1188" s="1">
        <v>3.4000000000000002E-2</v>
      </c>
      <c r="D1188" s="2">
        <v>1.1000000000000001E-3</v>
      </c>
      <c r="E1188" t="s">
        <v>4281</v>
      </c>
      <c r="F1188" t="s">
        <v>4282</v>
      </c>
    </row>
    <row r="1189" spans="1:6">
      <c r="A1189" t="s">
        <v>657</v>
      </c>
      <c r="B1189" t="s">
        <v>4283</v>
      </c>
      <c r="C1189" s="1">
        <v>1E-3</v>
      </c>
      <c r="D1189" s="2">
        <v>0</v>
      </c>
      <c r="E1189" t="s">
        <v>4284</v>
      </c>
      <c r="F1189" t="s">
        <v>4285</v>
      </c>
    </row>
    <row r="1190" spans="1:6">
      <c r="A1190" t="s">
        <v>1093</v>
      </c>
      <c r="B1190" t="s">
        <v>4286</v>
      </c>
      <c r="C1190" s="1">
        <v>3.9E-2</v>
      </c>
      <c r="D1190" s="2">
        <v>2.5999999999999999E-3</v>
      </c>
      <c r="E1190" t="s">
        <v>4287</v>
      </c>
      <c r="F1190" t="s">
        <v>4288</v>
      </c>
    </row>
    <row r="1191" spans="1:6">
      <c r="A1191" t="s">
        <v>4289</v>
      </c>
      <c r="B1191" t="s">
        <v>4290</v>
      </c>
      <c r="C1191" s="1">
        <v>0.04</v>
      </c>
      <c r="D1191" s="2">
        <v>2.8E-3</v>
      </c>
      <c r="E1191" t="s">
        <v>4291</v>
      </c>
      <c r="F1191" t="s">
        <v>4292</v>
      </c>
    </row>
    <row r="1192" spans="1:6">
      <c r="A1192" t="s">
        <v>3474</v>
      </c>
      <c r="B1192" t="s">
        <v>4293</v>
      </c>
      <c r="C1192" s="1">
        <v>4.7E-2</v>
      </c>
      <c r="D1192" s="2">
        <v>1.6999999999999999E-3</v>
      </c>
      <c r="E1192" t="s">
        <v>4294</v>
      </c>
      <c r="F1192" t="s">
        <v>4295</v>
      </c>
    </row>
    <row r="1193" spans="1:6">
      <c r="A1193" t="s">
        <v>4296</v>
      </c>
      <c r="B1193" t="s">
        <v>4297</v>
      </c>
      <c r="C1193" s="1">
        <v>0</v>
      </c>
      <c r="D1193" s="2">
        <v>0</v>
      </c>
      <c r="E1193" t="s">
        <v>4298</v>
      </c>
      <c r="F1193" t="s">
        <v>4299</v>
      </c>
    </row>
    <row r="1194" spans="1:6">
      <c r="A1194" t="s">
        <v>4300</v>
      </c>
      <c r="B1194" t="s">
        <v>4301</v>
      </c>
      <c r="C1194" s="1">
        <v>1.0999999999999999E-2</v>
      </c>
      <c r="D1194" s="2">
        <v>5.0000000000000001E-4</v>
      </c>
      <c r="E1194" t="s">
        <v>4302</v>
      </c>
      <c r="F1194" t="s">
        <v>4303</v>
      </c>
    </row>
    <row r="1195" spans="1:6">
      <c r="A1195" t="s">
        <v>2481</v>
      </c>
      <c r="B1195" t="s">
        <v>4304</v>
      </c>
      <c r="C1195" s="1">
        <v>2E-3</v>
      </c>
      <c r="D1195" s="2">
        <v>0</v>
      </c>
      <c r="E1195" t="s">
        <v>4305</v>
      </c>
      <c r="F1195" t="s">
        <v>4306</v>
      </c>
    </row>
    <row r="1196" spans="1:6">
      <c r="A1196" t="s">
        <v>511</v>
      </c>
      <c r="B1196" t="s">
        <v>4307</v>
      </c>
      <c r="C1196" s="1">
        <v>2.8000000000000001E-2</v>
      </c>
      <c r="D1196" s="2">
        <v>8.9999999999999998E-4</v>
      </c>
      <c r="E1196" t="s">
        <v>4308</v>
      </c>
      <c r="F1196" t="s">
        <v>4309</v>
      </c>
    </row>
    <row r="1197" spans="1:6">
      <c r="A1197" t="s">
        <v>958</v>
      </c>
      <c r="B1197" t="s">
        <v>4310</v>
      </c>
      <c r="C1197" s="1">
        <v>2.5999999999999999E-2</v>
      </c>
      <c r="D1197" s="2">
        <v>1.5E-3</v>
      </c>
      <c r="E1197" t="s">
        <v>4311</v>
      </c>
      <c r="F1197" t="s">
        <v>4312</v>
      </c>
    </row>
    <row r="1198" spans="1:6">
      <c r="A1198" t="s">
        <v>3435</v>
      </c>
      <c r="B1198" t="s">
        <v>4313</v>
      </c>
      <c r="C1198" s="1">
        <v>0.02</v>
      </c>
      <c r="D1198" s="2">
        <v>5.0000000000000001E-4</v>
      </c>
      <c r="E1198" t="s">
        <v>4314</v>
      </c>
      <c r="F1198" t="s">
        <v>4315</v>
      </c>
    </row>
    <row r="1199" spans="1:6">
      <c r="A1199" t="s">
        <v>4316</v>
      </c>
      <c r="B1199" t="s">
        <v>4317</v>
      </c>
      <c r="C1199" s="1">
        <v>0</v>
      </c>
      <c r="D1199" s="2">
        <v>0</v>
      </c>
      <c r="E1199" t="s">
        <v>4318</v>
      </c>
      <c r="F1199" t="s">
        <v>4319</v>
      </c>
    </row>
    <row r="1200" spans="1:6">
      <c r="A1200" t="s">
        <v>4320</v>
      </c>
      <c r="B1200" t="s">
        <v>4321</v>
      </c>
      <c r="C1200" s="1">
        <v>0</v>
      </c>
      <c r="D1200" s="2">
        <v>0</v>
      </c>
      <c r="E1200" t="s">
        <v>4322</v>
      </c>
      <c r="F1200" t="s">
        <v>4323</v>
      </c>
    </row>
    <row r="1201" spans="1:6">
      <c r="A1201" t="s">
        <v>2027</v>
      </c>
      <c r="B1201" t="s">
        <v>4324</v>
      </c>
      <c r="C1201" s="1">
        <v>2E-3</v>
      </c>
      <c r="D1201" s="2">
        <v>1E-4</v>
      </c>
      <c r="E1201" t="s">
        <v>4325</v>
      </c>
      <c r="F1201" t="s">
        <v>4326</v>
      </c>
    </row>
    <row r="1202" spans="1:6">
      <c r="A1202" t="s">
        <v>1093</v>
      </c>
      <c r="B1202" t="s">
        <v>4327</v>
      </c>
      <c r="C1202" s="1">
        <v>6.0000000000000001E-3</v>
      </c>
      <c r="D1202" s="2">
        <v>2.0000000000000001E-4</v>
      </c>
      <c r="E1202" t="s">
        <v>4328</v>
      </c>
      <c r="F1202" t="s">
        <v>4329</v>
      </c>
    </row>
    <row r="1203" spans="1:6">
      <c r="A1203" t="s">
        <v>192</v>
      </c>
      <c r="B1203" t="s">
        <v>4330</v>
      </c>
      <c r="C1203" s="1">
        <v>2.3E-2</v>
      </c>
      <c r="D1203" s="2">
        <v>1.2999999999999999E-3</v>
      </c>
      <c r="E1203" t="s">
        <v>4331</v>
      </c>
      <c r="F1203" t="s">
        <v>4332</v>
      </c>
    </row>
    <row r="1204" spans="1:6">
      <c r="A1204" t="s">
        <v>4333</v>
      </c>
      <c r="B1204" t="s">
        <v>4334</v>
      </c>
      <c r="C1204" s="1">
        <v>1.2999999999999999E-2</v>
      </c>
      <c r="D1204" s="2">
        <v>2.9999999999999997E-4</v>
      </c>
      <c r="E1204" t="s">
        <v>4335</v>
      </c>
      <c r="F1204" t="s">
        <v>4336</v>
      </c>
    </row>
    <row r="1205" spans="1:6">
      <c r="A1205" t="s">
        <v>919</v>
      </c>
      <c r="B1205" t="s">
        <v>4337</v>
      </c>
      <c r="C1205" s="1">
        <v>1E-3</v>
      </c>
      <c r="D1205" s="2">
        <v>0</v>
      </c>
      <c r="E1205" t="s">
        <v>4338</v>
      </c>
      <c r="F1205" t="s">
        <v>4339</v>
      </c>
    </row>
    <row r="1206" spans="1:6">
      <c r="A1206" t="s">
        <v>55</v>
      </c>
      <c r="B1206" t="s">
        <v>4340</v>
      </c>
      <c r="C1206" s="1">
        <v>1.2E-2</v>
      </c>
      <c r="D1206" s="2">
        <v>5.0000000000000001E-4</v>
      </c>
      <c r="E1206" t="s">
        <v>4341</v>
      </c>
      <c r="F1206" t="s">
        <v>4342</v>
      </c>
    </row>
    <row r="1207" spans="1:6">
      <c r="A1207" t="s">
        <v>4343</v>
      </c>
      <c r="B1207" t="s">
        <v>4344</v>
      </c>
      <c r="C1207" s="1">
        <v>0</v>
      </c>
      <c r="D1207" s="2">
        <v>0</v>
      </c>
      <c r="E1207" t="s">
        <v>4345</v>
      </c>
      <c r="F1207" t="s">
        <v>4346</v>
      </c>
    </row>
    <row r="1208" spans="1:6">
      <c r="A1208" t="s">
        <v>4347</v>
      </c>
      <c r="B1208" t="s">
        <v>4348</v>
      </c>
      <c r="C1208" s="1">
        <v>2E-3</v>
      </c>
      <c r="D1208" s="2">
        <v>0</v>
      </c>
      <c r="E1208" t="s">
        <v>4349</v>
      </c>
      <c r="F1208" t="s">
        <v>4350</v>
      </c>
    </row>
    <row r="1209" spans="1:6">
      <c r="A1209" t="s">
        <v>4351</v>
      </c>
      <c r="B1209" t="s">
        <v>4352</v>
      </c>
      <c r="C1209" s="1">
        <v>2.1999999999999999E-2</v>
      </c>
      <c r="D1209" s="2">
        <v>1.1999999999999999E-3</v>
      </c>
      <c r="E1209" t="s">
        <v>4353</v>
      </c>
      <c r="F1209" t="s">
        <v>4354</v>
      </c>
    </row>
    <row r="1210" spans="1:6">
      <c r="A1210" t="s">
        <v>2539</v>
      </c>
      <c r="B1210" t="s">
        <v>4355</v>
      </c>
      <c r="C1210" s="1">
        <v>0</v>
      </c>
      <c r="D1210" s="2">
        <v>0</v>
      </c>
      <c r="E1210" t="s">
        <v>4356</v>
      </c>
      <c r="F1210" t="s">
        <v>4357</v>
      </c>
    </row>
    <row r="1211" spans="1:6">
      <c r="A1211" t="s">
        <v>4358</v>
      </c>
      <c r="B1211" t="s">
        <v>4359</v>
      </c>
      <c r="C1211" s="1">
        <v>3.0000000000000001E-3</v>
      </c>
      <c r="D1211" s="2">
        <v>0</v>
      </c>
      <c r="E1211" t="s">
        <v>4360</v>
      </c>
      <c r="F1211" t="s">
        <v>4361</v>
      </c>
    </row>
    <row r="1212" spans="1:6">
      <c r="A1212" t="s">
        <v>4362</v>
      </c>
      <c r="B1212" t="s">
        <v>4363</v>
      </c>
      <c r="C1212" s="1">
        <v>2E-3</v>
      </c>
      <c r="D1212" s="2">
        <v>0</v>
      </c>
      <c r="E1212" t="s">
        <v>4364</v>
      </c>
      <c r="F1212" t="s">
        <v>4365</v>
      </c>
    </row>
    <row r="1213" spans="1:6">
      <c r="A1213" t="s">
        <v>2815</v>
      </c>
      <c r="B1213" t="s">
        <v>4366</v>
      </c>
      <c r="C1213" s="1">
        <v>0</v>
      </c>
      <c r="D1213" s="2">
        <v>0</v>
      </c>
      <c r="E1213" t="s">
        <v>4367</v>
      </c>
      <c r="F1213" t="s">
        <v>4368</v>
      </c>
    </row>
    <row r="1214" spans="1:6">
      <c r="A1214" t="s">
        <v>530</v>
      </c>
      <c r="B1214" t="s">
        <v>4369</v>
      </c>
      <c r="C1214" s="1">
        <v>4.3999999999999997E-2</v>
      </c>
      <c r="D1214" s="2">
        <v>3.0999999999999999E-3</v>
      </c>
      <c r="E1214" t="s">
        <v>4370</v>
      </c>
      <c r="F1214" t="s">
        <v>4371</v>
      </c>
    </row>
    <row r="1215" spans="1:6">
      <c r="A1215" t="s">
        <v>3880</v>
      </c>
      <c r="B1215" t="s">
        <v>4372</v>
      </c>
      <c r="C1215" s="1">
        <v>7.0000000000000001E-3</v>
      </c>
      <c r="D1215" s="2">
        <v>1E-4</v>
      </c>
      <c r="E1215" t="s">
        <v>4373</v>
      </c>
      <c r="F1215" t="s">
        <v>4374</v>
      </c>
    </row>
    <row r="1216" spans="1:6">
      <c r="A1216" t="s">
        <v>4156</v>
      </c>
      <c r="B1216" t="s">
        <v>4375</v>
      </c>
      <c r="C1216" s="1">
        <v>1E-3</v>
      </c>
      <c r="D1216" s="2">
        <v>0</v>
      </c>
      <c r="E1216" t="s">
        <v>4376</v>
      </c>
      <c r="F1216" t="s">
        <v>4377</v>
      </c>
    </row>
    <row r="1217" spans="1:6">
      <c r="A1217" t="s">
        <v>4378</v>
      </c>
      <c r="B1217" t="s">
        <v>4379</v>
      </c>
      <c r="C1217" s="1">
        <v>0</v>
      </c>
      <c r="D1217" s="2">
        <v>0</v>
      </c>
      <c r="E1217" t="s">
        <v>4380</v>
      </c>
      <c r="F1217" t="s">
        <v>4381</v>
      </c>
    </row>
    <row r="1218" spans="1:6">
      <c r="A1218" t="s">
        <v>1882</v>
      </c>
      <c r="B1218" t="s">
        <v>4382</v>
      </c>
      <c r="C1218" s="1">
        <v>2E-3</v>
      </c>
      <c r="D1218" s="2">
        <v>1E-4</v>
      </c>
      <c r="E1218" t="s">
        <v>4383</v>
      </c>
      <c r="F1218" t="s">
        <v>4384</v>
      </c>
    </row>
    <row r="1219" spans="1:6">
      <c r="A1219" t="s">
        <v>480</v>
      </c>
      <c r="B1219" t="s">
        <v>4385</v>
      </c>
      <c r="C1219" s="1">
        <v>4.9000000000000002E-2</v>
      </c>
      <c r="D1219" s="2">
        <v>3.5999999999999999E-3</v>
      </c>
      <c r="E1219" t="s">
        <v>4386</v>
      </c>
      <c r="F1219" t="s">
        <v>4387</v>
      </c>
    </row>
    <row r="1220" spans="1:6">
      <c r="A1220" t="s">
        <v>111</v>
      </c>
      <c r="B1220" t="s">
        <v>4388</v>
      </c>
      <c r="C1220" s="1">
        <v>4.3999999999999997E-2</v>
      </c>
      <c r="D1220" s="2">
        <v>3.2000000000000002E-3</v>
      </c>
      <c r="E1220" t="s">
        <v>4389</v>
      </c>
      <c r="F1220" t="s">
        <v>4390</v>
      </c>
    </row>
    <row r="1221" spans="1:6">
      <c r="A1221" t="s">
        <v>709</v>
      </c>
      <c r="B1221" t="s">
        <v>4391</v>
      </c>
      <c r="C1221" s="1">
        <v>1.7000000000000001E-2</v>
      </c>
      <c r="D1221" s="2">
        <v>8.9999999999999998E-4</v>
      </c>
      <c r="E1221" t="s">
        <v>4392</v>
      </c>
      <c r="F1221" t="s">
        <v>4393</v>
      </c>
    </row>
    <row r="1222" spans="1:6">
      <c r="A1222" t="s">
        <v>2119</v>
      </c>
      <c r="B1222" t="s">
        <v>4394</v>
      </c>
      <c r="C1222" s="1">
        <v>0.03</v>
      </c>
      <c r="D1222" s="2">
        <v>1.9E-3</v>
      </c>
      <c r="E1222" t="s">
        <v>4395</v>
      </c>
      <c r="F1222" t="s">
        <v>4396</v>
      </c>
    </row>
    <row r="1223" spans="1:6">
      <c r="A1223" t="s">
        <v>1256</v>
      </c>
      <c r="B1223" t="s">
        <v>4397</v>
      </c>
      <c r="C1223" s="1">
        <v>0</v>
      </c>
      <c r="D1223" s="2">
        <v>0</v>
      </c>
      <c r="E1223" t="s">
        <v>4398</v>
      </c>
      <c r="F1223" t="s">
        <v>4399</v>
      </c>
    </row>
    <row r="1224" spans="1:6">
      <c r="A1224" t="s">
        <v>4400</v>
      </c>
      <c r="B1224" t="s">
        <v>4401</v>
      </c>
      <c r="C1224" s="1">
        <v>2E-3</v>
      </c>
      <c r="D1224" s="2">
        <v>1E-4</v>
      </c>
      <c r="E1224" t="s">
        <v>4402</v>
      </c>
      <c r="F1224" t="s">
        <v>4403</v>
      </c>
    </row>
    <row r="1225" spans="1:6">
      <c r="A1225" t="s">
        <v>538</v>
      </c>
      <c r="B1225" t="s">
        <v>4404</v>
      </c>
      <c r="C1225" s="1">
        <v>2.5999999999999999E-2</v>
      </c>
      <c r="D1225" s="2">
        <v>1.6000000000000001E-3</v>
      </c>
      <c r="E1225" t="s">
        <v>4405</v>
      </c>
      <c r="F1225" t="s">
        <v>4406</v>
      </c>
    </row>
    <row r="1226" spans="1:6">
      <c r="A1226" t="s">
        <v>2911</v>
      </c>
      <c r="B1226" t="s">
        <v>4407</v>
      </c>
      <c r="C1226" s="1">
        <v>6.0000000000000001E-3</v>
      </c>
      <c r="D1226" s="2">
        <v>2.0000000000000001E-4</v>
      </c>
      <c r="E1226" t="s">
        <v>4408</v>
      </c>
      <c r="F1226" t="s">
        <v>4409</v>
      </c>
    </row>
    <row r="1227" spans="1:6">
      <c r="A1227" t="s">
        <v>1728</v>
      </c>
      <c r="B1227" t="s">
        <v>4410</v>
      </c>
      <c r="C1227" s="1">
        <v>2E-3</v>
      </c>
      <c r="D1227" s="2">
        <v>0</v>
      </c>
      <c r="E1227" t="s">
        <v>4411</v>
      </c>
      <c r="F1227" t="s">
        <v>4412</v>
      </c>
    </row>
    <row r="1228" spans="1:6">
      <c r="A1228" t="s">
        <v>4413</v>
      </c>
      <c r="B1228" t="s">
        <v>4414</v>
      </c>
      <c r="C1228" s="1">
        <v>1.7999999999999999E-2</v>
      </c>
      <c r="D1228" s="2">
        <v>1E-3</v>
      </c>
      <c r="E1228" t="s">
        <v>4415</v>
      </c>
      <c r="F1228" t="s">
        <v>4416</v>
      </c>
    </row>
    <row r="1229" spans="1:6">
      <c r="A1229" t="s">
        <v>4417</v>
      </c>
      <c r="B1229" t="s">
        <v>4418</v>
      </c>
      <c r="C1229" s="1">
        <v>7.0000000000000001E-3</v>
      </c>
      <c r="D1229" s="2">
        <v>2.9999999999999997E-4</v>
      </c>
      <c r="E1229" t="s">
        <v>4419</v>
      </c>
      <c r="F1229" t="s">
        <v>4420</v>
      </c>
    </row>
    <row r="1230" spans="1:6">
      <c r="A1230" t="s">
        <v>2731</v>
      </c>
      <c r="B1230" t="s">
        <v>4421</v>
      </c>
      <c r="C1230" s="1">
        <v>1.9E-2</v>
      </c>
      <c r="D1230" s="2">
        <v>1E-3</v>
      </c>
      <c r="E1230" t="s">
        <v>4422</v>
      </c>
      <c r="F1230" t="s">
        <v>4423</v>
      </c>
    </row>
    <row r="1231" spans="1:6">
      <c r="A1231" t="s">
        <v>4424</v>
      </c>
      <c r="B1231" t="s">
        <v>4425</v>
      </c>
      <c r="C1231" s="1">
        <v>0</v>
      </c>
      <c r="D1231" s="2">
        <v>0</v>
      </c>
      <c r="E1231" t="s">
        <v>4426</v>
      </c>
      <c r="F1231" t="s">
        <v>4427</v>
      </c>
    </row>
    <row r="1232" spans="1:6">
      <c r="A1232" t="s">
        <v>4428</v>
      </c>
      <c r="B1232" t="s">
        <v>4429</v>
      </c>
      <c r="C1232" s="1">
        <v>3.0000000000000001E-3</v>
      </c>
      <c r="D1232" s="2">
        <v>0</v>
      </c>
      <c r="E1232" t="s">
        <v>4430</v>
      </c>
      <c r="F1232" t="s">
        <v>4431</v>
      </c>
    </row>
    <row r="1233" spans="1:6">
      <c r="A1233" t="s">
        <v>184</v>
      </c>
      <c r="B1233" t="s">
        <v>4432</v>
      </c>
      <c r="C1233" s="1">
        <v>4.1000000000000002E-2</v>
      </c>
      <c r="D1233" s="2">
        <v>1.4E-3</v>
      </c>
      <c r="E1233" t="s">
        <v>4433</v>
      </c>
      <c r="F1233" t="s">
        <v>4434</v>
      </c>
    </row>
    <row r="1234" spans="1:6">
      <c r="A1234" t="s">
        <v>1971</v>
      </c>
      <c r="B1234" t="s">
        <v>4435</v>
      </c>
      <c r="C1234" s="1">
        <v>3.9E-2</v>
      </c>
      <c r="D1234" s="2">
        <v>1.2999999999999999E-3</v>
      </c>
      <c r="E1234" t="s">
        <v>4436</v>
      </c>
      <c r="F1234" t="s">
        <v>4437</v>
      </c>
    </row>
    <row r="1235" spans="1:6">
      <c r="A1235" t="s">
        <v>4438</v>
      </c>
      <c r="B1235" t="s">
        <v>4439</v>
      </c>
      <c r="C1235" s="1">
        <v>0</v>
      </c>
      <c r="D1235" s="2">
        <v>0</v>
      </c>
      <c r="E1235" t="s">
        <v>4440</v>
      </c>
      <c r="F1235" t="s">
        <v>4441</v>
      </c>
    </row>
    <row r="1236" spans="1:6">
      <c r="A1236" t="s">
        <v>1070</v>
      </c>
      <c r="B1236" t="s">
        <v>4442</v>
      </c>
      <c r="C1236" s="1">
        <v>8.9999999999999993E-3</v>
      </c>
      <c r="D1236" s="2">
        <v>4.0000000000000002E-4</v>
      </c>
      <c r="E1236" t="s">
        <v>4443</v>
      </c>
      <c r="F1236" t="s">
        <v>4444</v>
      </c>
    </row>
    <row r="1237" spans="1:6">
      <c r="A1237" t="s">
        <v>538</v>
      </c>
      <c r="B1237" t="s">
        <v>4445</v>
      </c>
      <c r="C1237" s="1">
        <v>1.4E-2</v>
      </c>
      <c r="D1237" s="2">
        <v>6.9999999999999999E-4</v>
      </c>
      <c r="E1237" t="s">
        <v>4446</v>
      </c>
      <c r="F1237" t="s">
        <v>4447</v>
      </c>
    </row>
    <row r="1238" spans="1:6">
      <c r="A1238" t="s">
        <v>3579</v>
      </c>
      <c r="B1238" t="s">
        <v>4448</v>
      </c>
      <c r="C1238" s="1">
        <v>0.01</v>
      </c>
      <c r="D1238" s="2">
        <v>5.0000000000000001E-4</v>
      </c>
      <c r="E1238" t="s">
        <v>4449</v>
      </c>
      <c r="F1238" t="s">
        <v>4450</v>
      </c>
    </row>
    <row r="1239" spans="1:6">
      <c r="A1239" t="s">
        <v>4115</v>
      </c>
      <c r="B1239" t="s">
        <v>4451</v>
      </c>
      <c r="C1239" s="1">
        <v>4.3999999999999997E-2</v>
      </c>
      <c r="D1239" s="2">
        <v>3.0999999999999999E-3</v>
      </c>
      <c r="E1239" t="s">
        <v>4452</v>
      </c>
      <c r="F1239" t="s">
        <v>4453</v>
      </c>
    </row>
    <row r="1240" spans="1:6">
      <c r="A1240" t="s">
        <v>4454</v>
      </c>
      <c r="B1240" t="s">
        <v>4455</v>
      </c>
      <c r="C1240" s="1">
        <v>0</v>
      </c>
      <c r="D1240" s="2">
        <v>0</v>
      </c>
      <c r="E1240" t="s">
        <v>4456</v>
      </c>
      <c r="F1240" t="s">
        <v>4457</v>
      </c>
    </row>
    <row r="1241" spans="1:6">
      <c r="A1241" t="s">
        <v>4458</v>
      </c>
      <c r="B1241" t="s">
        <v>4459</v>
      </c>
      <c r="C1241" s="1">
        <v>0</v>
      </c>
      <c r="D1241" s="2">
        <v>0</v>
      </c>
      <c r="E1241" t="s">
        <v>4460</v>
      </c>
      <c r="F1241" t="s">
        <v>4461</v>
      </c>
    </row>
    <row r="1242" spans="1:6">
      <c r="A1242" t="s">
        <v>2642</v>
      </c>
      <c r="B1242" t="s">
        <v>4462</v>
      </c>
      <c r="C1242" s="1">
        <v>2E-3</v>
      </c>
      <c r="D1242" s="2">
        <v>1E-4</v>
      </c>
      <c r="E1242" t="s">
        <v>4463</v>
      </c>
      <c r="F1242" t="s">
        <v>4464</v>
      </c>
    </row>
    <row r="1243" spans="1:6">
      <c r="A1243" t="s">
        <v>4465</v>
      </c>
      <c r="B1243" t="s">
        <v>4466</v>
      </c>
      <c r="C1243" s="1">
        <v>1E-3</v>
      </c>
      <c r="D1243" s="2">
        <v>0</v>
      </c>
      <c r="E1243" t="s">
        <v>4467</v>
      </c>
      <c r="F1243" t="s">
        <v>4468</v>
      </c>
    </row>
    <row r="1244" spans="1:6">
      <c r="A1244" t="s">
        <v>981</v>
      </c>
      <c r="B1244" t="s">
        <v>4469</v>
      </c>
      <c r="C1244" s="1">
        <v>2.4E-2</v>
      </c>
      <c r="D1244" s="2">
        <v>1.4E-3</v>
      </c>
      <c r="E1244" t="s">
        <v>4470</v>
      </c>
      <c r="F1244" t="s">
        <v>4471</v>
      </c>
    </row>
    <row r="1245" spans="1:6">
      <c r="A1245" t="s">
        <v>4472</v>
      </c>
      <c r="B1245" t="s">
        <v>4473</v>
      </c>
      <c r="C1245" s="1">
        <v>0</v>
      </c>
      <c r="D1245" s="2">
        <v>0</v>
      </c>
      <c r="E1245" t="s">
        <v>4474</v>
      </c>
      <c r="F1245" t="s">
        <v>4475</v>
      </c>
    </row>
    <row r="1246" spans="1:6">
      <c r="A1246" t="s">
        <v>4074</v>
      </c>
      <c r="B1246" t="s">
        <v>4476</v>
      </c>
      <c r="C1246" s="1">
        <v>3.2000000000000001E-2</v>
      </c>
      <c r="D1246" s="2">
        <v>2E-3</v>
      </c>
      <c r="E1246" t="s">
        <v>4477</v>
      </c>
      <c r="F1246" t="s">
        <v>4478</v>
      </c>
    </row>
    <row r="1247" spans="1:6">
      <c r="A1247" t="s">
        <v>4479</v>
      </c>
      <c r="B1247" t="s">
        <v>4480</v>
      </c>
      <c r="C1247" s="1">
        <v>0</v>
      </c>
      <c r="D1247" s="2">
        <v>0</v>
      </c>
      <c r="E1247" t="s">
        <v>4481</v>
      </c>
      <c r="F1247" t="s">
        <v>4482</v>
      </c>
    </row>
    <row r="1248" spans="1:6">
      <c r="A1248" t="s">
        <v>4483</v>
      </c>
      <c r="B1248" t="s">
        <v>4484</v>
      </c>
      <c r="C1248" s="1">
        <v>0</v>
      </c>
      <c r="D1248" s="2">
        <v>0</v>
      </c>
      <c r="E1248" t="s">
        <v>4485</v>
      </c>
      <c r="F1248" t="s">
        <v>4486</v>
      </c>
    </row>
    <row r="1249" spans="1:6">
      <c r="A1249" t="s">
        <v>550</v>
      </c>
      <c r="B1249" t="s">
        <v>4487</v>
      </c>
      <c r="C1249" s="1">
        <v>0</v>
      </c>
      <c r="D1249" s="2">
        <v>0</v>
      </c>
      <c r="E1249" t="s">
        <v>4488</v>
      </c>
      <c r="F1249" t="s">
        <v>4489</v>
      </c>
    </row>
    <row r="1250" spans="1:6">
      <c r="A1250" t="s">
        <v>716</v>
      </c>
      <c r="B1250" t="s">
        <v>4490</v>
      </c>
      <c r="C1250" s="1">
        <v>1.2999999999999999E-2</v>
      </c>
      <c r="D1250" s="2">
        <v>5.9999999999999995E-4</v>
      </c>
      <c r="E1250" t="s">
        <v>4491</v>
      </c>
      <c r="F1250" t="s">
        <v>4492</v>
      </c>
    </row>
    <row r="1251" spans="1:6">
      <c r="A1251" t="s">
        <v>4493</v>
      </c>
      <c r="B1251" t="s">
        <v>4494</v>
      </c>
      <c r="C1251" s="1">
        <v>1.7000000000000001E-2</v>
      </c>
      <c r="D1251" s="2">
        <v>4.0000000000000002E-4</v>
      </c>
      <c r="E1251" t="s">
        <v>4495</v>
      </c>
      <c r="F1251" t="s">
        <v>4496</v>
      </c>
    </row>
    <row r="1252" spans="1:6">
      <c r="A1252" t="s">
        <v>4078</v>
      </c>
      <c r="B1252" t="s">
        <v>4497</v>
      </c>
      <c r="C1252" s="1">
        <v>2.1000000000000001E-2</v>
      </c>
      <c r="D1252" s="2">
        <v>1.1999999999999999E-3</v>
      </c>
      <c r="E1252" t="s">
        <v>4498</v>
      </c>
      <c r="F1252" t="s">
        <v>4499</v>
      </c>
    </row>
    <row r="1253" spans="1:6">
      <c r="A1253" t="s">
        <v>4500</v>
      </c>
      <c r="B1253" t="s">
        <v>4501</v>
      </c>
      <c r="C1253" s="1">
        <v>8.9999999999999993E-3</v>
      </c>
      <c r="D1253" s="2">
        <v>2.0000000000000001E-4</v>
      </c>
      <c r="E1253" t="s">
        <v>4502</v>
      </c>
      <c r="F1253" t="s">
        <v>4503</v>
      </c>
    </row>
    <row r="1254" spans="1:6">
      <c r="A1254" t="s">
        <v>678</v>
      </c>
      <c r="B1254" t="s">
        <v>4504</v>
      </c>
      <c r="C1254" s="1">
        <v>1.4E-2</v>
      </c>
      <c r="D1254" s="2">
        <v>6.9999999999999999E-4</v>
      </c>
      <c r="E1254" t="s">
        <v>4505</v>
      </c>
      <c r="F1254" t="s">
        <v>4506</v>
      </c>
    </row>
    <row r="1255" spans="1:6">
      <c r="A1255" t="s">
        <v>856</v>
      </c>
      <c r="B1255" t="s">
        <v>4507</v>
      </c>
      <c r="C1255" s="1">
        <v>0</v>
      </c>
      <c r="D1255" s="2">
        <v>0</v>
      </c>
      <c r="E1255" t="s">
        <v>4508</v>
      </c>
      <c r="F1255" t="s">
        <v>4509</v>
      </c>
    </row>
    <row r="1256" spans="1:6">
      <c r="A1256" t="s">
        <v>4465</v>
      </c>
      <c r="B1256" t="s">
        <v>4510</v>
      </c>
      <c r="C1256" s="1">
        <v>3.0000000000000001E-3</v>
      </c>
      <c r="D1256" s="2">
        <v>1E-4</v>
      </c>
      <c r="E1256" t="s">
        <v>4511</v>
      </c>
      <c r="F1256" t="s">
        <v>4512</v>
      </c>
    </row>
    <row r="1257" spans="1:6">
      <c r="A1257" t="s">
        <v>625</v>
      </c>
      <c r="B1257" t="s">
        <v>4513</v>
      </c>
      <c r="C1257" s="1">
        <v>0</v>
      </c>
      <c r="D1257" s="2">
        <v>0</v>
      </c>
      <c r="E1257" t="s">
        <v>4514</v>
      </c>
      <c r="F1257" t="s">
        <v>4515</v>
      </c>
    </row>
    <row r="1258" spans="1:6">
      <c r="A1258" t="s">
        <v>2268</v>
      </c>
      <c r="B1258" t="s">
        <v>4516</v>
      </c>
      <c r="C1258" s="1">
        <v>1.4E-2</v>
      </c>
      <c r="D1258" s="2">
        <v>6.9999999999999999E-4</v>
      </c>
      <c r="E1258" t="s">
        <v>4517</v>
      </c>
      <c r="F1258" t="s">
        <v>4518</v>
      </c>
    </row>
    <row r="1259" spans="1:6">
      <c r="A1259" t="s">
        <v>2973</v>
      </c>
      <c r="B1259" t="s">
        <v>4519</v>
      </c>
      <c r="C1259" s="1">
        <v>0</v>
      </c>
      <c r="D1259" s="2">
        <v>0</v>
      </c>
      <c r="E1259" t="s">
        <v>4520</v>
      </c>
      <c r="F1259" t="s">
        <v>4521</v>
      </c>
    </row>
    <row r="1260" spans="1:6">
      <c r="A1260" t="s">
        <v>2601</v>
      </c>
      <c r="B1260" t="s">
        <v>4522</v>
      </c>
      <c r="C1260" s="1">
        <v>1.4999999999999999E-2</v>
      </c>
      <c r="D1260" s="2">
        <v>6.9999999999999999E-4</v>
      </c>
      <c r="E1260" t="s">
        <v>4523</v>
      </c>
      <c r="F1260" t="s">
        <v>4524</v>
      </c>
    </row>
    <row r="1261" spans="1:6">
      <c r="A1261" t="s">
        <v>2815</v>
      </c>
      <c r="B1261" t="s">
        <v>4525</v>
      </c>
      <c r="C1261" s="1">
        <v>1.0999999999999999E-2</v>
      </c>
      <c r="D1261" s="2">
        <v>5.0000000000000001E-4</v>
      </c>
      <c r="E1261" t="s">
        <v>4526</v>
      </c>
      <c r="F1261" t="s">
        <v>4527</v>
      </c>
    </row>
    <row r="1262" spans="1:6">
      <c r="A1262" t="s">
        <v>4528</v>
      </c>
      <c r="B1262" t="s">
        <v>4529</v>
      </c>
      <c r="C1262" s="1">
        <v>8.0000000000000002E-3</v>
      </c>
      <c r="D1262" s="2">
        <v>2.9999999999999997E-4</v>
      </c>
      <c r="E1262" t="s">
        <v>4530</v>
      </c>
      <c r="F1262" t="s">
        <v>4531</v>
      </c>
    </row>
    <row r="1263" spans="1:6">
      <c r="A1263" t="s">
        <v>4092</v>
      </c>
      <c r="B1263" t="s">
        <v>4532</v>
      </c>
      <c r="C1263" s="1">
        <v>2E-3</v>
      </c>
      <c r="D1263" s="2">
        <v>1E-4</v>
      </c>
      <c r="E1263" t="s">
        <v>4533</v>
      </c>
      <c r="F1263" t="s">
        <v>4534</v>
      </c>
    </row>
    <row r="1264" spans="1:6">
      <c r="A1264" t="s">
        <v>421</v>
      </c>
      <c r="B1264" t="s">
        <v>4535</v>
      </c>
      <c r="C1264" s="1">
        <v>3.2000000000000001E-2</v>
      </c>
      <c r="D1264" s="2">
        <v>2E-3</v>
      </c>
      <c r="E1264" t="s">
        <v>4536</v>
      </c>
      <c r="F1264" t="s">
        <v>4537</v>
      </c>
    </row>
    <row r="1265" spans="1:6">
      <c r="A1265" t="s">
        <v>4538</v>
      </c>
      <c r="B1265" t="s">
        <v>4539</v>
      </c>
      <c r="C1265" s="1">
        <v>3.1E-2</v>
      </c>
      <c r="D1265" s="2">
        <v>1E-3</v>
      </c>
      <c r="E1265" t="s">
        <v>4540</v>
      </c>
      <c r="F1265" t="s">
        <v>4541</v>
      </c>
    </row>
    <row r="1266" spans="1:6">
      <c r="A1266" t="s">
        <v>3583</v>
      </c>
      <c r="B1266" t="s">
        <v>4542</v>
      </c>
      <c r="C1266" s="1">
        <v>4.1000000000000002E-2</v>
      </c>
      <c r="D1266" s="2">
        <v>1.4E-3</v>
      </c>
      <c r="E1266" t="s">
        <v>4543</v>
      </c>
      <c r="F1266" t="s">
        <v>4544</v>
      </c>
    </row>
    <row r="1267" spans="1:6">
      <c r="A1267" t="s">
        <v>4528</v>
      </c>
      <c r="B1267" t="s">
        <v>4545</v>
      </c>
      <c r="C1267" s="1">
        <v>6.0000000000000001E-3</v>
      </c>
      <c r="D1267" s="2">
        <v>2.0000000000000001E-4</v>
      </c>
      <c r="E1267" t="s">
        <v>4546</v>
      </c>
      <c r="F1267" t="s">
        <v>4547</v>
      </c>
    </row>
    <row r="1268" spans="1:6">
      <c r="A1268" t="s">
        <v>4548</v>
      </c>
      <c r="B1268" t="s">
        <v>4549</v>
      </c>
      <c r="C1268" s="1">
        <v>3.9E-2</v>
      </c>
      <c r="D1268" s="2">
        <v>1.2999999999999999E-3</v>
      </c>
      <c r="E1268" t="s">
        <v>4550</v>
      </c>
      <c r="F1268" t="s">
        <v>4551</v>
      </c>
    </row>
    <row r="1269" spans="1:6">
      <c r="A1269" t="s">
        <v>3152</v>
      </c>
      <c r="B1269" t="s">
        <v>4552</v>
      </c>
      <c r="C1269" s="1">
        <v>3.9E-2</v>
      </c>
      <c r="D1269" s="2">
        <v>1.2999999999999999E-3</v>
      </c>
      <c r="E1269" t="s">
        <v>4553</v>
      </c>
      <c r="F1269" t="s">
        <v>4554</v>
      </c>
    </row>
    <row r="1270" spans="1:6">
      <c r="A1270" t="s">
        <v>4555</v>
      </c>
      <c r="B1270" t="s">
        <v>4556</v>
      </c>
      <c r="C1270" s="1">
        <v>0</v>
      </c>
      <c r="D1270" s="2">
        <v>0</v>
      </c>
      <c r="E1270" t="s">
        <v>4557</v>
      </c>
      <c r="F1270" t="s">
        <v>4558</v>
      </c>
    </row>
    <row r="1271" spans="1:6">
      <c r="A1271" t="s">
        <v>4559</v>
      </c>
      <c r="B1271" t="s">
        <v>4560</v>
      </c>
      <c r="C1271" s="1">
        <v>0</v>
      </c>
      <c r="D1271" s="2">
        <v>0</v>
      </c>
      <c r="E1271" t="s">
        <v>4561</v>
      </c>
      <c r="F1271" t="s">
        <v>4562</v>
      </c>
    </row>
    <row r="1272" spans="1:6">
      <c r="A1272" t="s">
        <v>3380</v>
      </c>
      <c r="B1272" t="s">
        <v>4563</v>
      </c>
      <c r="C1272" s="1">
        <v>4.8000000000000001E-2</v>
      </c>
      <c r="D1272" s="2">
        <v>3.5000000000000001E-3</v>
      </c>
      <c r="E1272" t="s">
        <v>4564</v>
      </c>
      <c r="F1272" t="s">
        <v>4565</v>
      </c>
    </row>
    <row r="1273" spans="1:6">
      <c r="A1273" t="s">
        <v>4566</v>
      </c>
      <c r="B1273" t="s">
        <v>4567</v>
      </c>
      <c r="C1273" s="1">
        <v>2.8000000000000001E-2</v>
      </c>
      <c r="D1273" s="2">
        <v>1.6999999999999999E-3</v>
      </c>
      <c r="E1273" t="s">
        <v>4568</v>
      </c>
      <c r="F1273" t="s">
        <v>4569</v>
      </c>
    </row>
    <row r="1274" spans="1:6">
      <c r="A1274" t="s">
        <v>4570</v>
      </c>
      <c r="B1274" t="s">
        <v>4571</v>
      </c>
      <c r="C1274" s="1">
        <v>8.0000000000000002E-3</v>
      </c>
      <c r="D1274" s="2">
        <v>2.9999999999999997E-4</v>
      </c>
      <c r="E1274" t="s">
        <v>4572</v>
      </c>
      <c r="F1274" t="s">
        <v>4573</v>
      </c>
    </row>
    <row r="1275" spans="1:6">
      <c r="A1275" t="s">
        <v>702</v>
      </c>
      <c r="B1275" t="s">
        <v>4574</v>
      </c>
      <c r="C1275" s="1">
        <v>3.2000000000000001E-2</v>
      </c>
      <c r="D1275" s="2">
        <v>1E-3</v>
      </c>
      <c r="E1275" t="s">
        <v>4575</v>
      </c>
      <c r="F1275" t="s">
        <v>4576</v>
      </c>
    </row>
    <row r="1276" spans="1:6">
      <c r="A1276" t="s">
        <v>686</v>
      </c>
      <c r="B1276" t="s">
        <v>4577</v>
      </c>
      <c r="C1276" s="1">
        <v>0.04</v>
      </c>
      <c r="D1276" s="2">
        <v>2.7000000000000001E-3</v>
      </c>
      <c r="E1276" t="s">
        <v>4578</v>
      </c>
      <c r="F1276" t="s">
        <v>4579</v>
      </c>
    </row>
    <row r="1277" spans="1:6">
      <c r="A1277" t="s">
        <v>2370</v>
      </c>
      <c r="B1277" t="s">
        <v>4580</v>
      </c>
      <c r="C1277" s="1">
        <v>4.3999999999999997E-2</v>
      </c>
      <c r="D1277" s="2">
        <v>3.0999999999999999E-3</v>
      </c>
      <c r="E1277" t="s">
        <v>4581</v>
      </c>
      <c r="F1277" t="s">
        <v>4582</v>
      </c>
    </row>
    <row r="1278" spans="1:6">
      <c r="A1278" t="s">
        <v>4583</v>
      </c>
      <c r="B1278" t="s">
        <v>4584</v>
      </c>
      <c r="C1278" s="1">
        <v>7.0000000000000001E-3</v>
      </c>
      <c r="D1278" s="2">
        <v>1E-4</v>
      </c>
      <c r="E1278" t="s">
        <v>4585</v>
      </c>
      <c r="F1278" t="s">
        <v>4586</v>
      </c>
    </row>
    <row r="1279" spans="1:6">
      <c r="A1279" t="s">
        <v>814</v>
      </c>
      <c r="B1279" t="s">
        <v>4587</v>
      </c>
      <c r="C1279" s="1">
        <v>7.0000000000000001E-3</v>
      </c>
      <c r="D1279" s="2">
        <v>1E-4</v>
      </c>
      <c r="E1279" t="s">
        <v>4588</v>
      </c>
      <c r="F1279" t="s">
        <v>4589</v>
      </c>
    </row>
    <row r="1280" spans="1:6">
      <c r="A1280" t="s">
        <v>2860</v>
      </c>
      <c r="B1280" t="s">
        <v>4590</v>
      </c>
      <c r="C1280" s="1">
        <v>0.04</v>
      </c>
      <c r="D1280" s="2">
        <v>2.8E-3</v>
      </c>
      <c r="E1280" t="s">
        <v>4591</v>
      </c>
      <c r="F1280" t="s">
        <v>4592</v>
      </c>
    </row>
    <row r="1281" spans="1:6">
      <c r="A1281" t="s">
        <v>4593</v>
      </c>
      <c r="B1281" t="s">
        <v>4594</v>
      </c>
      <c r="C1281" s="1">
        <v>0</v>
      </c>
      <c r="D1281" s="2">
        <v>0</v>
      </c>
      <c r="E1281" t="s">
        <v>4595</v>
      </c>
      <c r="F1281" t="s">
        <v>4596</v>
      </c>
    </row>
    <row r="1282" spans="1:6">
      <c r="A1282" t="s">
        <v>3267</v>
      </c>
      <c r="B1282" t="s">
        <v>4597</v>
      </c>
      <c r="C1282" s="1">
        <v>1.4E-2</v>
      </c>
      <c r="D1282" s="2">
        <v>2.9999999999999997E-4</v>
      </c>
      <c r="E1282" t="s">
        <v>4598</v>
      </c>
      <c r="F1282" t="s">
        <v>4599</v>
      </c>
    </row>
    <row r="1283" spans="1:6">
      <c r="A1283" t="s">
        <v>4600</v>
      </c>
      <c r="B1283" t="s">
        <v>4601</v>
      </c>
      <c r="C1283" s="1">
        <v>1E-3</v>
      </c>
      <c r="D1283" s="2">
        <v>0</v>
      </c>
      <c r="E1283" t="s">
        <v>4602</v>
      </c>
      <c r="F1283" t="s">
        <v>4603</v>
      </c>
    </row>
    <row r="1284" spans="1:6">
      <c r="A1284" t="s">
        <v>3761</v>
      </c>
      <c r="B1284" t="s">
        <v>4604</v>
      </c>
      <c r="C1284" s="1">
        <v>3.3000000000000002E-2</v>
      </c>
      <c r="D1284" s="2">
        <v>2.0999999999999999E-3</v>
      </c>
      <c r="E1284" t="s">
        <v>4605</v>
      </c>
      <c r="F1284" t="s">
        <v>4606</v>
      </c>
    </row>
    <row r="1285" spans="1:6">
      <c r="A1285" t="s">
        <v>2031</v>
      </c>
      <c r="B1285" t="s">
        <v>4607</v>
      </c>
      <c r="C1285" s="1">
        <v>0</v>
      </c>
      <c r="D1285" s="2">
        <v>0</v>
      </c>
      <c r="E1285" t="s">
        <v>4608</v>
      </c>
      <c r="F1285" t="s">
        <v>4609</v>
      </c>
    </row>
    <row r="1286" spans="1:6">
      <c r="A1286" t="s">
        <v>786</v>
      </c>
      <c r="B1286" t="s">
        <v>4610</v>
      </c>
      <c r="C1286" s="1">
        <v>2E-3</v>
      </c>
      <c r="D1286" s="2">
        <v>0</v>
      </c>
      <c r="E1286" t="s">
        <v>4611</v>
      </c>
      <c r="F1286" t="s">
        <v>4612</v>
      </c>
    </row>
    <row r="1287" spans="1:6">
      <c r="A1287" t="s">
        <v>1337</v>
      </c>
      <c r="B1287" t="s">
        <v>4613</v>
      </c>
      <c r="C1287" s="1">
        <v>1.2E-2</v>
      </c>
      <c r="D1287" s="2">
        <v>5.9999999999999995E-4</v>
      </c>
      <c r="E1287" t="s">
        <v>4614</v>
      </c>
      <c r="F1287" t="s">
        <v>4615</v>
      </c>
    </row>
    <row r="1288" spans="1:6">
      <c r="A1288" t="s">
        <v>664</v>
      </c>
      <c r="B1288" t="s">
        <v>4616</v>
      </c>
      <c r="C1288" s="1">
        <v>4.8000000000000001E-2</v>
      </c>
      <c r="D1288" s="2">
        <v>1.8E-3</v>
      </c>
      <c r="E1288" t="s">
        <v>4617</v>
      </c>
      <c r="F1288" t="s">
        <v>4618</v>
      </c>
    </row>
    <row r="1289" spans="1:6">
      <c r="A1289" t="s">
        <v>4619</v>
      </c>
      <c r="B1289" t="s">
        <v>4620</v>
      </c>
      <c r="C1289" s="1">
        <v>4.3999999999999997E-2</v>
      </c>
      <c r="D1289" s="2">
        <v>3.0999999999999999E-3</v>
      </c>
      <c r="E1289" t="s">
        <v>4621</v>
      </c>
      <c r="F1289" t="s">
        <v>4622</v>
      </c>
    </row>
    <row r="1290" spans="1:6">
      <c r="A1290" t="s">
        <v>2621</v>
      </c>
      <c r="B1290" t="s">
        <v>4623</v>
      </c>
      <c r="C1290" s="1">
        <v>2.8000000000000001E-2</v>
      </c>
      <c r="D1290" s="2">
        <v>1.6999999999999999E-3</v>
      </c>
      <c r="E1290" t="s">
        <v>4624</v>
      </c>
      <c r="F1290" t="s">
        <v>4625</v>
      </c>
    </row>
    <row r="1291" spans="1:6">
      <c r="A1291" t="s">
        <v>958</v>
      </c>
      <c r="B1291" t="s">
        <v>4626</v>
      </c>
      <c r="C1291" s="1">
        <v>0</v>
      </c>
      <c r="D1291" s="2">
        <v>0</v>
      </c>
      <c r="E1291" t="s">
        <v>4627</v>
      </c>
      <c r="F1291" t="s">
        <v>4628</v>
      </c>
    </row>
    <row r="1292" spans="1:6">
      <c r="A1292" t="s">
        <v>1300</v>
      </c>
      <c r="B1292" t="s">
        <v>4629</v>
      </c>
      <c r="C1292" s="1">
        <v>0</v>
      </c>
      <c r="D1292" s="2">
        <v>0</v>
      </c>
      <c r="E1292" t="s">
        <v>4630</v>
      </c>
      <c r="F1292" t="s">
        <v>4631</v>
      </c>
    </row>
    <row r="1293" spans="1:6">
      <c r="A1293" t="s">
        <v>597</v>
      </c>
      <c r="B1293" t="s">
        <v>4632</v>
      </c>
      <c r="C1293" s="1">
        <v>3.2000000000000001E-2</v>
      </c>
      <c r="D1293" s="2">
        <v>2E-3</v>
      </c>
      <c r="E1293" t="s">
        <v>4633</v>
      </c>
      <c r="F1293" t="s">
        <v>4634</v>
      </c>
    </row>
    <row r="1294" spans="1:6">
      <c r="A1294" t="s">
        <v>4635</v>
      </c>
      <c r="B1294" t="s">
        <v>4636</v>
      </c>
      <c r="C1294" s="1">
        <v>0</v>
      </c>
      <c r="D1294" s="2">
        <v>0</v>
      </c>
      <c r="E1294" t="s">
        <v>4637</v>
      </c>
      <c r="F1294" t="s">
        <v>4638</v>
      </c>
    </row>
    <row r="1295" spans="1:6">
      <c r="A1295" t="s">
        <v>83</v>
      </c>
      <c r="B1295" t="s">
        <v>4639</v>
      </c>
      <c r="C1295" s="1">
        <v>0</v>
      </c>
      <c r="D1295" s="2">
        <v>0</v>
      </c>
      <c r="E1295" t="s">
        <v>4640</v>
      </c>
      <c r="F1295" t="s">
        <v>4641</v>
      </c>
    </row>
    <row r="1296" spans="1:6">
      <c r="A1296" t="s">
        <v>4642</v>
      </c>
      <c r="B1296" t="s">
        <v>4643</v>
      </c>
      <c r="C1296" s="1">
        <v>1.4E-2</v>
      </c>
      <c r="D1296" s="2">
        <v>2.9999999999999997E-4</v>
      </c>
      <c r="E1296" t="s">
        <v>4644</v>
      </c>
      <c r="F1296" t="s">
        <v>4645</v>
      </c>
    </row>
    <row r="1297" spans="1:6">
      <c r="A1297" t="s">
        <v>4646</v>
      </c>
      <c r="B1297" t="s">
        <v>4647</v>
      </c>
      <c r="C1297" s="1">
        <v>0</v>
      </c>
      <c r="D1297" s="2">
        <v>0</v>
      </c>
      <c r="E1297" t="s">
        <v>4648</v>
      </c>
      <c r="F1297" t="s">
        <v>4649</v>
      </c>
    </row>
    <row r="1298" spans="1:6">
      <c r="A1298" t="s">
        <v>794</v>
      </c>
      <c r="B1298" t="s">
        <v>4650</v>
      </c>
      <c r="C1298" s="1">
        <v>0.04</v>
      </c>
      <c r="D1298" s="2">
        <v>2.7000000000000001E-3</v>
      </c>
      <c r="E1298" t="s">
        <v>4651</v>
      </c>
      <c r="F1298" t="s">
        <v>4652</v>
      </c>
    </row>
    <row r="1299" spans="1:6">
      <c r="A1299" t="s">
        <v>1906</v>
      </c>
      <c r="B1299" t="s">
        <v>4653</v>
      </c>
      <c r="C1299" s="1">
        <v>3.2000000000000001E-2</v>
      </c>
      <c r="D1299" s="2">
        <v>2E-3</v>
      </c>
      <c r="E1299" t="s">
        <v>4654</v>
      </c>
      <c r="F1299" t="s">
        <v>4655</v>
      </c>
    </row>
    <row r="1300" spans="1:6">
      <c r="A1300" t="s">
        <v>578</v>
      </c>
      <c r="B1300" t="s">
        <v>4656</v>
      </c>
      <c r="C1300" s="1">
        <v>4.0000000000000001E-3</v>
      </c>
      <c r="D1300" s="2">
        <v>1E-4</v>
      </c>
      <c r="E1300" t="s">
        <v>4657</v>
      </c>
      <c r="F1300" t="s">
        <v>4658</v>
      </c>
    </row>
    <row r="1301" spans="1:6">
      <c r="A1301" t="s">
        <v>476</v>
      </c>
      <c r="B1301" t="s">
        <v>4659</v>
      </c>
      <c r="C1301" s="1">
        <v>8.0000000000000002E-3</v>
      </c>
      <c r="D1301" s="2">
        <v>2.9999999999999997E-4</v>
      </c>
      <c r="E1301" t="s">
        <v>4660</v>
      </c>
      <c r="F1301" t="s">
        <v>4661</v>
      </c>
    </row>
    <row r="1302" spans="1:6">
      <c r="A1302" t="s">
        <v>1489</v>
      </c>
      <c r="B1302" t="s">
        <v>4662</v>
      </c>
      <c r="C1302" s="1">
        <v>4.0000000000000001E-3</v>
      </c>
      <c r="D1302" s="2">
        <v>1E-4</v>
      </c>
      <c r="E1302" t="s">
        <v>4663</v>
      </c>
      <c r="F1302" t="s">
        <v>4664</v>
      </c>
    </row>
    <row r="1303" spans="1:6">
      <c r="A1303" t="s">
        <v>436</v>
      </c>
      <c r="B1303" t="s">
        <v>4665</v>
      </c>
      <c r="C1303" s="1">
        <v>3.3000000000000002E-2</v>
      </c>
      <c r="D1303" s="2">
        <v>2.0999999999999999E-3</v>
      </c>
      <c r="E1303" t="s">
        <v>4666</v>
      </c>
      <c r="F1303" t="s">
        <v>4667</v>
      </c>
    </row>
    <row r="1304" spans="1:6">
      <c r="A1304" t="s">
        <v>601</v>
      </c>
      <c r="B1304" t="s">
        <v>4668</v>
      </c>
      <c r="C1304" s="1">
        <v>4.2999999999999997E-2</v>
      </c>
      <c r="D1304" s="2">
        <v>3.0000000000000001E-3</v>
      </c>
      <c r="E1304" t="s">
        <v>4669</v>
      </c>
      <c r="F1304" t="s">
        <v>4670</v>
      </c>
    </row>
    <row r="1305" spans="1:6">
      <c r="A1305" t="s">
        <v>63</v>
      </c>
      <c r="B1305" t="s">
        <v>4671</v>
      </c>
      <c r="C1305" s="1">
        <v>0</v>
      </c>
      <c r="D1305" s="2">
        <v>0</v>
      </c>
      <c r="E1305" t="s">
        <v>4672</v>
      </c>
      <c r="F1305" t="s">
        <v>4673</v>
      </c>
    </row>
    <row r="1306" spans="1:6">
      <c r="A1306" t="s">
        <v>2415</v>
      </c>
      <c r="B1306" t="s">
        <v>4674</v>
      </c>
      <c r="C1306" s="1">
        <v>5.0000000000000001E-3</v>
      </c>
      <c r="D1306" s="2">
        <v>2.0000000000000001E-4</v>
      </c>
      <c r="E1306" t="s">
        <v>4675</v>
      </c>
      <c r="F1306" t="s">
        <v>4676</v>
      </c>
    </row>
    <row r="1307" spans="1:6">
      <c r="A1307" t="s">
        <v>103</v>
      </c>
      <c r="B1307" t="s">
        <v>4677</v>
      </c>
      <c r="C1307" s="1">
        <v>1E-3</v>
      </c>
      <c r="D1307" s="2">
        <v>0</v>
      </c>
      <c r="E1307" t="s">
        <v>4678</v>
      </c>
      <c r="F1307" t="s">
        <v>4679</v>
      </c>
    </row>
    <row r="1308" spans="1:6">
      <c r="A1308" t="s">
        <v>286</v>
      </c>
      <c r="B1308" t="s">
        <v>4680</v>
      </c>
      <c r="C1308" s="1">
        <v>8.0000000000000002E-3</v>
      </c>
      <c r="D1308" s="2">
        <v>2.9999999999999997E-4</v>
      </c>
      <c r="E1308" t="s">
        <v>4681</v>
      </c>
      <c r="F1308" t="s">
        <v>4682</v>
      </c>
    </row>
    <row r="1309" spans="1:6">
      <c r="A1309" t="s">
        <v>2481</v>
      </c>
      <c r="B1309" t="s">
        <v>4683</v>
      </c>
      <c r="C1309" s="1">
        <v>1.7000000000000001E-2</v>
      </c>
      <c r="D1309" s="2">
        <v>4.0000000000000002E-4</v>
      </c>
      <c r="E1309" t="s">
        <v>4684</v>
      </c>
      <c r="F1309" t="s">
        <v>4685</v>
      </c>
    </row>
    <row r="1310" spans="1:6">
      <c r="A1310" t="s">
        <v>4686</v>
      </c>
      <c r="B1310" t="s">
        <v>4687</v>
      </c>
      <c r="C1310" s="1">
        <v>0</v>
      </c>
      <c r="D1310" s="2">
        <v>0</v>
      </c>
      <c r="E1310" t="s">
        <v>4688</v>
      </c>
      <c r="F1310" t="s">
        <v>4689</v>
      </c>
    </row>
    <row r="1311" spans="1:6">
      <c r="A1311" t="s">
        <v>232</v>
      </c>
      <c r="B1311" t="s">
        <v>4690</v>
      </c>
      <c r="C1311" s="1">
        <v>2.1999999999999999E-2</v>
      </c>
      <c r="D1311" s="2">
        <v>1.2999999999999999E-3</v>
      </c>
      <c r="E1311" t="s">
        <v>4691</v>
      </c>
      <c r="F1311" t="s">
        <v>4692</v>
      </c>
    </row>
    <row r="1312" spans="1:6">
      <c r="A1312" t="s">
        <v>4693</v>
      </c>
      <c r="B1312" t="s">
        <v>4694</v>
      </c>
      <c r="C1312" s="1">
        <v>2.1000000000000001E-2</v>
      </c>
      <c r="D1312" s="2">
        <v>5.9999999999999995E-4</v>
      </c>
      <c r="E1312" t="s">
        <v>4695</v>
      </c>
      <c r="F1312" t="s">
        <v>4696</v>
      </c>
    </row>
    <row r="1313" spans="1:6">
      <c r="A1313" t="s">
        <v>4347</v>
      </c>
      <c r="B1313" t="s">
        <v>4697</v>
      </c>
      <c r="C1313" s="1">
        <v>1.7000000000000001E-2</v>
      </c>
      <c r="D1313" s="2">
        <v>4.0000000000000002E-4</v>
      </c>
      <c r="E1313" t="s">
        <v>4698</v>
      </c>
      <c r="F1313" t="s">
        <v>4699</v>
      </c>
    </row>
    <row r="1314" spans="1:6">
      <c r="A1314" t="s">
        <v>1039</v>
      </c>
      <c r="B1314" t="s">
        <v>4700</v>
      </c>
      <c r="C1314" s="1">
        <v>2.7E-2</v>
      </c>
      <c r="D1314" s="2">
        <v>1.6000000000000001E-3</v>
      </c>
      <c r="E1314" t="s">
        <v>4701</v>
      </c>
      <c r="F1314" t="s">
        <v>4702</v>
      </c>
    </row>
    <row r="1315" spans="1:6">
      <c r="A1315" t="s">
        <v>2860</v>
      </c>
      <c r="B1315" t="s">
        <v>4703</v>
      </c>
      <c r="C1315" s="1">
        <v>2.7E-2</v>
      </c>
      <c r="D1315" s="2">
        <v>1.6000000000000001E-3</v>
      </c>
      <c r="E1315" t="s">
        <v>4704</v>
      </c>
      <c r="F1315" t="s">
        <v>4705</v>
      </c>
    </row>
    <row r="1316" spans="1:6">
      <c r="A1316" t="s">
        <v>144</v>
      </c>
      <c r="B1316" t="s">
        <v>4706</v>
      </c>
      <c r="C1316" s="1">
        <v>0.01</v>
      </c>
      <c r="D1316" s="2">
        <v>4.0000000000000002E-4</v>
      </c>
      <c r="E1316" t="s">
        <v>4707</v>
      </c>
      <c r="F1316" t="s">
        <v>4708</v>
      </c>
    </row>
    <row r="1317" spans="1:6">
      <c r="A1317" t="s">
        <v>302</v>
      </c>
      <c r="B1317" t="s">
        <v>4709</v>
      </c>
      <c r="C1317" s="1">
        <v>4.3999999999999997E-2</v>
      </c>
      <c r="D1317" s="2">
        <v>3.0999999999999999E-3</v>
      </c>
      <c r="E1317" t="s">
        <v>4710</v>
      </c>
      <c r="F1317" t="s">
        <v>4711</v>
      </c>
    </row>
    <row r="1318" spans="1:6">
      <c r="A1318" t="s">
        <v>4712</v>
      </c>
      <c r="B1318" t="s">
        <v>4713</v>
      </c>
      <c r="C1318" s="1">
        <v>0.02</v>
      </c>
      <c r="D1318" s="2">
        <v>1.1000000000000001E-3</v>
      </c>
      <c r="E1318" t="s">
        <v>4714</v>
      </c>
      <c r="F1318" t="s">
        <v>4715</v>
      </c>
    </row>
    <row r="1319" spans="1:6">
      <c r="A1319" t="s">
        <v>103</v>
      </c>
      <c r="B1319" t="s">
        <v>4716</v>
      </c>
      <c r="C1319" s="1">
        <v>0</v>
      </c>
      <c r="D1319" s="2">
        <v>0</v>
      </c>
      <c r="E1319" t="s">
        <v>4717</v>
      </c>
      <c r="F1319" t="s">
        <v>4718</v>
      </c>
    </row>
    <row r="1320" spans="1:6">
      <c r="A1320" t="s">
        <v>2878</v>
      </c>
      <c r="B1320" t="s">
        <v>4719</v>
      </c>
      <c r="C1320" s="1">
        <v>2.9000000000000001E-2</v>
      </c>
      <c r="D1320" s="2">
        <v>8.9999999999999998E-4</v>
      </c>
      <c r="E1320" t="s">
        <v>4720</v>
      </c>
      <c r="F1320" t="s">
        <v>4721</v>
      </c>
    </row>
    <row r="1321" spans="1:6">
      <c r="A1321" t="s">
        <v>476</v>
      </c>
      <c r="B1321" t="s">
        <v>4722</v>
      </c>
      <c r="C1321" s="1">
        <v>3.4000000000000002E-2</v>
      </c>
      <c r="D1321" s="2">
        <v>2.2000000000000001E-3</v>
      </c>
      <c r="E1321" t="s">
        <v>4723</v>
      </c>
      <c r="F1321" t="s">
        <v>4724</v>
      </c>
    </row>
    <row r="1322" spans="1:6">
      <c r="A1322" t="s">
        <v>413</v>
      </c>
      <c r="B1322" t="s">
        <v>4725</v>
      </c>
      <c r="C1322" s="1">
        <v>1.2E-2</v>
      </c>
      <c r="D1322" s="2">
        <v>5.0000000000000001E-4</v>
      </c>
      <c r="E1322" t="s">
        <v>4726</v>
      </c>
      <c r="F1322" t="s">
        <v>4727</v>
      </c>
    </row>
    <row r="1323" spans="1:6">
      <c r="A1323" t="s">
        <v>2903</v>
      </c>
      <c r="B1323" t="s">
        <v>4728</v>
      </c>
      <c r="C1323" s="1">
        <v>2.7E-2</v>
      </c>
      <c r="D1323" s="2">
        <v>1.6000000000000001E-3</v>
      </c>
      <c r="E1323" t="s">
        <v>4729</v>
      </c>
      <c r="F1323" t="s">
        <v>4730</v>
      </c>
    </row>
    <row r="1324" spans="1:6">
      <c r="A1324" t="s">
        <v>1445</v>
      </c>
      <c r="B1324" t="s">
        <v>4731</v>
      </c>
      <c r="C1324" s="1">
        <v>1E-3</v>
      </c>
      <c r="D1324" s="2">
        <v>0</v>
      </c>
      <c r="E1324" t="s">
        <v>4732</v>
      </c>
      <c r="F1324" t="s">
        <v>4733</v>
      </c>
    </row>
    <row r="1325" spans="1:6">
      <c r="A1325" t="s">
        <v>2981</v>
      </c>
      <c r="B1325" t="s">
        <v>4734</v>
      </c>
      <c r="C1325" s="1">
        <v>0</v>
      </c>
      <c r="D1325" s="2">
        <v>0</v>
      </c>
      <c r="E1325" t="s">
        <v>4735</v>
      </c>
      <c r="F1325" t="s">
        <v>4736</v>
      </c>
    </row>
    <row r="1326" spans="1:6">
      <c r="A1326" t="s">
        <v>4737</v>
      </c>
      <c r="B1326" t="s">
        <v>4738</v>
      </c>
      <c r="C1326" s="1">
        <v>1.7000000000000001E-2</v>
      </c>
      <c r="D1326" s="2">
        <v>4.0000000000000002E-4</v>
      </c>
      <c r="E1326" t="s">
        <v>4739</v>
      </c>
      <c r="F1326" t="s">
        <v>4740</v>
      </c>
    </row>
    <row r="1327" spans="1:6">
      <c r="A1327" t="s">
        <v>156</v>
      </c>
      <c r="B1327" t="s">
        <v>4741</v>
      </c>
      <c r="C1327" s="1">
        <v>1E-3</v>
      </c>
      <c r="D1327" s="2">
        <v>0</v>
      </c>
      <c r="E1327" t="s">
        <v>4742</v>
      </c>
      <c r="F1327" t="s">
        <v>4743</v>
      </c>
    </row>
    <row r="1328" spans="1:6">
      <c r="A1328" t="s">
        <v>251</v>
      </c>
      <c r="B1328" t="s">
        <v>4744</v>
      </c>
      <c r="C1328" s="1">
        <v>0</v>
      </c>
      <c r="D1328" s="2">
        <v>0</v>
      </c>
      <c r="E1328" t="s">
        <v>4745</v>
      </c>
      <c r="F1328" t="s">
        <v>4746</v>
      </c>
    </row>
    <row r="1329" spans="1:6">
      <c r="A1329" t="s">
        <v>1445</v>
      </c>
      <c r="B1329" t="s">
        <v>4747</v>
      </c>
      <c r="C1329" s="1">
        <v>1E-3</v>
      </c>
      <c r="D1329" s="2">
        <v>0</v>
      </c>
      <c r="E1329" t="s">
        <v>4748</v>
      </c>
      <c r="F1329" t="s">
        <v>4749</v>
      </c>
    </row>
    <row r="1330" spans="1:6">
      <c r="A1330" t="s">
        <v>550</v>
      </c>
      <c r="B1330" t="s">
        <v>4750</v>
      </c>
      <c r="C1330" s="1">
        <v>0</v>
      </c>
      <c r="D1330" s="2">
        <v>0</v>
      </c>
      <c r="E1330" t="s">
        <v>4751</v>
      </c>
      <c r="F1330" t="s">
        <v>4752</v>
      </c>
    </row>
    <row r="1331" spans="1:6">
      <c r="A1331" t="s">
        <v>4753</v>
      </c>
      <c r="B1331" t="s">
        <v>4754</v>
      </c>
      <c r="C1331" s="1">
        <v>0</v>
      </c>
      <c r="D1331" s="2">
        <v>0</v>
      </c>
      <c r="E1331" t="s">
        <v>4755</v>
      </c>
      <c r="F1331" t="s">
        <v>4756</v>
      </c>
    </row>
    <row r="1332" spans="1:6">
      <c r="A1332" t="s">
        <v>605</v>
      </c>
      <c r="B1332" t="s">
        <v>4757</v>
      </c>
      <c r="C1332" s="1">
        <v>0</v>
      </c>
      <c r="D1332" s="2">
        <v>0</v>
      </c>
      <c r="E1332" t="s">
        <v>4758</v>
      </c>
      <c r="F1332" t="s">
        <v>4759</v>
      </c>
    </row>
    <row r="1333" spans="1:6">
      <c r="A1333" t="s">
        <v>2341</v>
      </c>
      <c r="B1333" t="s">
        <v>4760</v>
      </c>
      <c r="C1333" s="1">
        <v>2.3E-2</v>
      </c>
      <c r="D1333" s="2">
        <v>6.9999999999999999E-4</v>
      </c>
      <c r="E1333" t="s">
        <v>4761</v>
      </c>
      <c r="F1333" t="s">
        <v>4762</v>
      </c>
    </row>
    <row r="1334" spans="1:6">
      <c r="A1334" t="s">
        <v>578</v>
      </c>
      <c r="B1334" t="s">
        <v>4763</v>
      </c>
      <c r="C1334" s="1">
        <v>0</v>
      </c>
      <c r="D1334" s="2">
        <v>0</v>
      </c>
      <c r="E1334" t="s">
        <v>4764</v>
      </c>
      <c r="F1334" t="s">
        <v>4765</v>
      </c>
    </row>
    <row r="1335" spans="1:6">
      <c r="A1335" t="s">
        <v>821</v>
      </c>
      <c r="B1335" t="s">
        <v>4766</v>
      </c>
      <c r="C1335" s="1">
        <v>0.01</v>
      </c>
      <c r="D1335" s="2">
        <v>4.0000000000000002E-4</v>
      </c>
      <c r="E1335" t="s">
        <v>4767</v>
      </c>
      <c r="F1335" t="s">
        <v>4768</v>
      </c>
    </row>
    <row r="1336" spans="1:6">
      <c r="A1336" t="s">
        <v>451</v>
      </c>
      <c r="B1336" t="s">
        <v>4769</v>
      </c>
      <c r="C1336" s="1">
        <v>8.0000000000000002E-3</v>
      </c>
      <c r="D1336" s="2">
        <v>2.9999999999999997E-4</v>
      </c>
      <c r="E1336" t="s">
        <v>4770</v>
      </c>
      <c r="F1336" t="s">
        <v>4771</v>
      </c>
    </row>
    <row r="1337" spans="1:6">
      <c r="A1337" t="s">
        <v>4772</v>
      </c>
      <c r="B1337" t="s">
        <v>4773</v>
      </c>
      <c r="C1337" s="1">
        <v>0.04</v>
      </c>
      <c r="D1337" s="2">
        <v>2.7000000000000001E-3</v>
      </c>
      <c r="E1337" t="s">
        <v>4774</v>
      </c>
      <c r="F1337" t="s">
        <v>4775</v>
      </c>
    </row>
    <row r="1338" spans="1:6">
      <c r="A1338" t="s">
        <v>3369</v>
      </c>
      <c r="B1338" t="s">
        <v>4776</v>
      </c>
      <c r="C1338" s="1">
        <v>1E-3</v>
      </c>
      <c r="D1338" s="2">
        <v>0</v>
      </c>
      <c r="E1338" t="s">
        <v>4777</v>
      </c>
      <c r="F1338" t="s">
        <v>4778</v>
      </c>
    </row>
    <row r="1339" spans="1:6">
      <c r="A1339" t="s">
        <v>4779</v>
      </c>
      <c r="B1339" t="s">
        <v>4780</v>
      </c>
      <c r="C1339" s="1">
        <v>1.9E-2</v>
      </c>
      <c r="D1339" s="2">
        <v>5.0000000000000001E-4</v>
      </c>
      <c r="E1339" t="s">
        <v>4781</v>
      </c>
      <c r="F1339" t="s">
        <v>4782</v>
      </c>
    </row>
    <row r="1340" spans="1:6">
      <c r="A1340" t="s">
        <v>3074</v>
      </c>
      <c r="B1340" t="s">
        <v>4783</v>
      </c>
      <c r="C1340" s="1">
        <v>0</v>
      </c>
      <c r="D1340" s="2">
        <v>0</v>
      </c>
      <c r="E1340" t="s">
        <v>4784</v>
      </c>
      <c r="F1340" t="s">
        <v>4785</v>
      </c>
    </row>
    <row r="1341" spans="1:6">
      <c r="A1341" t="s">
        <v>2717</v>
      </c>
      <c r="B1341" t="s">
        <v>4786</v>
      </c>
      <c r="C1341" s="1">
        <v>8.9999999999999993E-3</v>
      </c>
      <c r="D1341" s="2">
        <v>4.0000000000000002E-4</v>
      </c>
      <c r="E1341" t="s">
        <v>4787</v>
      </c>
      <c r="F1341" t="s">
        <v>4788</v>
      </c>
    </row>
    <row r="1342" spans="1:6">
      <c r="A1342" t="s">
        <v>26</v>
      </c>
      <c r="B1342" t="s">
        <v>4789</v>
      </c>
      <c r="C1342" s="1">
        <v>0</v>
      </c>
      <c r="D1342" s="2">
        <v>0</v>
      </c>
      <c r="E1342" t="s">
        <v>4790</v>
      </c>
      <c r="F1342" t="s">
        <v>4791</v>
      </c>
    </row>
    <row r="1343" spans="1:6">
      <c r="A1343" t="s">
        <v>1935</v>
      </c>
      <c r="B1343" t="s">
        <v>4792</v>
      </c>
      <c r="C1343" s="1">
        <v>1E-3</v>
      </c>
      <c r="D1343" s="2">
        <v>0</v>
      </c>
      <c r="E1343" t="s">
        <v>4793</v>
      </c>
      <c r="F1343" t="s">
        <v>4794</v>
      </c>
    </row>
    <row r="1344" spans="1:6">
      <c r="A1344" t="s">
        <v>4795</v>
      </c>
      <c r="B1344" t="s">
        <v>4796</v>
      </c>
      <c r="C1344" s="1">
        <v>0</v>
      </c>
      <c r="D1344" s="2">
        <v>0</v>
      </c>
      <c r="E1344" t="s">
        <v>4797</v>
      </c>
      <c r="F1344" t="s">
        <v>4798</v>
      </c>
    </row>
    <row r="1345" spans="1:6">
      <c r="A1345" t="s">
        <v>1586</v>
      </c>
      <c r="B1345" t="s">
        <v>4799</v>
      </c>
      <c r="C1345" s="1">
        <v>8.9999999999999993E-3</v>
      </c>
      <c r="D1345" s="2">
        <v>4.0000000000000002E-4</v>
      </c>
      <c r="E1345" t="s">
        <v>4800</v>
      </c>
      <c r="F1345" t="s">
        <v>4801</v>
      </c>
    </row>
    <row r="1346" spans="1:6">
      <c r="A1346" t="s">
        <v>144</v>
      </c>
      <c r="B1346" t="s">
        <v>4802</v>
      </c>
      <c r="C1346" s="1">
        <v>0</v>
      </c>
      <c r="D1346" s="2">
        <v>0</v>
      </c>
      <c r="E1346" t="s">
        <v>4803</v>
      </c>
      <c r="F1346" t="s">
        <v>4804</v>
      </c>
    </row>
    <row r="1347" spans="1:6">
      <c r="A1347" t="s">
        <v>4805</v>
      </c>
      <c r="B1347" t="s">
        <v>4806</v>
      </c>
      <c r="C1347" s="1">
        <v>0.02</v>
      </c>
      <c r="D1347" s="2">
        <v>1.1000000000000001E-3</v>
      </c>
      <c r="E1347" t="s">
        <v>4807</v>
      </c>
      <c r="F1347" t="s">
        <v>4808</v>
      </c>
    </row>
    <row r="1348" spans="1:6">
      <c r="A1348" t="s">
        <v>1519</v>
      </c>
      <c r="B1348" t="s">
        <v>4809</v>
      </c>
      <c r="C1348" s="1">
        <v>0</v>
      </c>
      <c r="D1348" s="2">
        <v>0</v>
      </c>
      <c r="E1348" t="s">
        <v>4810</v>
      </c>
      <c r="F1348" t="s">
        <v>4811</v>
      </c>
    </row>
    <row r="1349" spans="1:6">
      <c r="A1349" t="s">
        <v>346</v>
      </c>
      <c r="B1349" t="s">
        <v>4812</v>
      </c>
      <c r="C1349" s="1">
        <v>1.7999999999999999E-2</v>
      </c>
      <c r="D1349" s="2">
        <v>5.0000000000000001E-4</v>
      </c>
      <c r="E1349" t="s">
        <v>4813</v>
      </c>
      <c r="F1349" t="s">
        <v>4814</v>
      </c>
    </row>
    <row r="1350" spans="1:6">
      <c r="A1350" t="s">
        <v>1345</v>
      </c>
      <c r="B1350" t="s">
        <v>4815</v>
      </c>
      <c r="C1350" s="1">
        <v>1.0999999999999999E-2</v>
      </c>
      <c r="D1350" s="2">
        <v>5.0000000000000001E-4</v>
      </c>
      <c r="E1350" t="s">
        <v>4816</v>
      </c>
      <c r="F1350" t="s">
        <v>4817</v>
      </c>
    </row>
    <row r="1351" spans="1:6">
      <c r="A1351" t="s">
        <v>1957</v>
      </c>
      <c r="B1351" t="s">
        <v>4818</v>
      </c>
      <c r="C1351" s="1">
        <v>2E-3</v>
      </c>
      <c r="D1351" s="2">
        <v>1E-4</v>
      </c>
      <c r="E1351" t="s">
        <v>4819</v>
      </c>
      <c r="F1351" t="s">
        <v>4820</v>
      </c>
    </row>
    <row r="1352" spans="1:6">
      <c r="A1352" t="s">
        <v>4821</v>
      </c>
      <c r="B1352" t="s">
        <v>4822</v>
      </c>
      <c r="C1352" s="1">
        <v>0</v>
      </c>
      <c r="D1352" s="2">
        <v>0</v>
      </c>
      <c r="E1352" t="s">
        <v>4823</v>
      </c>
      <c r="F1352" t="s">
        <v>4824</v>
      </c>
    </row>
    <row r="1353" spans="1:6">
      <c r="A1353" t="s">
        <v>1617</v>
      </c>
      <c r="B1353" t="s">
        <v>4825</v>
      </c>
      <c r="C1353" s="1">
        <v>7.0000000000000001E-3</v>
      </c>
      <c r="D1353" s="2">
        <v>2.0000000000000001E-4</v>
      </c>
      <c r="E1353" t="s">
        <v>4826</v>
      </c>
      <c r="F1353" t="s">
        <v>4827</v>
      </c>
    </row>
    <row r="1354" spans="1:6">
      <c r="A1354" t="s">
        <v>298</v>
      </c>
      <c r="B1354" t="s">
        <v>4828</v>
      </c>
      <c r="C1354" s="1">
        <v>6.0000000000000001E-3</v>
      </c>
      <c r="D1354" s="2">
        <v>2.0000000000000001E-4</v>
      </c>
      <c r="E1354" t="s">
        <v>4829</v>
      </c>
      <c r="F1354" t="s">
        <v>4830</v>
      </c>
    </row>
    <row r="1355" spans="1:6">
      <c r="A1355" t="s">
        <v>3067</v>
      </c>
      <c r="B1355" t="s">
        <v>4831</v>
      </c>
      <c r="C1355" s="1">
        <v>0.02</v>
      </c>
      <c r="D1355" s="2">
        <v>1.1000000000000001E-3</v>
      </c>
      <c r="E1355" t="s">
        <v>4832</v>
      </c>
      <c r="F1355" t="s">
        <v>4833</v>
      </c>
    </row>
    <row r="1356" spans="1:6">
      <c r="A1356" t="s">
        <v>4834</v>
      </c>
      <c r="B1356" t="s">
        <v>4835</v>
      </c>
      <c r="C1356" s="1">
        <v>4.2000000000000003E-2</v>
      </c>
      <c r="D1356" s="2">
        <v>3.0000000000000001E-3</v>
      </c>
      <c r="E1356" t="s">
        <v>4836</v>
      </c>
      <c r="F1356" t="s">
        <v>4837</v>
      </c>
    </row>
    <row r="1357" spans="1:6">
      <c r="A1357" t="s">
        <v>2587</v>
      </c>
      <c r="B1357" t="s">
        <v>4838</v>
      </c>
      <c r="C1357" s="1">
        <v>0</v>
      </c>
      <c r="D1357" s="2">
        <v>0</v>
      </c>
      <c r="E1357" t="s">
        <v>4839</v>
      </c>
      <c r="F1357" t="s">
        <v>4840</v>
      </c>
    </row>
    <row r="1358" spans="1:6">
      <c r="A1358" t="s">
        <v>2178</v>
      </c>
      <c r="B1358" t="s">
        <v>4841</v>
      </c>
      <c r="C1358" s="1">
        <v>4.3999999999999997E-2</v>
      </c>
      <c r="D1358" s="2">
        <v>3.2000000000000002E-3</v>
      </c>
      <c r="E1358" t="s">
        <v>4842</v>
      </c>
      <c r="F1358" t="s">
        <v>4843</v>
      </c>
    </row>
    <row r="1359" spans="1:6">
      <c r="A1359" t="s">
        <v>3765</v>
      </c>
      <c r="B1359" t="s">
        <v>4844</v>
      </c>
      <c r="C1359" s="1">
        <v>1E-3</v>
      </c>
      <c r="D1359" s="2">
        <v>0</v>
      </c>
      <c r="E1359" t="s">
        <v>4845</v>
      </c>
      <c r="F1359" t="s">
        <v>4846</v>
      </c>
    </row>
    <row r="1360" spans="1:6">
      <c r="A1360" t="s">
        <v>1983</v>
      </c>
      <c r="B1360" t="s">
        <v>4847</v>
      </c>
      <c r="C1360" s="1">
        <v>1.6E-2</v>
      </c>
      <c r="D1360" s="2">
        <v>4.0000000000000002E-4</v>
      </c>
      <c r="E1360" t="s">
        <v>4848</v>
      </c>
      <c r="F1360" t="s">
        <v>4849</v>
      </c>
    </row>
    <row r="1361" spans="1:6">
      <c r="A1361" t="s">
        <v>4850</v>
      </c>
      <c r="B1361" t="s">
        <v>4851</v>
      </c>
      <c r="C1361" s="1">
        <v>0</v>
      </c>
      <c r="D1361" s="2">
        <v>0</v>
      </c>
      <c r="E1361" t="s">
        <v>4852</v>
      </c>
      <c r="F1361" t="s">
        <v>4853</v>
      </c>
    </row>
    <row r="1362" spans="1:6">
      <c r="A1362" t="s">
        <v>2214</v>
      </c>
      <c r="B1362" t="s">
        <v>4854</v>
      </c>
      <c r="C1362" s="1">
        <v>3.9E-2</v>
      </c>
      <c r="D1362" s="2">
        <v>1.2999999999999999E-3</v>
      </c>
      <c r="E1362" t="s">
        <v>4855</v>
      </c>
      <c r="F1362" t="s">
        <v>4856</v>
      </c>
    </row>
    <row r="1363" spans="1:6">
      <c r="A1363" t="s">
        <v>4857</v>
      </c>
      <c r="B1363" t="s">
        <v>4858</v>
      </c>
      <c r="C1363" s="1">
        <v>0</v>
      </c>
      <c r="D1363" s="2">
        <v>0</v>
      </c>
      <c r="E1363" t="s">
        <v>4859</v>
      </c>
      <c r="F1363" t="s">
        <v>4860</v>
      </c>
    </row>
    <row r="1364" spans="1:6">
      <c r="A1364" t="s">
        <v>4030</v>
      </c>
      <c r="B1364" t="s">
        <v>4861</v>
      </c>
      <c r="C1364" s="1">
        <v>1E-3</v>
      </c>
      <c r="D1364" s="2">
        <v>0</v>
      </c>
      <c r="E1364" t="s">
        <v>4862</v>
      </c>
      <c r="F1364" t="s">
        <v>4863</v>
      </c>
    </row>
    <row r="1365" spans="1:6">
      <c r="A1365" t="s">
        <v>4864</v>
      </c>
      <c r="B1365" t="s">
        <v>4865</v>
      </c>
      <c r="C1365" s="1">
        <v>0</v>
      </c>
      <c r="D1365" s="2">
        <v>0</v>
      </c>
      <c r="E1365" t="s">
        <v>4866</v>
      </c>
      <c r="F1365" t="s">
        <v>4867</v>
      </c>
    </row>
    <row r="1366" spans="1:6">
      <c r="A1366" t="s">
        <v>4868</v>
      </c>
      <c r="B1366" t="s">
        <v>4869</v>
      </c>
      <c r="C1366" s="1">
        <v>0</v>
      </c>
      <c r="D1366" s="2">
        <v>0</v>
      </c>
      <c r="E1366" t="s">
        <v>4870</v>
      </c>
      <c r="F1366" t="s">
        <v>4871</v>
      </c>
    </row>
    <row r="1367" spans="1:6">
      <c r="A1367" t="s">
        <v>4378</v>
      </c>
      <c r="B1367" t="s">
        <v>4872</v>
      </c>
      <c r="C1367" s="1">
        <v>0</v>
      </c>
      <c r="D1367" s="2">
        <v>0</v>
      </c>
      <c r="E1367" t="s">
        <v>4873</v>
      </c>
      <c r="F1367" t="s">
        <v>4874</v>
      </c>
    </row>
    <row r="1368" spans="1:6">
      <c r="A1368" t="s">
        <v>413</v>
      </c>
      <c r="B1368" t="s">
        <v>4875</v>
      </c>
      <c r="C1368" s="1">
        <v>1.2E-2</v>
      </c>
      <c r="D1368" s="2">
        <v>5.9999999999999995E-4</v>
      </c>
      <c r="E1368" t="s">
        <v>4876</v>
      </c>
      <c r="F1368" t="s">
        <v>4877</v>
      </c>
    </row>
    <row r="1369" spans="1:6">
      <c r="A1369" t="s">
        <v>378</v>
      </c>
      <c r="B1369" t="s">
        <v>4878</v>
      </c>
      <c r="C1369" s="1">
        <v>0</v>
      </c>
      <c r="D1369" s="2">
        <v>0</v>
      </c>
      <c r="E1369" t="s">
        <v>4879</v>
      </c>
      <c r="F1369" t="s">
        <v>4880</v>
      </c>
    </row>
    <row r="1370" spans="1:6">
      <c r="A1370" t="s">
        <v>160</v>
      </c>
      <c r="B1370" t="s">
        <v>4881</v>
      </c>
      <c r="C1370" s="1">
        <v>0</v>
      </c>
      <c r="D1370" s="2">
        <v>0</v>
      </c>
      <c r="E1370" t="s">
        <v>4882</v>
      </c>
      <c r="F1370" t="s">
        <v>4883</v>
      </c>
    </row>
    <row r="1371" spans="1:6">
      <c r="A1371" t="s">
        <v>653</v>
      </c>
      <c r="B1371" t="s">
        <v>4884</v>
      </c>
      <c r="C1371" s="1">
        <v>2.4E-2</v>
      </c>
      <c r="D1371" s="2">
        <v>6.9999999999999999E-4</v>
      </c>
      <c r="E1371" t="s">
        <v>4885</v>
      </c>
      <c r="F1371" t="s">
        <v>4886</v>
      </c>
    </row>
    <row r="1372" spans="1:6">
      <c r="A1372" t="s">
        <v>3831</v>
      </c>
      <c r="B1372" t="s">
        <v>4887</v>
      </c>
      <c r="C1372" s="1">
        <v>2.3E-2</v>
      </c>
      <c r="D1372" s="2">
        <v>1.2999999999999999E-3</v>
      </c>
      <c r="E1372" t="s">
        <v>4888</v>
      </c>
      <c r="F1372" t="s">
        <v>4889</v>
      </c>
    </row>
    <row r="1373" spans="1:6">
      <c r="A1373" t="s">
        <v>4890</v>
      </c>
      <c r="B1373" t="s">
        <v>4891</v>
      </c>
      <c r="C1373" s="1">
        <v>1E-3</v>
      </c>
      <c r="D1373" s="2">
        <v>0</v>
      </c>
      <c r="E1373" t="s">
        <v>4892</v>
      </c>
      <c r="F1373" t="s">
        <v>4893</v>
      </c>
    </row>
    <row r="1374" spans="1:6">
      <c r="A1374" t="s">
        <v>4064</v>
      </c>
      <c r="B1374" t="s">
        <v>4894</v>
      </c>
      <c r="C1374" s="1">
        <v>0.02</v>
      </c>
      <c r="D1374" s="2">
        <v>5.0000000000000001E-4</v>
      </c>
      <c r="E1374" t="s">
        <v>4895</v>
      </c>
      <c r="F1374" t="s">
        <v>4896</v>
      </c>
    </row>
    <row r="1375" spans="1:6">
      <c r="A1375" t="s">
        <v>4897</v>
      </c>
      <c r="B1375" t="s">
        <v>4898</v>
      </c>
      <c r="C1375" s="1">
        <v>1.7000000000000001E-2</v>
      </c>
      <c r="D1375" s="2">
        <v>4.0000000000000002E-4</v>
      </c>
      <c r="E1375" t="s">
        <v>4899</v>
      </c>
      <c r="F1375" t="s">
        <v>4900</v>
      </c>
    </row>
    <row r="1376" spans="1:6">
      <c r="A1376" t="s">
        <v>2302</v>
      </c>
      <c r="B1376" t="s">
        <v>4901</v>
      </c>
      <c r="C1376" s="1">
        <v>3.0000000000000001E-3</v>
      </c>
      <c r="D1376" s="2">
        <v>0</v>
      </c>
      <c r="E1376" t="s">
        <v>4902</v>
      </c>
      <c r="F1376" t="s">
        <v>4903</v>
      </c>
    </row>
    <row r="1377" spans="1:6">
      <c r="A1377" t="s">
        <v>1564</v>
      </c>
      <c r="B1377" t="s">
        <v>4904</v>
      </c>
      <c r="C1377" s="1">
        <v>2.8000000000000001E-2</v>
      </c>
      <c r="D1377" s="2">
        <v>1.6999999999999999E-3</v>
      </c>
      <c r="E1377" t="s">
        <v>4905</v>
      </c>
      <c r="F1377" t="s">
        <v>4906</v>
      </c>
    </row>
    <row r="1378" spans="1:6">
      <c r="A1378" t="s">
        <v>3474</v>
      </c>
      <c r="B1378" t="s">
        <v>4907</v>
      </c>
      <c r="C1378" s="1">
        <v>0.03</v>
      </c>
      <c r="D1378" s="2">
        <v>8.9999999999999998E-4</v>
      </c>
      <c r="E1378" t="s">
        <v>4908</v>
      </c>
      <c r="F1378" t="s">
        <v>4909</v>
      </c>
    </row>
    <row r="1379" spans="1:6">
      <c r="A1379" t="s">
        <v>4910</v>
      </c>
      <c r="B1379" t="s">
        <v>4911</v>
      </c>
      <c r="C1379" s="1">
        <v>1.4E-2</v>
      </c>
      <c r="D1379" s="2">
        <v>6.9999999999999999E-4</v>
      </c>
      <c r="E1379" t="s">
        <v>4912</v>
      </c>
      <c r="F1379" t="s">
        <v>4913</v>
      </c>
    </row>
    <row r="1380" spans="1:6">
      <c r="A1380" t="s">
        <v>160</v>
      </c>
      <c r="B1380" t="s">
        <v>4914</v>
      </c>
      <c r="C1380" s="1">
        <v>0.01</v>
      </c>
      <c r="D1380" s="2">
        <v>5.0000000000000001E-4</v>
      </c>
      <c r="E1380" t="s">
        <v>4915</v>
      </c>
      <c r="F1380" t="s">
        <v>4916</v>
      </c>
    </row>
    <row r="1381" spans="1:6">
      <c r="A1381" t="s">
        <v>4917</v>
      </c>
      <c r="B1381" t="s">
        <v>4918</v>
      </c>
      <c r="C1381" s="1">
        <v>4.7E-2</v>
      </c>
      <c r="D1381" s="2">
        <v>1.8E-3</v>
      </c>
      <c r="E1381" t="s">
        <v>4919</v>
      </c>
      <c r="F1381" t="s">
        <v>4920</v>
      </c>
    </row>
    <row r="1382" spans="1:6">
      <c r="A1382" t="s">
        <v>3326</v>
      </c>
      <c r="B1382" t="s">
        <v>4921</v>
      </c>
      <c r="C1382" s="1">
        <v>0.03</v>
      </c>
      <c r="D1382" s="2">
        <v>8.9999999999999998E-4</v>
      </c>
      <c r="E1382" t="s">
        <v>4922</v>
      </c>
      <c r="F1382" t="s">
        <v>4923</v>
      </c>
    </row>
    <row r="1383" spans="1:6">
      <c r="A1383" t="s">
        <v>2551</v>
      </c>
      <c r="B1383" t="s">
        <v>4924</v>
      </c>
      <c r="C1383" s="1">
        <v>1.2999999999999999E-2</v>
      </c>
      <c r="D1383" s="2">
        <v>5.9999999999999995E-4</v>
      </c>
      <c r="E1383" t="s">
        <v>4925</v>
      </c>
      <c r="F1383" t="s">
        <v>4926</v>
      </c>
    </row>
    <row r="1384" spans="1:6">
      <c r="A1384" t="s">
        <v>4927</v>
      </c>
      <c r="B1384" t="s">
        <v>4928</v>
      </c>
      <c r="C1384" s="1">
        <v>3.0000000000000001E-3</v>
      </c>
      <c r="D1384" s="2">
        <v>1E-4</v>
      </c>
      <c r="E1384" t="s">
        <v>4929</v>
      </c>
      <c r="F1384" t="s">
        <v>4930</v>
      </c>
    </row>
    <row r="1385" spans="1:6">
      <c r="A1385" t="s">
        <v>678</v>
      </c>
      <c r="B1385" t="s">
        <v>4931</v>
      </c>
      <c r="C1385" s="1">
        <v>0.01</v>
      </c>
      <c r="D1385" s="2">
        <v>4.0000000000000002E-4</v>
      </c>
      <c r="E1385" t="s">
        <v>4932</v>
      </c>
      <c r="F1385" t="s">
        <v>4933</v>
      </c>
    </row>
    <row r="1386" spans="1:6">
      <c r="A1386" t="s">
        <v>4934</v>
      </c>
      <c r="B1386" t="s">
        <v>4935</v>
      </c>
      <c r="C1386" s="1">
        <v>0</v>
      </c>
      <c r="D1386" s="2">
        <v>0</v>
      </c>
      <c r="E1386" t="s">
        <v>4936</v>
      </c>
      <c r="F1386" t="s">
        <v>4937</v>
      </c>
    </row>
    <row r="1387" spans="1:6">
      <c r="A1387" t="s">
        <v>4938</v>
      </c>
      <c r="B1387" t="s">
        <v>4939</v>
      </c>
      <c r="C1387" s="1">
        <v>1.7999999999999999E-2</v>
      </c>
      <c r="D1387" s="2">
        <v>1E-3</v>
      </c>
      <c r="E1387" t="s">
        <v>4940</v>
      </c>
      <c r="F1387" t="s">
        <v>4941</v>
      </c>
    </row>
    <row r="1388" spans="1:6">
      <c r="A1388" t="s">
        <v>4942</v>
      </c>
      <c r="B1388" t="s">
        <v>4943</v>
      </c>
      <c r="C1388" s="1">
        <v>3.5000000000000003E-2</v>
      </c>
      <c r="D1388" s="2">
        <v>1.1999999999999999E-3</v>
      </c>
      <c r="E1388" t="s">
        <v>4944</v>
      </c>
      <c r="F1388" t="s">
        <v>4945</v>
      </c>
    </row>
    <row r="1389" spans="1:6">
      <c r="A1389" t="s">
        <v>4946</v>
      </c>
      <c r="B1389" t="s">
        <v>4947</v>
      </c>
      <c r="C1389" s="1">
        <v>1.4999999999999999E-2</v>
      </c>
      <c r="D1389" s="2">
        <v>8.0000000000000004E-4</v>
      </c>
      <c r="E1389" t="s">
        <v>4948</v>
      </c>
      <c r="F1389" t="s">
        <v>4949</v>
      </c>
    </row>
    <row r="1390" spans="1:6">
      <c r="A1390" t="s">
        <v>1429</v>
      </c>
      <c r="B1390" t="s">
        <v>4950</v>
      </c>
      <c r="C1390" s="1">
        <v>2.1999999999999999E-2</v>
      </c>
      <c r="D1390" s="2">
        <v>1.1999999999999999E-3</v>
      </c>
      <c r="E1390" t="s">
        <v>4951</v>
      </c>
      <c r="F1390" t="s">
        <v>4952</v>
      </c>
    </row>
    <row r="1391" spans="1:6">
      <c r="A1391" t="s">
        <v>220</v>
      </c>
      <c r="B1391" t="s">
        <v>4953</v>
      </c>
      <c r="C1391" s="1">
        <v>4.0000000000000001E-3</v>
      </c>
      <c r="D1391" s="2">
        <v>1E-4</v>
      </c>
      <c r="E1391" t="s">
        <v>4954</v>
      </c>
      <c r="F1391" t="s">
        <v>4955</v>
      </c>
    </row>
    <row r="1392" spans="1:6">
      <c r="A1392" t="s">
        <v>4528</v>
      </c>
      <c r="B1392" t="s">
        <v>4956</v>
      </c>
      <c r="C1392" s="1">
        <v>0.03</v>
      </c>
      <c r="D1392" s="2">
        <v>1.9E-3</v>
      </c>
      <c r="E1392" t="s">
        <v>4957</v>
      </c>
      <c r="F1392" t="s">
        <v>4958</v>
      </c>
    </row>
    <row r="1393" spans="1:6">
      <c r="A1393" t="s">
        <v>1093</v>
      </c>
      <c r="B1393" t="s">
        <v>4959</v>
      </c>
      <c r="C1393" s="1">
        <v>2.8000000000000001E-2</v>
      </c>
      <c r="D1393" s="2">
        <v>1.6999999999999999E-3</v>
      </c>
      <c r="E1393" t="s">
        <v>4960</v>
      </c>
      <c r="F1393" t="s">
        <v>4961</v>
      </c>
    </row>
    <row r="1394" spans="1:6">
      <c r="A1394" t="s">
        <v>2724</v>
      </c>
      <c r="B1394" t="s">
        <v>4962</v>
      </c>
      <c r="C1394" s="1">
        <v>2.5000000000000001E-2</v>
      </c>
      <c r="D1394" s="2">
        <v>6.9999999999999999E-4</v>
      </c>
      <c r="E1394" t="s">
        <v>4963</v>
      </c>
      <c r="F1394" t="s">
        <v>4964</v>
      </c>
    </row>
    <row r="1395" spans="1:6">
      <c r="A1395" t="s">
        <v>4965</v>
      </c>
      <c r="B1395" t="s">
        <v>4966</v>
      </c>
      <c r="C1395" s="1">
        <v>1.7999999999999999E-2</v>
      </c>
      <c r="D1395" s="2">
        <v>8.9999999999999998E-4</v>
      </c>
      <c r="E1395" t="s">
        <v>4967</v>
      </c>
      <c r="F1395" t="s">
        <v>4968</v>
      </c>
    </row>
    <row r="1396" spans="1:6">
      <c r="A1396" t="s">
        <v>682</v>
      </c>
      <c r="B1396" t="s">
        <v>4969</v>
      </c>
      <c r="C1396" s="1">
        <v>2E-3</v>
      </c>
      <c r="D1396" s="2">
        <v>1E-4</v>
      </c>
      <c r="E1396" t="s">
        <v>4970</v>
      </c>
      <c r="F1396" t="s">
        <v>4971</v>
      </c>
    </row>
    <row r="1397" spans="1:6">
      <c r="A1397" t="s">
        <v>4034</v>
      </c>
      <c r="B1397" t="s">
        <v>4972</v>
      </c>
      <c r="C1397" s="1">
        <v>4.8000000000000001E-2</v>
      </c>
      <c r="D1397" s="2">
        <v>3.5000000000000001E-3</v>
      </c>
      <c r="E1397" t="s">
        <v>4973</v>
      </c>
      <c r="F1397" t="s">
        <v>4974</v>
      </c>
    </row>
    <row r="1398" spans="1:6">
      <c r="A1398" t="s">
        <v>75</v>
      </c>
      <c r="B1398" t="s">
        <v>4975</v>
      </c>
      <c r="C1398" s="1">
        <v>6.0000000000000001E-3</v>
      </c>
      <c r="D1398" s="2">
        <v>2.0000000000000001E-4</v>
      </c>
      <c r="E1398" t="s">
        <v>4976</v>
      </c>
      <c r="F1398" t="s">
        <v>4977</v>
      </c>
    </row>
    <row r="1399" spans="1:6">
      <c r="A1399" t="s">
        <v>111</v>
      </c>
      <c r="B1399" t="s">
        <v>4978</v>
      </c>
      <c r="C1399" s="1">
        <v>0.02</v>
      </c>
      <c r="D1399" s="2">
        <v>1.1000000000000001E-3</v>
      </c>
      <c r="E1399" t="s">
        <v>4979</v>
      </c>
      <c r="F1399" t="s">
        <v>4980</v>
      </c>
    </row>
    <row r="1400" spans="1:6">
      <c r="A1400" t="s">
        <v>4981</v>
      </c>
      <c r="B1400" t="s">
        <v>4982</v>
      </c>
      <c r="C1400" s="1">
        <v>0</v>
      </c>
      <c r="D1400" s="2">
        <v>0</v>
      </c>
      <c r="E1400" t="s">
        <v>4983</v>
      </c>
      <c r="F1400" t="s">
        <v>4984</v>
      </c>
    </row>
    <row r="1401" spans="1:6">
      <c r="A1401" t="s">
        <v>4946</v>
      </c>
      <c r="B1401" t="s">
        <v>4985</v>
      </c>
      <c r="C1401" s="1">
        <v>2.8000000000000001E-2</v>
      </c>
      <c r="D1401" s="2">
        <v>1.6999999999999999E-3</v>
      </c>
      <c r="E1401" t="s">
        <v>4986</v>
      </c>
      <c r="F1401" t="s">
        <v>4987</v>
      </c>
    </row>
    <row r="1402" spans="1:6">
      <c r="A1402" t="s">
        <v>750</v>
      </c>
      <c r="B1402" t="s">
        <v>4988</v>
      </c>
      <c r="C1402" s="1">
        <v>4.2999999999999997E-2</v>
      </c>
      <c r="D1402" s="2">
        <v>1.6000000000000001E-3</v>
      </c>
      <c r="E1402" t="s">
        <v>4989</v>
      </c>
      <c r="F1402" t="s">
        <v>4990</v>
      </c>
    </row>
    <row r="1403" spans="1:6">
      <c r="A1403" t="s">
        <v>4991</v>
      </c>
      <c r="B1403" t="s">
        <v>4992</v>
      </c>
      <c r="C1403" s="1">
        <v>4.0000000000000001E-3</v>
      </c>
      <c r="D1403" s="2">
        <v>1E-4</v>
      </c>
      <c r="E1403" t="s">
        <v>4993</v>
      </c>
      <c r="F1403" t="s">
        <v>4994</v>
      </c>
    </row>
    <row r="1404" spans="1:6">
      <c r="A1404" t="s">
        <v>1664</v>
      </c>
      <c r="B1404" t="s">
        <v>4995</v>
      </c>
      <c r="C1404" s="1">
        <v>5.0000000000000001E-3</v>
      </c>
      <c r="D1404" s="2">
        <v>1E-4</v>
      </c>
      <c r="E1404" t="s">
        <v>4996</v>
      </c>
      <c r="F1404" t="s">
        <v>4997</v>
      </c>
    </row>
    <row r="1405" spans="1:6">
      <c r="A1405" t="s">
        <v>4998</v>
      </c>
      <c r="B1405" t="s">
        <v>4999</v>
      </c>
      <c r="C1405" s="1">
        <v>5.0000000000000001E-3</v>
      </c>
      <c r="D1405" s="2">
        <v>2.0000000000000001E-4</v>
      </c>
      <c r="E1405" t="s">
        <v>5000</v>
      </c>
      <c r="F1405" t="s">
        <v>5001</v>
      </c>
    </row>
    <row r="1406" spans="1:6">
      <c r="A1406" t="s">
        <v>621</v>
      </c>
      <c r="B1406" t="s">
        <v>5002</v>
      </c>
      <c r="C1406" s="1">
        <v>5.0000000000000001E-3</v>
      </c>
      <c r="D1406" s="2">
        <v>2.0000000000000001E-4</v>
      </c>
      <c r="E1406" t="s">
        <v>5003</v>
      </c>
      <c r="F1406" t="s">
        <v>5004</v>
      </c>
    </row>
    <row r="1407" spans="1:6">
      <c r="A1407" t="s">
        <v>5005</v>
      </c>
      <c r="B1407" t="s">
        <v>5006</v>
      </c>
      <c r="C1407" s="1">
        <v>0</v>
      </c>
      <c r="D1407" s="2">
        <v>0</v>
      </c>
      <c r="E1407" t="s">
        <v>5007</v>
      </c>
      <c r="F1407" t="s">
        <v>5008</v>
      </c>
    </row>
    <row r="1408" spans="1:6">
      <c r="A1408" t="s">
        <v>5009</v>
      </c>
      <c r="B1408" t="s">
        <v>5010</v>
      </c>
      <c r="C1408" s="1">
        <v>0</v>
      </c>
      <c r="D1408" s="2">
        <v>0</v>
      </c>
      <c r="E1408" t="s">
        <v>5011</v>
      </c>
      <c r="F1408" t="s">
        <v>5012</v>
      </c>
    </row>
    <row r="1409" spans="1:6">
      <c r="A1409" t="s">
        <v>164</v>
      </c>
      <c r="B1409" t="s">
        <v>5013</v>
      </c>
      <c r="C1409" s="1">
        <v>1.7000000000000001E-2</v>
      </c>
      <c r="D1409" s="2">
        <v>8.9999999999999998E-4</v>
      </c>
      <c r="E1409" t="s">
        <v>5014</v>
      </c>
      <c r="F1409" t="s">
        <v>5015</v>
      </c>
    </row>
    <row r="1410" spans="1:6">
      <c r="A1410" t="s">
        <v>1739</v>
      </c>
      <c r="B1410" t="s">
        <v>5016</v>
      </c>
      <c r="C1410" s="1">
        <v>1E-3</v>
      </c>
      <c r="D1410" s="2">
        <v>0</v>
      </c>
      <c r="E1410" t="s">
        <v>5017</v>
      </c>
      <c r="F1410" t="s">
        <v>5018</v>
      </c>
    </row>
    <row r="1411" spans="1:6">
      <c r="A1411" t="s">
        <v>1709</v>
      </c>
      <c r="B1411" t="s">
        <v>5019</v>
      </c>
      <c r="C1411" s="1">
        <v>3.5999999999999997E-2</v>
      </c>
      <c r="D1411" s="2">
        <v>2.3E-3</v>
      </c>
      <c r="E1411" t="s">
        <v>5020</v>
      </c>
      <c r="F1411" t="s">
        <v>5021</v>
      </c>
    </row>
    <row r="1412" spans="1:6">
      <c r="A1412" t="s">
        <v>3022</v>
      </c>
      <c r="B1412" t="s">
        <v>5022</v>
      </c>
      <c r="C1412" s="1">
        <v>0.01</v>
      </c>
      <c r="D1412" s="2">
        <v>4.0000000000000002E-4</v>
      </c>
      <c r="E1412" t="s">
        <v>5023</v>
      </c>
      <c r="F1412" t="s">
        <v>5024</v>
      </c>
    </row>
    <row r="1413" spans="1:6">
      <c r="A1413" t="s">
        <v>2046</v>
      </c>
      <c r="B1413" t="s">
        <v>5025</v>
      </c>
      <c r="C1413" s="1">
        <v>1E-3</v>
      </c>
      <c r="D1413" s="2">
        <v>0</v>
      </c>
      <c r="E1413" t="s">
        <v>5026</v>
      </c>
      <c r="F1413" t="s">
        <v>5027</v>
      </c>
    </row>
    <row r="1414" spans="1:6">
      <c r="A1414" t="s">
        <v>5028</v>
      </c>
      <c r="B1414" t="s">
        <v>5029</v>
      </c>
      <c r="C1414" s="1">
        <v>0</v>
      </c>
      <c r="D1414" s="2">
        <v>0</v>
      </c>
      <c r="E1414" t="s">
        <v>5030</v>
      </c>
      <c r="F1414" t="s">
        <v>5031</v>
      </c>
    </row>
    <row r="1415" spans="1:6">
      <c r="A1415" t="s">
        <v>1942</v>
      </c>
      <c r="B1415" t="s">
        <v>5032</v>
      </c>
      <c r="C1415" s="1">
        <v>1.6E-2</v>
      </c>
      <c r="D1415" s="2">
        <v>8.9999999999999998E-4</v>
      </c>
      <c r="E1415" t="s">
        <v>5033</v>
      </c>
      <c r="F1415" t="s">
        <v>5034</v>
      </c>
    </row>
    <row r="1416" spans="1:6">
      <c r="A1416" t="s">
        <v>4890</v>
      </c>
      <c r="B1416" t="s">
        <v>5035</v>
      </c>
      <c r="C1416" s="1">
        <v>4.0000000000000001E-3</v>
      </c>
      <c r="D1416" s="2">
        <v>1E-4</v>
      </c>
      <c r="E1416" t="s">
        <v>5036</v>
      </c>
      <c r="F1416" t="s">
        <v>5037</v>
      </c>
    </row>
    <row r="1417" spans="1:6">
      <c r="A1417" t="s">
        <v>5038</v>
      </c>
      <c r="B1417" t="s">
        <v>5039</v>
      </c>
      <c r="C1417" s="1">
        <v>0.01</v>
      </c>
      <c r="D1417" s="2">
        <v>4.0000000000000002E-4</v>
      </c>
      <c r="E1417" t="s">
        <v>5040</v>
      </c>
      <c r="F1417" t="s">
        <v>5041</v>
      </c>
    </row>
    <row r="1418" spans="1:6">
      <c r="A1418" t="s">
        <v>5042</v>
      </c>
      <c r="B1418" t="s">
        <v>5043</v>
      </c>
      <c r="C1418" s="1">
        <v>2E-3</v>
      </c>
      <c r="D1418" s="2">
        <v>0</v>
      </c>
      <c r="E1418" t="s">
        <v>5044</v>
      </c>
      <c r="F1418" t="s">
        <v>5045</v>
      </c>
    </row>
    <row r="1419" spans="1:6">
      <c r="A1419" t="s">
        <v>5046</v>
      </c>
      <c r="B1419" t="s">
        <v>5047</v>
      </c>
      <c r="C1419" s="1">
        <v>0</v>
      </c>
      <c r="D1419" s="2">
        <v>0</v>
      </c>
      <c r="E1419" t="s">
        <v>5048</v>
      </c>
      <c r="F1419" t="s">
        <v>5049</v>
      </c>
    </row>
    <row r="1420" spans="1:6">
      <c r="A1420" t="s">
        <v>1221</v>
      </c>
      <c r="B1420" t="s">
        <v>5050</v>
      </c>
      <c r="C1420" s="1">
        <v>1.0999999999999999E-2</v>
      </c>
      <c r="D1420" s="2">
        <v>2.0000000000000001E-4</v>
      </c>
      <c r="E1420" t="s">
        <v>5051</v>
      </c>
      <c r="F1420" t="s">
        <v>5052</v>
      </c>
    </row>
    <row r="1421" spans="1:6">
      <c r="A1421" t="s">
        <v>1716</v>
      </c>
      <c r="B1421" t="s">
        <v>5053</v>
      </c>
      <c r="C1421" s="1">
        <v>4.2999999999999997E-2</v>
      </c>
      <c r="D1421" s="2">
        <v>3.0999999999999999E-3</v>
      </c>
      <c r="E1421" t="s">
        <v>5054</v>
      </c>
      <c r="F1421" t="s">
        <v>5055</v>
      </c>
    </row>
    <row r="1422" spans="1:6">
      <c r="A1422" t="s">
        <v>709</v>
      </c>
      <c r="B1422" t="s">
        <v>5056</v>
      </c>
      <c r="C1422" s="1">
        <v>1.0999999999999999E-2</v>
      </c>
      <c r="D1422" s="2">
        <v>5.0000000000000001E-4</v>
      </c>
      <c r="E1422" t="s">
        <v>5057</v>
      </c>
      <c r="F1422" t="s">
        <v>5058</v>
      </c>
    </row>
    <row r="1423" spans="1:6">
      <c r="A1423" t="s">
        <v>825</v>
      </c>
      <c r="B1423" t="s">
        <v>5059</v>
      </c>
      <c r="C1423" s="1">
        <v>0</v>
      </c>
      <c r="D1423" s="2">
        <v>0</v>
      </c>
      <c r="E1423" t="s">
        <v>5060</v>
      </c>
      <c r="F1423" t="s">
        <v>5061</v>
      </c>
    </row>
    <row r="1424" spans="1:6">
      <c r="A1424" t="s">
        <v>5062</v>
      </c>
      <c r="B1424" t="s">
        <v>5063</v>
      </c>
      <c r="C1424" s="1">
        <v>1E-3</v>
      </c>
      <c r="D1424" s="2">
        <v>0</v>
      </c>
      <c r="E1424" t="s">
        <v>5064</v>
      </c>
      <c r="F1424" t="s">
        <v>5065</v>
      </c>
    </row>
    <row r="1425" spans="1:6">
      <c r="A1425" t="s">
        <v>3390</v>
      </c>
      <c r="B1425" t="s">
        <v>5066</v>
      </c>
      <c r="C1425" s="1">
        <v>3.3000000000000002E-2</v>
      </c>
      <c r="D1425" s="2">
        <v>1.1000000000000001E-3</v>
      </c>
      <c r="E1425" t="s">
        <v>5067</v>
      </c>
      <c r="F1425" t="s">
        <v>5068</v>
      </c>
    </row>
    <row r="1426" spans="1:6">
      <c r="A1426" t="s">
        <v>5069</v>
      </c>
      <c r="B1426" t="s">
        <v>5070</v>
      </c>
      <c r="C1426" s="1">
        <v>1E-3</v>
      </c>
      <c r="D1426" s="2">
        <v>0</v>
      </c>
      <c r="E1426" t="s">
        <v>5071</v>
      </c>
      <c r="F1426" t="s">
        <v>5072</v>
      </c>
    </row>
    <row r="1427" spans="1:6">
      <c r="A1427" t="s">
        <v>132</v>
      </c>
      <c r="B1427" t="s">
        <v>5073</v>
      </c>
      <c r="C1427" s="1">
        <v>0</v>
      </c>
      <c r="D1427" s="2">
        <v>0</v>
      </c>
      <c r="E1427" t="s">
        <v>5074</v>
      </c>
      <c r="F1427" t="s">
        <v>5075</v>
      </c>
    </row>
    <row r="1428" spans="1:6">
      <c r="A1428" t="s">
        <v>1039</v>
      </c>
      <c r="B1428" t="s">
        <v>5076</v>
      </c>
      <c r="C1428" s="1">
        <v>3.6999999999999998E-2</v>
      </c>
      <c r="D1428" s="2">
        <v>2.3999999999999998E-3</v>
      </c>
      <c r="E1428" t="s">
        <v>5077</v>
      </c>
      <c r="F1428" t="s">
        <v>5078</v>
      </c>
    </row>
    <row r="1429" spans="1:6">
      <c r="A1429" t="s">
        <v>5079</v>
      </c>
      <c r="B1429" t="s">
        <v>5080</v>
      </c>
      <c r="C1429" s="1">
        <v>0</v>
      </c>
      <c r="D1429" s="2">
        <v>0</v>
      </c>
      <c r="E1429" t="s">
        <v>5081</v>
      </c>
      <c r="F1429" t="s">
        <v>5082</v>
      </c>
    </row>
    <row r="1430" spans="1:6">
      <c r="A1430" t="s">
        <v>5083</v>
      </c>
      <c r="B1430" t="s">
        <v>5084</v>
      </c>
      <c r="C1430" s="1">
        <v>0</v>
      </c>
      <c r="D1430" s="2">
        <v>0</v>
      </c>
      <c r="E1430" t="s">
        <v>5085</v>
      </c>
      <c r="F1430" t="s">
        <v>5086</v>
      </c>
    </row>
    <row r="1431" spans="1:6">
      <c r="A1431" t="s">
        <v>43</v>
      </c>
      <c r="B1431" t="s">
        <v>5087</v>
      </c>
      <c r="C1431" s="1">
        <v>1.0999999999999999E-2</v>
      </c>
      <c r="D1431" s="2">
        <v>5.0000000000000001E-4</v>
      </c>
      <c r="E1431" t="s">
        <v>5088</v>
      </c>
      <c r="F1431" t="s">
        <v>5089</v>
      </c>
    </row>
    <row r="1432" spans="1:6">
      <c r="A1432" t="s">
        <v>4320</v>
      </c>
      <c r="B1432" t="s">
        <v>5090</v>
      </c>
      <c r="C1432" s="1">
        <v>0</v>
      </c>
      <c r="D1432" s="2">
        <v>0</v>
      </c>
      <c r="E1432" t="s">
        <v>5091</v>
      </c>
      <c r="F1432" t="s">
        <v>5092</v>
      </c>
    </row>
    <row r="1433" spans="1:6">
      <c r="A1433" t="s">
        <v>1709</v>
      </c>
      <c r="B1433" t="s">
        <v>5093</v>
      </c>
      <c r="C1433" s="1">
        <v>0.05</v>
      </c>
      <c r="D1433" s="2">
        <v>3.7000000000000002E-3</v>
      </c>
      <c r="E1433" t="s">
        <v>5094</v>
      </c>
      <c r="F1433" t="s">
        <v>5095</v>
      </c>
    </row>
    <row r="1434" spans="1:6">
      <c r="A1434" t="s">
        <v>259</v>
      </c>
      <c r="B1434" t="s">
        <v>5096</v>
      </c>
      <c r="C1434" s="1">
        <v>4.3999999999999997E-2</v>
      </c>
      <c r="D1434" s="2">
        <v>3.2000000000000002E-3</v>
      </c>
      <c r="E1434" t="s">
        <v>5097</v>
      </c>
      <c r="F1434" t="s">
        <v>5098</v>
      </c>
    </row>
    <row r="1435" spans="1:6">
      <c r="A1435" t="s">
        <v>5099</v>
      </c>
      <c r="B1435" t="s">
        <v>5100</v>
      </c>
      <c r="C1435" s="1">
        <v>2.5000000000000001E-2</v>
      </c>
      <c r="D1435" s="2">
        <v>6.9999999999999999E-4</v>
      </c>
      <c r="E1435" t="s">
        <v>5101</v>
      </c>
      <c r="F1435" t="s">
        <v>5102</v>
      </c>
    </row>
    <row r="1436" spans="1:6">
      <c r="A1436" t="s">
        <v>2382</v>
      </c>
      <c r="B1436" t="s">
        <v>5103</v>
      </c>
      <c r="C1436" s="1">
        <v>8.0000000000000002E-3</v>
      </c>
      <c r="D1436" s="2">
        <v>2.9999999999999997E-4</v>
      </c>
      <c r="E1436" t="s">
        <v>5104</v>
      </c>
      <c r="F1436" t="s">
        <v>5105</v>
      </c>
    </row>
    <row r="1437" spans="1:6">
      <c r="A1437" t="s">
        <v>5106</v>
      </c>
      <c r="B1437" t="s">
        <v>5107</v>
      </c>
      <c r="C1437" s="1">
        <v>1E-3</v>
      </c>
      <c r="D1437" s="2">
        <v>0</v>
      </c>
      <c r="E1437" t="s">
        <v>5108</v>
      </c>
      <c r="F1437" t="s">
        <v>5109</v>
      </c>
    </row>
    <row r="1438" spans="1:6">
      <c r="A1438" t="s">
        <v>103</v>
      </c>
      <c r="B1438" t="s">
        <v>5110</v>
      </c>
      <c r="C1438" s="1">
        <v>7.0000000000000001E-3</v>
      </c>
      <c r="D1438" s="2">
        <v>2.0000000000000001E-4</v>
      </c>
      <c r="E1438" t="s">
        <v>5111</v>
      </c>
      <c r="F1438" t="s">
        <v>5112</v>
      </c>
    </row>
    <row r="1439" spans="1:6">
      <c r="A1439" t="s">
        <v>14</v>
      </c>
      <c r="B1439" t="s">
        <v>5113</v>
      </c>
      <c r="C1439" s="1">
        <v>1.7000000000000001E-2</v>
      </c>
      <c r="D1439" s="2">
        <v>8.9999999999999998E-4</v>
      </c>
      <c r="E1439" t="s">
        <v>5114</v>
      </c>
      <c r="F1439" t="s">
        <v>5115</v>
      </c>
    </row>
    <row r="1440" spans="1:6">
      <c r="A1440" t="s">
        <v>1582</v>
      </c>
      <c r="B1440" t="s">
        <v>5116</v>
      </c>
      <c r="C1440" s="1">
        <v>2.7E-2</v>
      </c>
      <c r="D1440" s="2">
        <v>1.6000000000000001E-3</v>
      </c>
      <c r="E1440" t="s">
        <v>5117</v>
      </c>
      <c r="F1440" t="s">
        <v>5118</v>
      </c>
    </row>
    <row r="1441" spans="1:6">
      <c r="A1441" t="s">
        <v>5119</v>
      </c>
      <c r="B1441" t="s">
        <v>5120</v>
      </c>
      <c r="C1441" s="1">
        <v>4.2000000000000003E-2</v>
      </c>
      <c r="D1441" s="2">
        <v>1.5E-3</v>
      </c>
      <c r="E1441" t="s">
        <v>5121</v>
      </c>
      <c r="F1441" t="s">
        <v>5122</v>
      </c>
    </row>
    <row r="1442" spans="1:6">
      <c r="A1442" t="s">
        <v>578</v>
      </c>
      <c r="B1442" t="s">
        <v>5123</v>
      </c>
      <c r="C1442" s="1">
        <v>1.9E-2</v>
      </c>
      <c r="D1442" s="2">
        <v>1E-3</v>
      </c>
      <c r="E1442" t="s">
        <v>5124</v>
      </c>
      <c r="F1442" t="s">
        <v>5125</v>
      </c>
    </row>
    <row r="1443" spans="1:6">
      <c r="A1443" t="s">
        <v>5106</v>
      </c>
      <c r="B1443" t="s">
        <v>5126</v>
      </c>
      <c r="C1443" s="1">
        <v>1.2E-2</v>
      </c>
      <c r="D1443" s="2">
        <v>5.9999999999999995E-4</v>
      </c>
      <c r="E1443" t="s">
        <v>5127</v>
      </c>
      <c r="F1443" t="s">
        <v>5128</v>
      </c>
    </row>
    <row r="1444" spans="1:6">
      <c r="A1444" t="s">
        <v>1515</v>
      </c>
      <c r="B1444" t="s">
        <v>5129</v>
      </c>
      <c r="C1444" s="1">
        <v>8.0000000000000002E-3</v>
      </c>
      <c r="D1444" s="2">
        <v>2.9999999999999997E-4</v>
      </c>
      <c r="E1444" t="s">
        <v>5130</v>
      </c>
      <c r="F1444" t="s">
        <v>5131</v>
      </c>
    </row>
    <row r="1445" spans="1:6">
      <c r="A1445" t="s">
        <v>825</v>
      </c>
      <c r="B1445" t="s">
        <v>5132</v>
      </c>
      <c r="C1445" s="1">
        <v>1.7000000000000001E-2</v>
      </c>
      <c r="D1445" s="2">
        <v>8.9999999999999998E-4</v>
      </c>
      <c r="E1445" t="s">
        <v>5133</v>
      </c>
      <c r="F1445" t="s">
        <v>5134</v>
      </c>
    </row>
    <row r="1446" spans="1:6">
      <c r="A1446" t="s">
        <v>716</v>
      </c>
      <c r="B1446" t="s">
        <v>5135</v>
      </c>
      <c r="C1446" s="1">
        <v>6.0000000000000001E-3</v>
      </c>
      <c r="D1446" s="2">
        <v>2.0000000000000001E-4</v>
      </c>
      <c r="E1446" t="s">
        <v>5136</v>
      </c>
      <c r="F1446" t="s">
        <v>5137</v>
      </c>
    </row>
    <row r="1447" spans="1:6">
      <c r="A1447" t="s">
        <v>5138</v>
      </c>
      <c r="B1447" t="s">
        <v>5139</v>
      </c>
      <c r="C1447" s="1">
        <v>3.9E-2</v>
      </c>
      <c r="D1447" s="2">
        <v>1.2999999999999999E-3</v>
      </c>
      <c r="E1447" t="s">
        <v>5140</v>
      </c>
      <c r="F1447" t="s">
        <v>5141</v>
      </c>
    </row>
    <row r="1448" spans="1:6">
      <c r="A1448" t="s">
        <v>370</v>
      </c>
      <c r="B1448" t="s">
        <v>5142</v>
      </c>
      <c r="C1448" s="1">
        <v>0</v>
      </c>
      <c r="D1448" s="2">
        <v>0</v>
      </c>
      <c r="E1448" t="s">
        <v>5143</v>
      </c>
      <c r="F1448" t="s">
        <v>5144</v>
      </c>
    </row>
    <row r="1449" spans="1:6">
      <c r="A1449" t="s">
        <v>2050</v>
      </c>
      <c r="B1449" t="s">
        <v>5145</v>
      </c>
      <c r="C1449" s="1">
        <v>0</v>
      </c>
      <c r="D1449" s="2">
        <v>0</v>
      </c>
      <c r="E1449" t="s">
        <v>5146</v>
      </c>
      <c r="F1449" t="s">
        <v>5147</v>
      </c>
    </row>
    <row r="1450" spans="1:6">
      <c r="A1450" t="s">
        <v>3123</v>
      </c>
      <c r="B1450" t="s">
        <v>5148</v>
      </c>
      <c r="C1450" s="1">
        <v>1.4999999999999999E-2</v>
      </c>
      <c r="D1450" s="2">
        <v>8.0000000000000004E-4</v>
      </c>
      <c r="E1450" t="s">
        <v>5149</v>
      </c>
      <c r="F1450" t="s">
        <v>5150</v>
      </c>
    </row>
    <row r="1451" spans="1:6">
      <c r="A1451" t="s">
        <v>286</v>
      </c>
      <c r="B1451" t="s">
        <v>5151</v>
      </c>
      <c r="C1451" s="1">
        <v>3.7999999999999999E-2</v>
      </c>
      <c r="D1451" s="2">
        <v>2.5000000000000001E-3</v>
      </c>
      <c r="E1451" t="s">
        <v>5152</v>
      </c>
      <c r="F1451" t="s">
        <v>5153</v>
      </c>
    </row>
    <row r="1452" spans="1:6">
      <c r="A1452" t="s">
        <v>2629</v>
      </c>
      <c r="B1452" t="s">
        <v>5154</v>
      </c>
      <c r="C1452" s="1">
        <v>0</v>
      </c>
      <c r="D1452" s="2">
        <v>0</v>
      </c>
      <c r="E1452" t="s">
        <v>5155</v>
      </c>
      <c r="F1452" t="s">
        <v>5156</v>
      </c>
    </row>
    <row r="1453" spans="1:6">
      <c r="A1453" t="s">
        <v>1279</v>
      </c>
      <c r="B1453" t="s">
        <v>5157</v>
      </c>
      <c r="C1453" s="1">
        <v>0</v>
      </c>
      <c r="D1453" s="2">
        <v>0</v>
      </c>
      <c r="E1453" t="s">
        <v>5158</v>
      </c>
      <c r="F1453" t="s">
        <v>5159</v>
      </c>
    </row>
    <row r="1454" spans="1:6">
      <c r="A1454" t="s">
        <v>2517</v>
      </c>
      <c r="B1454" t="s">
        <v>5160</v>
      </c>
      <c r="C1454" s="1">
        <v>0.02</v>
      </c>
      <c r="D1454" s="2">
        <v>1.1000000000000001E-3</v>
      </c>
      <c r="E1454" t="s">
        <v>5161</v>
      </c>
      <c r="F1454" t="s">
        <v>5162</v>
      </c>
    </row>
    <row r="1455" spans="1:6">
      <c r="A1455" t="s">
        <v>5163</v>
      </c>
      <c r="B1455" t="s">
        <v>5164</v>
      </c>
      <c r="C1455" s="1">
        <v>0</v>
      </c>
      <c r="D1455" s="2">
        <v>0</v>
      </c>
      <c r="E1455" t="s">
        <v>5165</v>
      </c>
      <c r="F1455" t="s">
        <v>5166</v>
      </c>
    </row>
    <row r="1456" spans="1:6">
      <c r="A1456" t="s">
        <v>1935</v>
      </c>
      <c r="B1456" t="s">
        <v>5167</v>
      </c>
      <c r="C1456" s="1">
        <v>0</v>
      </c>
      <c r="D1456" s="2">
        <v>0</v>
      </c>
      <c r="E1456" t="s">
        <v>5168</v>
      </c>
      <c r="F1456" t="s">
        <v>5169</v>
      </c>
    </row>
    <row r="1457" spans="1:6">
      <c r="A1457" t="s">
        <v>5170</v>
      </c>
      <c r="B1457" t="s">
        <v>5171</v>
      </c>
      <c r="C1457" s="1">
        <v>0</v>
      </c>
      <c r="D1457" s="2">
        <v>0</v>
      </c>
      <c r="E1457" t="s">
        <v>5172</v>
      </c>
      <c r="F1457" t="s">
        <v>5173</v>
      </c>
    </row>
    <row r="1458" spans="1:6">
      <c r="A1458" t="s">
        <v>1043</v>
      </c>
      <c r="B1458" t="s">
        <v>5174</v>
      </c>
      <c r="C1458" s="1">
        <v>4.9000000000000002E-2</v>
      </c>
      <c r="D1458" s="2">
        <v>3.5999999999999999E-3</v>
      </c>
      <c r="E1458" t="s">
        <v>5175</v>
      </c>
      <c r="F1458" t="s">
        <v>5176</v>
      </c>
    </row>
    <row r="1459" spans="1:6">
      <c r="A1459" t="s">
        <v>3791</v>
      </c>
      <c r="B1459" t="s">
        <v>5177</v>
      </c>
      <c r="C1459" s="1">
        <v>0</v>
      </c>
      <c r="D1459" s="2">
        <v>0</v>
      </c>
      <c r="E1459" t="s">
        <v>5178</v>
      </c>
      <c r="F1459" t="s">
        <v>5179</v>
      </c>
    </row>
    <row r="1460" spans="1:6">
      <c r="A1460" t="s">
        <v>5180</v>
      </c>
      <c r="B1460" t="s">
        <v>5181</v>
      </c>
      <c r="C1460" s="1">
        <v>0</v>
      </c>
      <c r="D1460" s="2">
        <v>0</v>
      </c>
      <c r="E1460" t="s">
        <v>5182</v>
      </c>
      <c r="F1460" t="s">
        <v>5183</v>
      </c>
    </row>
    <row r="1461" spans="1:6">
      <c r="A1461" t="s">
        <v>5184</v>
      </c>
      <c r="B1461" t="s">
        <v>5185</v>
      </c>
      <c r="C1461" s="1">
        <v>1.2E-2</v>
      </c>
      <c r="D1461" s="2">
        <v>5.0000000000000001E-4</v>
      </c>
      <c r="E1461" t="s">
        <v>5186</v>
      </c>
      <c r="F1461" t="s">
        <v>5187</v>
      </c>
    </row>
    <row r="1462" spans="1:6">
      <c r="A1462" t="s">
        <v>2981</v>
      </c>
      <c r="B1462" t="s">
        <v>5188</v>
      </c>
      <c r="C1462" s="1">
        <v>0</v>
      </c>
      <c r="D1462" s="2">
        <v>0</v>
      </c>
      <c r="E1462" t="s">
        <v>5189</v>
      </c>
      <c r="F1462" t="s">
        <v>5190</v>
      </c>
    </row>
    <row r="1463" spans="1:6">
      <c r="A1463" t="s">
        <v>3217</v>
      </c>
      <c r="B1463" t="s">
        <v>5191</v>
      </c>
      <c r="C1463" s="1">
        <v>0</v>
      </c>
      <c r="D1463" s="2">
        <v>0</v>
      </c>
      <c r="E1463" t="s">
        <v>5192</v>
      </c>
      <c r="F1463" t="s">
        <v>5193</v>
      </c>
    </row>
    <row r="1464" spans="1:6">
      <c r="A1464" t="s">
        <v>5194</v>
      </c>
      <c r="B1464" t="s">
        <v>5195</v>
      </c>
      <c r="C1464" s="1">
        <v>2.1999999999999999E-2</v>
      </c>
      <c r="D1464" s="2">
        <v>1.1999999999999999E-3</v>
      </c>
      <c r="E1464" t="s">
        <v>5196</v>
      </c>
      <c r="F1464" t="s">
        <v>5197</v>
      </c>
    </row>
    <row r="1465" spans="1:6">
      <c r="A1465" t="s">
        <v>5198</v>
      </c>
      <c r="B1465" t="s">
        <v>5199</v>
      </c>
      <c r="C1465" s="1">
        <v>0</v>
      </c>
      <c r="D1465" s="2">
        <v>0</v>
      </c>
      <c r="E1465" t="s">
        <v>5200</v>
      </c>
      <c r="F1465" t="s">
        <v>5201</v>
      </c>
    </row>
    <row r="1466" spans="1:6">
      <c r="A1466" t="s">
        <v>5202</v>
      </c>
      <c r="B1466" t="s">
        <v>5203</v>
      </c>
      <c r="C1466" s="1">
        <v>0</v>
      </c>
      <c r="D1466" s="2">
        <v>0</v>
      </c>
      <c r="E1466" t="s">
        <v>5204</v>
      </c>
      <c r="F1466" t="s">
        <v>5205</v>
      </c>
    </row>
    <row r="1467" spans="1:6">
      <c r="A1467" t="s">
        <v>2426</v>
      </c>
      <c r="B1467" t="s">
        <v>5206</v>
      </c>
      <c r="C1467" s="1">
        <v>3.0000000000000001E-3</v>
      </c>
      <c r="D1467" s="2">
        <v>1E-4</v>
      </c>
      <c r="E1467" t="s">
        <v>5207</v>
      </c>
      <c r="F1467" t="s">
        <v>5208</v>
      </c>
    </row>
    <row r="1468" spans="1:6">
      <c r="A1468" t="s">
        <v>5209</v>
      </c>
      <c r="B1468" t="s">
        <v>5210</v>
      </c>
      <c r="C1468" s="1">
        <v>0</v>
      </c>
      <c r="D1468" s="2">
        <v>0</v>
      </c>
      <c r="E1468" t="s">
        <v>5211</v>
      </c>
      <c r="F1468" t="s">
        <v>5212</v>
      </c>
    </row>
    <row r="1469" spans="1:6">
      <c r="A1469" t="s">
        <v>148</v>
      </c>
      <c r="B1469" t="s">
        <v>5213</v>
      </c>
      <c r="C1469" s="1">
        <v>2E-3</v>
      </c>
      <c r="D1469" s="2">
        <v>1E-4</v>
      </c>
      <c r="E1469" t="s">
        <v>5214</v>
      </c>
      <c r="F1469" t="s">
        <v>5215</v>
      </c>
    </row>
    <row r="1470" spans="1:6">
      <c r="A1470" t="s">
        <v>1837</v>
      </c>
      <c r="B1470" t="s">
        <v>5216</v>
      </c>
      <c r="C1470" s="1">
        <v>0</v>
      </c>
      <c r="D1470" s="2">
        <v>0</v>
      </c>
      <c r="E1470" t="s">
        <v>5217</v>
      </c>
      <c r="F1470" t="s">
        <v>5218</v>
      </c>
    </row>
    <row r="1471" spans="1:6">
      <c r="A1471" t="s">
        <v>326</v>
      </c>
      <c r="B1471" t="s">
        <v>5219</v>
      </c>
      <c r="C1471" s="1">
        <v>8.0000000000000002E-3</v>
      </c>
      <c r="D1471" s="2">
        <v>2.9999999999999997E-4</v>
      </c>
      <c r="E1471" t="s">
        <v>5220</v>
      </c>
      <c r="F1471" t="s">
        <v>5221</v>
      </c>
    </row>
    <row r="1472" spans="1:6">
      <c r="A1472" t="s">
        <v>428</v>
      </c>
      <c r="B1472" t="s">
        <v>5222</v>
      </c>
      <c r="C1472" s="1">
        <v>2E-3</v>
      </c>
      <c r="D1472" s="2">
        <v>1E-4</v>
      </c>
      <c r="E1472" t="s">
        <v>5223</v>
      </c>
      <c r="F1472" t="s">
        <v>5224</v>
      </c>
    </row>
    <row r="1473" spans="1:6">
      <c r="A1473" t="s">
        <v>915</v>
      </c>
      <c r="B1473" t="s">
        <v>5225</v>
      </c>
      <c r="C1473" s="1">
        <v>4.1000000000000002E-2</v>
      </c>
      <c r="D1473" s="2">
        <v>2.8999999999999998E-3</v>
      </c>
      <c r="E1473" t="s">
        <v>5226</v>
      </c>
      <c r="F1473" t="s">
        <v>5227</v>
      </c>
    </row>
    <row r="1474" spans="1:6">
      <c r="A1474" t="s">
        <v>2370</v>
      </c>
      <c r="B1474" t="s">
        <v>5228</v>
      </c>
      <c r="C1474" s="1">
        <v>4.9000000000000002E-2</v>
      </c>
      <c r="D1474" s="2">
        <v>3.5999999999999999E-3</v>
      </c>
      <c r="E1474" t="s">
        <v>5229</v>
      </c>
      <c r="F1474" t="s">
        <v>5230</v>
      </c>
    </row>
    <row r="1475" spans="1:6">
      <c r="A1475" t="s">
        <v>4047</v>
      </c>
      <c r="B1475" t="s">
        <v>5231</v>
      </c>
      <c r="C1475" s="1">
        <v>0</v>
      </c>
      <c r="D1475" s="2">
        <v>0</v>
      </c>
      <c r="E1475" t="s">
        <v>5232</v>
      </c>
      <c r="F1475" t="s">
        <v>5233</v>
      </c>
    </row>
    <row r="1476" spans="1:6">
      <c r="A1476" t="s">
        <v>358</v>
      </c>
      <c r="B1476" t="s">
        <v>5234</v>
      </c>
      <c r="C1476" s="1">
        <v>2E-3</v>
      </c>
      <c r="D1476" s="2">
        <v>1E-4</v>
      </c>
      <c r="E1476" t="s">
        <v>5235</v>
      </c>
      <c r="F1476" t="s">
        <v>5236</v>
      </c>
    </row>
    <row r="1477" spans="1:6">
      <c r="A1477" t="s">
        <v>5042</v>
      </c>
      <c r="B1477" t="s">
        <v>5237</v>
      </c>
      <c r="C1477" s="1">
        <v>3.7999999999999999E-2</v>
      </c>
      <c r="D1477" s="2">
        <v>2.5999999999999999E-3</v>
      </c>
      <c r="E1477" t="s">
        <v>5238</v>
      </c>
      <c r="F1477" t="s">
        <v>5239</v>
      </c>
    </row>
    <row r="1478" spans="1:6">
      <c r="A1478" t="s">
        <v>2739</v>
      </c>
      <c r="B1478" t="s">
        <v>5240</v>
      </c>
      <c r="C1478" s="1">
        <v>3.1E-2</v>
      </c>
      <c r="D1478" s="2">
        <v>1E-3</v>
      </c>
      <c r="E1478" t="s">
        <v>5241</v>
      </c>
      <c r="F1478" t="s">
        <v>5242</v>
      </c>
    </row>
    <row r="1479" spans="1:6">
      <c r="A1479" t="s">
        <v>251</v>
      </c>
      <c r="B1479" t="s">
        <v>5243</v>
      </c>
      <c r="C1479" s="1">
        <v>4.0000000000000001E-3</v>
      </c>
      <c r="D1479" s="2">
        <v>1E-4</v>
      </c>
      <c r="E1479" t="s">
        <v>5244</v>
      </c>
      <c r="F1479" t="s">
        <v>5245</v>
      </c>
    </row>
    <row r="1480" spans="1:6">
      <c r="A1480" t="s">
        <v>5246</v>
      </c>
      <c r="B1480" t="s">
        <v>5247</v>
      </c>
      <c r="C1480" s="1">
        <v>0</v>
      </c>
      <c r="D1480" s="2">
        <v>0</v>
      </c>
      <c r="E1480" t="s">
        <v>5248</v>
      </c>
      <c r="F1480" t="s">
        <v>5249</v>
      </c>
    </row>
    <row r="1481" spans="1:6">
      <c r="A1481" t="s">
        <v>930</v>
      </c>
      <c r="B1481" t="s">
        <v>5250</v>
      </c>
      <c r="C1481" s="1">
        <v>1.4E-2</v>
      </c>
      <c r="D1481" s="2">
        <v>6.9999999999999999E-4</v>
      </c>
      <c r="E1481" t="s">
        <v>5251</v>
      </c>
      <c r="F1481" t="s">
        <v>5252</v>
      </c>
    </row>
    <row r="1482" spans="1:6">
      <c r="A1482" t="s">
        <v>885</v>
      </c>
      <c r="B1482" t="s">
        <v>5253</v>
      </c>
      <c r="C1482" s="1">
        <v>3.0000000000000001E-3</v>
      </c>
      <c r="D1482" s="2">
        <v>1E-4</v>
      </c>
      <c r="E1482" t="s">
        <v>5254</v>
      </c>
      <c r="F1482" t="s">
        <v>5255</v>
      </c>
    </row>
    <row r="1483" spans="1:6">
      <c r="A1483" t="s">
        <v>2539</v>
      </c>
      <c r="B1483" t="s">
        <v>5256</v>
      </c>
      <c r="C1483" s="1">
        <v>2E-3</v>
      </c>
      <c r="D1483" s="2">
        <v>0</v>
      </c>
      <c r="E1483" t="s">
        <v>5257</v>
      </c>
      <c r="F1483" t="s">
        <v>5258</v>
      </c>
    </row>
    <row r="1484" spans="1:6">
      <c r="A1484" t="s">
        <v>2230</v>
      </c>
      <c r="B1484" t="s">
        <v>5259</v>
      </c>
      <c r="C1484" s="1">
        <v>7.0000000000000001E-3</v>
      </c>
      <c r="D1484" s="2">
        <v>2.9999999999999997E-4</v>
      </c>
      <c r="E1484" t="s">
        <v>5260</v>
      </c>
      <c r="F1484" t="s">
        <v>5261</v>
      </c>
    </row>
    <row r="1485" spans="1:6">
      <c r="A1485" t="s">
        <v>2218</v>
      </c>
      <c r="B1485" t="s">
        <v>5262</v>
      </c>
      <c r="C1485" s="1">
        <v>3.0000000000000001E-3</v>
      </c>
      <c r="D1485" s="2">
        <v>1E-4</v>
      </c>
      <c r="E1485" t="s">
        <v>5263</v>
      </c>
      <c r="F1485" t="s">
        <v>5264</v>
      </c>
    </row>
    <row r="1486" spans="1:6">
      <c r="A1486" t="s">
        <v>156</v>
      </c>
      <c r="B1486" t="s">
        <v>5265</v>
      </c>
      <c r="C1486" s="1">
        <v>4.1000000000000002E-2</v>
      </c>
      <c r="D1486" s="2">
        <v>1.4E-3</v>
      </c>
      <c r="E1486" t="s">
        <v>5266</v>
      </c>
      <c r="F1486" t="s">
        <v>5267</v>
      </c>
    </row>
    <row r="1487" spans="1:6">
      <c r="A1487" t="s">
        <v>5268</v>
      </c>
      <c r="B1487" t="s">
        <v>5269</v>
      </c>
      <c r="C1487" s="1">
        <v>4.7E-2</v>
      </c>
      <c r="D1487" s="2">
        <v>1.6999999999999999E-3</v>
      </c>
      <c r="E1487" t="s">
        <v>5270</v>
      </c>
      <c r="F1487" t="s">
        <v>5271</v>
      </c>
    </row>
    <row r="1488" spans="1:6">
      <c r="A1488" t="s">
        <v>3251</v>
      </c>
      <c r="B1488" t="s">
        <v>5272</v>
      </c>
      <c r="C1488" s="1">
        <v>1.4999999999999999E-2</v>
      </c>
      <c r="D1488" s="2">
        <v>8.0000000000000004E-4</v>
      </c>
      <c r="E1488" t="s">
        <v>5273</v>
      </c>
      <c r="F1488" t="s">
        <v>5274</v>
      </c>
    </row>
    <row r="1489" spans="1:6">
      <c r="A1489" t="s">
        <v>3761</v>
      </c>
      <c r="B1489" t="s">
        <v>5275</v>
      </c>
      <c r="C1489" s="1">
        <v>1E-3</v>
      </c>
      <c r="D1489" s="2">
        <v>0</v>
      </c>
      <c r="E1489" t="s">
        <v>5276</v>
      </c>
      <c r="F1489" t="s">
        <v>5277</v>
      </c>
    </row>
    <row r="1490" spans="1:6">
      <c r="A1490" t="s">
        <v>2093</v>
      </c>
      <c r="B1490" t="s">
        <v>5278</v>
      </c>
      <c r="C1490" s="1">
        <v>0</v>
      </c>
      <c r="D1490" s="2">
        <v>0</v>
      </c>
      <c r="E1490" t="s">
        <v>5279</v>
      </c>
      <c r="F1490" t="s">
        <v>5280</v>
      </c>
    </row>
    <row r="1491" spans="1:6">
      <c r="A1491" t="s">
        <v>716</v>
      </c>
      <c r="B1491" t="s">
        <v>5281</v>
      </c>
      <c r="C1491" s="1">
        <v>1E-3</v>
      </c>
      <c r="D1491" s="2">
        <v>0</v>
      </c>
      <c r="E1491" t="s">
        <v>5282</v>
      </c>
      <c r="F1491" t="s">
        <v>5283</v>
      </c>
    </row>
    <row r="1492" spans="1:6">
      <c r="A1492" t="s">
        <v>2510</v>
      </c>
      <c r="B1492" t="s">
        <v>5284</v>
      </c>
      <c r="C1492" s="1">
        <v>0</v>
      </c>
      <c r="D1492" s="2">
        <v>0</v>
      </c>
      <c r="E1492" t="s">
        <v>5285</v>
      </c>
      <c r="F1492" t="s">
        <v>5286</v>
      </c>
    </row>
    <row r="1493" spans="1:6">
      <c r="A1493" t="s">
        <v>2150</v>
      </c>
      <c r="B1493" t="s">
        <v>5287</v>
      </c>
      <c r="C1493" s="1">
        <v>8.9999999999999993E-3</v>
      </c>
      <c r="D1493" s="2">
        <v>4.0000000000000002E-4</v>
      </c>
      <c r="E1493" t="s">
        <v>5288</v>
      </c>
      <c r="F1493" t="s">
        <v>5289</v>
      </c>
    </row>
    <row r="1494" spans="1:6">
      <c r="A1494" t="s">
        <v>3164</v>
      </c>
      <c r="B1494" t="s">
        <v>5290</v>
      </c>
      <c r="C1494" s="1">
        <v>0</v>
      </c>
      <c r="D1494" s="2">
        <v>0</v>
      </c>
      <c r="E1494" t="s">
        <v>5291</v>
      </c>
      <c r="F1494" t="s">
        <v>5292</v>
      </c>
    </row>
    <row r="1495" spans="1:6">
      <c r="A1495" t="s">
        <v>5293</v>
      </c>
      <c r="B1495" t="s">
        <v>5294</v>
      </c>
      <c r="C1495" s="1">
        <v>1.2999999999999999E-2</v>
      </c>
      <c r="D1495" s="2">
        <v>2.9999999999999997E-4</v>
      </c>
      <c r="E1495" t="s">
        <v>5295</v>
      </c>
      <c r="F1495" t="s">
        <v>5296</v>
      </c>
    </row>
    <row r="1496" spans="1:6">
      <c r="A1496" t="s">
        <v>3380</v>
      </c>
      <c r="B1496" t="s">
        <v>5297</v>
      </c>
      <c r="C1496" s="1">
        <v>4.7E-2</v>
      </c>
      <c r="D1496" s="2">
        <v>3.3999999999999998E-3</v>
      </c>
      <c r="E1496" t="s">
        <v>5298</v>
      </c>
      <c r="F1496" t="s">
        <v>5299</v>
      </c>
    </row>
    <row r="1497" spans="1:6">
      <c r="A1497" t="s">
        <v>5300</v>
      </c>
      <c r="B1497" t="s">
        <v>5301</v>
      </c>
      <c r="C1497" s="1">
        <v>3.5000000000000003E-2</v>
      </c>
      <c r="D1497" s="2">
        <v>2.3E-3</v>
      </c>
      <c r="E1497" t="s">
        <v>5302</v>
      </c>
      <c r="F1497" t="s">
        <v>5303</v>
      </c>
    </row>
    <row r="1498" spans="1:6">
      <c r="A1498" t="s">
        <v>1999</v>
      </c>
      <c r="B1498" t="s">
        <v>5304</v>
      </c>
      <c r="C1498" s="1">
        <v>2E-3</v>
      </c>
      <c r="D1498" s="2">
        <v>1E-4</v>
      </c>
      <c r="E1498" t="s">
        <v>5305</v>
      </c>
      <c r="F1498" t="s">
        <v>5306</v>
      </c>
    </row>
    <row r="1499" spans="1:6">
      <c r="A1499" t="s">
        <v>358</v>
      </c>
      <c r="B1499" t="s">
        <v>5307</v>
      </c>
      <c r="C1499" s="1">
        <v>1E-3</v>
      </c>
      <c r="D1499" s="2">
        <v>0</v>
      </c>
      <c r="E1499" t="s">
        <v>5308</v>
      </c>
      <c r="F1499" t="s">
        <v>5309</v>
      </c>
    </row>
    <row r="1500" spans="1:6">
      <c r="A1500" t="s">
        <v>1782</v>
      </c>
      <c r="B1500" t="s">
        <v>5310</v>
      </c>
      <c r="C1500" s="1">
        <v>2E-3</v>
      </c>
      <c r="D1500" s="2">
        <v>1E-4</v>
      </c>
      <c r="E1500" t="s">
        <v>5311</v>
      </c>
      <c r="F1500" t="s">
        <v>5312</v>
      </c>
    </row>
    <row r="1501" spans="1:6">
      <c r="A1501" t="s">
        <v>578</v>
      </c>
      <c r="B1501" t="s">
        <v>5313</v>
      </c>
      <c r="C1501" s="1">
        <v>3.1E-2</v>
      </c>
      <c r="D1501" s="2">
        <v>1.9E-3</v>
      </c>
      <c r="E1501" t="s">
        <v>5314</v>
      </c>
      <c r="F1501" t="s">
        <v>5315</v>
      </c>
    </row>
    <row r="1502" spans="1:6">
      <c r="A1502" t="s">
        <v>5316</v>
      </c>
      <c r="B1502" t="s">
        <v>5317</v>
      </c>
      <c r="C1502" s="1">
        <v>4.2999999999999997E-2</v>
      </c>
      <c r="D1502" s="2">
        <v>3.0000000000000001E-3</v>
      </c>
      <c r="E1502" t="s">
        <v>5318</v>
      </c>
      <c r="F1502" t="s">
        <v>5319</v>
      </c>
    </row>
    <row r="1503" spans="1:6">
      <c r="A1503" t="s">
        <v>874</v>
      </c>
      <c r="B1503" t="s">
        <v>5320</v>
      </c>
      <c r="C1503" s="1">
        <v>2E-3</v>
      </c>
      <c r="D1503" s="2">
        <v>0</v>
      </c>
      <c r="E1503" t="s">
        <v>5321</v>
      </c>
      <c r="F1503" t="s">
        <v>5322</v>
      </c>
    </row>
    <row r="1504" spans="1:6">
      <c r="A1504" t="s">
        <v>5323</v>
      </c>
      <c r="B1504" t="s">
        <v>5324</v>
      </c>
      <c r="C1504" s="1">
        <v>1.2999999999999999E-2</v>
      </c>
      <c r="D1504" s="2">
        <v>5.9999999999999995E-4</v>
      </c>
      <c r="E1504" t="s">
        <v>5325</v>
      </c>
      <c r="F1504" t="s">
        <v>5326</v>
      </c>
    </row>
    <row r="1505" spans="1:6">
      <c r="A1505" t="s">
        <v>5327</v>
      </c>
      <c r="B1505" t="s">
        <v>5328</v>
      </c>
      <c r="C1505" s="1">
        <v>2.5999999999999999E-2</v>
      </c>
      <c r="D1505" s="2">
        <v>8.0000000000000004E-4</v>
      </c>
      <c r="E1505" t="s">
        <v>5329</v>
      </c>
      <c r="F1505" t="s">
        <v>5330</v>
      </c>
    </row>
    <row r="1506" spans="1:6">
      <c r="A1506" t="s">
        <v>5331</v>
      </c>
      <c r="B1506" t="s">
        <v>5332</v>
      </c>
      <c r="C1506" s="1">
        <v>0.05</v>
      </c>
      <c r="D1506" s="2">
        <v>1.9E-3</v>
      </c>
      <c r="E1506" t="s">
        <v>5333</v>
      </c>
      <c r="F1506" t="s">
        <v>5334</v>
      </c>
    </row>
    <row r="1507" spans="1:6">
      <c r="A1507" t="s">
        <v>585</v>
      </c>
      <c r="B1507" t="s">
        <v>5335</v>
      </c>
      <c r="C1507" s="1">
        <v>0</v>
      </c>
      <c r="D1507" s="2">
        <v>0</v>
      </c>
      <c r="E1507" t="s">
        <v>5336</v>
      </c>
      <c r="F1507" t="s">
        <v>5337</v>
      </c>
    </row>
    <row r="1508" spans="1:6">
      <c r="A1508" t="s">
        <v>409</v>
      </c>
      <c r="B1508" t="s">
        <v>5338</v>
      </c>
      <c r="C1508" s="1">
        <v>2E-3</v>
      </c>
      <c r="D1508" s="2">
        <v>1E-4</v>
      </c>
      <c r="E1508" t="s">
        <v>5339</v>
      </c>
      <c r="F1508" t="s">
        <v>5340</v>
      </c>
    </row>
    <row r="1509" spans="1:6">
      <c r="A1509" t="s">
        <v>4850</v>
      </c>
      <c r="B1509" t="s">
        <v>5341</v>
      </c>
      <c r="C1509" s="1">
        <v>0</v>
      </c>
      <c r="D1509" s="2">
        <v>0</v>
      </c>
      <c r="E1509" t="s">
        <v>5342</v>
      </c>
      <c r="F1509" t="s">
        <v>5343</v>
      </c>
    </row>
    <row r="1510" spans="1:6">
      <c r="A1510" t="s">
        <v>1361</v>
      </c>
      <c r="B1510" t="s">
        <v>5344</v>
      </c>
      <c r="C1510" s="1">
        <v>2.1999999999999999E-2</v>
      </c>
      <c r="D1510" s="2">
        <v>5.9999999999999995E-4</v>
      </c>
      <c r="E1510" t="s">
        <v>5345</v>
      </c>
      <c r="F1510" t="s">
        <v>5346</v>
      </c>
    </row>
    <row r="1511" spans="1:6">
      <c r="A1511" t="s">
        <v>1357</v>
      </c>
      <c r="B1511" t="s">
        <v>5347</v>
      </c>
      <c r="C1511" s="1">
        <v>0.03</v>
      </c>
      <c r="D1511" s="2">
        <v>8.9999999999999998E-4</v>
      </c>
      <c r="E1511" t="s">
        <v>5348</v>
      </c>
      <c r="F1511" t="s">
        <v>5349</v>
      </c>
    </row>
    <row r="1512" spans="1:6">
      <c r="A1512" t="s">
        <v>5350</v>
      </c>
      <c r="B1512" t="s">
        <v>5351</v>
      </c>
      <c r="C1512" s="1">
        <v>1E-3</v>
      </c>
      <c r="D1512" s="2">
        <v>0</v>
      </c>
      <c r="E1512" t="s">
        <v>5352</v>
      </c>
      <c r="F1512" t="s">
        <v>5353</v>
      </c>
    </row>
    <row r="1513" spans="1:6">
      <c r="A1513" t="s">
        <v>5354</v>
      </c>
      <c r="B1513" t="s">
        <v>5355</v>
      </c>
      <c r="C1513" s="1">
        <v>0</v>
      </c>
      <c r="D1513" s="2">
        <v>0</v>
      </c>
      <c r="E1513" t="s">
        <v>5356</v>
      </c>
      <c r="F1513" t="s">
        <v>5357</v>
      </c>
    </row>
    <row r="1514" spans="1:6">
      <c r="A1514" t="s">
        <v>2985</v>
      </c>
      <c r="B1514" t="s">
        <v>5358</v>
      </c>
      <c r="C1514" s="1">
        <v>0.02</v>
      </c>
      <c r="D1514" s="2">
        <v>5.0000000000000001E-4</v>
      </c>
      <c r="E1514" t="s">
        <v>5359</v>
      </c>
      <c r="F1514" t="s">
        <v>5360</v>
      </c>
    </row>
    <row r="1515" spans="1:6">
      <c r="A1515" t="s">
        <v>5361</v>
      </c>
      <c r="B1515" t="s">
        <v>5362</v>
      </c>
      <c r="C1515" s="1">
        <v>2.9000000000000001E-2</v>
      </c>
      <c r="D1515" s="2">
        <v>8.9999999999999998E-4</v>
      </c>
      <c r="E1515" t="s">
        <v>5363</v>
      </c>
      <c r="F1515" t="s">
        <v>5364</v>
      </c>
    </row>
    <row r="1516" spans="1:6">
      <c r="A1516" t="s">
        <v>5365</v>
      </c>
      <c r="B1516" t="s">
        <v>5366</v>
      </c>
      <c r="C1516" s="1">
        <v>0</v>
      </c>
      <c r="D1516" s="2">
        <v>0</v>
      </c>
      <c r="E1516" t="s">
        <v>5367</v>
      </c>
      <c r="F1516" t="s">
        <v>5368</v>
      </c>
    </row>
    <row r="1517" spans="1:6">
      <c r="A1517" t="s">
        <v>5369</v>
      </c>
      <c r="B1517" t="s">
        <v>5370</v>
      </c>
      <c r="C1517" s="1">
        <v>1.4E-2</v>
      </c>
      <c r="D1517" s="2">
        <v>2.9999999999999997E-4</v>
      </c>
      <c r="E1517" t="s">
        <v>5371</v>
      </c>
      <c r="F1517" t="s">
        <v>5372</v>
      </c>
    </row>
    <row r="1518" spans="1:6">
      <c r="A1518" t="s">
        <v>4105</v>
      </c>
      <c r="B1518" t="s">
        <v>5373</v>
      </c>
      <c r="C1518" s="1">
        <v>1.2999999999999999E-2</v>
      </c>
      <c r="D1518" s="2">
        <v>2.9999999999999997E-4</v>
      </c>
      <c r="E1518" t="s">
        <v>5374</v>
      </c>
      <c r="F1518" t="s">
        <v>5375</v>
      </c>
    </row>
    <row r="1519" spans="1:6">
      <c r="A1519" t="s">
        <v>3297</v>
      </c>
      <c r="B1519" t="s">
        <v>5376</v>
      </c>
      <c r="C1519" s="1">
        <v>0</v>
      </c>
      <c r="D1519" s="2">
        <v>0</v>
      </c>
      <c r="E1519" t="s">
        <v>5377</v>
      </c>
      <c r="F1519" t="s">
        <v>5378</v>
      </c>
    </row>
    <row r="1520" spans="1:6">
      <c r="A1520" t="s">
        <v>2138</v>
      </c>
      <c r="B1520" t="s">
        <v>5379</v>
      </c>
      <c r="C1520" s="1">
        <v>4.9000000000000002E-2</v>
      </c>
      <c r="D1520" s="2">
        <v>1.8E-3</v>
      </c>
      <c r="E1520" t="s">
        <v>5380</v>
      </c>
      <c r="F1520" t="s">
        <v>5381</v>
      </c>
    </row>
    <row r="1521" spans="1:6">
      <c r="A1521" t="s">
        <v>2551</v>
      </c>
      <c r="B1521" t="s">
        <v>5382</v>
      </c>
      <c r="C1521" s="1">
        <v>8.0000000000000002E-3</v>
      </c>
      <c r="D1521" s="2">
        <v>2.9999999999999997E-4</v>
      </c>
      <c r="E1521" t="s">
        <v>5383</v>
      </c>
      <c r="F1521" t="s">
        <v>5384</v>
      </c>
    </row>
    <row r="1522" spans="1:6">
      <c r="A1522" t="s">
        <v>180</v>
      </c>
      <c r="B1522" t="s">
        <v>5385</v>
      </c>
      <c r="C1522" s="1">
        <v>0</v>
      </c>
      <c r="D1522" s="2">
        <v>0</v>
      </c>
      <c r="E1522" t="s">
        <v>5386</v>
      </c>
      <c r="F1522" t="s">
        <v>5387</v>
      </c>
    </row>
    <row r="1523" spans="1:6">
      <c r="A1523" t="s">
        <v>1975</v>
      </c>
      <c r="B1523" t="s">
        <v>5388</v>
      </c>
      <c r="C1523" s="1">
        <v>2E-3</v>
      </c>
      <c r="D1523" s="2">
        <v>0</v>
      </c>
      <c r="E1523" t="s">
        <v>5389</v>
      </c>
      <c r="F1523" t="s">
        <v>5390</v>
      </c>
    </row>
    <row r="1524" spans="1:6">
      <c r="A1524" t="s">
        <v>5391</v>
      </c>
      <c r="B1524" t="s">
        <v>5392</v>
      </c>
      <c r="C1524" s="1">
        <v>1.0999999999999999E-2</v>
      </c>
      <c r="D1524" s="2">
        <v>5.0000000000000001E-4</v>
      </c>
      <c r="E1524" t="s">
        <v>5393</v>
      </c>
      <c r="F1524" t="s">
        <v>5394</v>
      </c>
    </row>
    <row r="1525" spans="1:6">
      <c r="A1525" t="s">
        <v>1047</v>
      </c>
      <c r="B1525" t="s">
        <v>5395</v>
      </c>
      <c r="C1525" s="1">
        <v>0.01</v>
      </c>
      <c r="D1525" s="2">
        <v>4.0000000000000002E-4</v>
      </c>
      <c r="E1525" t="s">
        <v>5396</v>
      </c>
      <c r="F1525" t="s">
        <v>5397</v>
      </c>
    </row>
    <row r="1526" spans="1:6">
      <c r="A1526" t="s">
        <v>4890</v>
      </c>
      <c r="B1526" t="s">
        <v>5398</v>
      </c>
      <c r="C1526" s="1">
        <v>7.0000000000000001E-3</v>
      </c>
      <c r="D1526" s="2">
        <v>1E-4</v>
      </c>
      <c r="E1526" t="s">
        <v>5399</v>
      </c>
      <c r="F1526" t="s">
        <v>5400</v>
      </c>
    </row>
    <row r="1527" spans="1:6">
      <c r="A1527" t="s">
        <v>67</v>
      </c>
      <c r="B1527" t="s">
        <v>5401</v>
      </c>
      <c r="C1527" s="1">
        <v>0</v>
      </c>
      <c r="D1527" s="2">
        <v>0</v>
      </c>
      <c r="E1527" t="s">
        <v>5402</v>
      </c>
      <c r="F1527" t="s">
        <v>5403</v>
      </c>
    </row>
    <row r="1528" spans="1:6">
      <c r="A1528" t="s">
        <v>5404</v>
      </c>
      <c r="B1528" t="s">
        <v>5405</v>
      </c>
      <c r="C1528" s="1">
        <v>0</v>
      </c>
      <c r="D1528" s="2">
        <v>0</v>
      </c>
      <c r="E1528" t="s">
        <v>5406</v>
      </c>
      <c r="F1528" t="s">
        <v>5407</v>
      </c>
    </row>
    <row r="1529" spans="1:6">
      <c r="A1529" t="s">
        <v>2150</v>
      </c>
      <c r="B1529" t="s">
        <v>5408</v>
      </c>
      <c r="C1529" s="1">
        <v>0.04</v>
      </c>
      <c r="D1529" s="2">
        <v>2.7000000000000001E-3</v>
      </c>
      <c r="E1529" t="s">
        <v>5409</v>
      </c>
      <c r="F1529" t="s">
        <v>5410</v>
      </c>
    </row>
    <row r="1530" spans="1:6">
      <c r="A1530" t="s">
        <v>2786</v>
      </c>
      <c r="B1530" t="s">
        <v>5411</v>
      </c>
      <c r="C1530" s="1">
        <v>0</v>
      </c>
      <c r="D1530" s="2">
        <v>0</v>
      </c>
      <c r="E1530" t="s">
        <v>5412</v>
      </c>
      <c r="F1530" t="s">
        <v>5413</v>
      </c>
    </row>
    <row r="1531" spans="1:6">
      <c r="A1531" t="s">
        <v>5138</v>
      </c>
      <c r="B1531" t="s">
        <v>5414</v>
      </c>
      <c r="C1531" s="1">
        <v>2.3E-2</v>
      </c>
      <c r="D1531" s="2">
        <v>5.9999999999999995E-4</v>
      </c>
      <c r="E1531" t="s">
        <v>5415</v>
      </c>
      <c r="F1531" t="s">
        <v>5416</v>
      </c>
    </row>
    <row r="1532" spans="1:6">
      <c r="A1532" t="s">
        <v>2237</v>
      </c>
      <c r="B1532" t="s">
        <v>5417</v>
      </c>
      <c r="C1532" s="1">
        <v>2E-3</v>
      </c>
      <c r="D1532" s="2">
        <v>1E-4</v>
      </c>
      <c r="E1532" t="s">
        <v>5418</v>
      </c>
      <c r="F1532" t="s">
        <v>5419</v>
      </c>
    </row>
    <row r="1533" spans="1:6">
      <c r="A1533" t="s">
        <v>5420</v>
      </c>
      <c r="B1533" t="s">
        <v>5421</v>
      </c>
      <c r="C1533" s="1">
        <v>0.02</v>
      </c>
      <c r="D1533" s="2">
        <v>1.1000000000000001E-3</v>
      </c>
      <c r="E1533" t="s">
        <v>5422</v>
      </c>
      <c r="F1533" t="s">
        <v>5423</v>
      </c>
    </row>
    <row r="1534" spans="1:6">
      <c r="A1534" t="s">
        <v>1804</v>
      </c>
      <c r="B1534" t="s">
        <v>5424</v>
      </c>
      <c r="C1534" s="1">
        <v>2.7E-2</v>
      </c>
      <c r="D1534" s="2">
        <v>1.6000000000000001E-3</v>
      </c>
      <c r="E1534" t="s">
        <v>5425</v>
      </c>
      <c r="F1534" t="s">
        <v>5426</v>
      </c>
    </row>
    <row r="1535" spans="1:6">
      <c r="A1535" t="s">
        <v>3074</v>
      </c>
      <c r="B1535" t="s">
        <v>5427</v>
      </c>
      <c r="C1535" s="1">
        <v>0</v>
      </c>
      <c r="D1535" s="2">
        <v>0</v>
      </c>
      <c r="E1535" t="s">
        <v>5428</v>
      </c>
      <c r="F1535" t="s">
        <v>5429</v>
      </c>
    </row>
    <row r="1536" spans="1:6">
      <c r="A1536" t="s">
        <v>3022</v>
      </c>
      <c r="B1536" t="s">
        <v>5430</v>
      </c>
      <c r="C1536" s="1">
        <v>8.0000000000000002E-3</v>
      </c>
      <c r="D1536" s="2">
        <v>2.9999999999999997E-4</v>
      </c>
      <c r="E1536" t="s">
        <v>5431</v>
      </c>
      <c r="F1536" t="s">
        <v>5432</v>
      </c>
    </row>
    <row r="1537" spans="1:6">
      <c r="A1537" t="s">
        <v>1684</v>
      </c>
      <c r="B1537" t="s">
        <v>5433</v>
      </c>
      <c r="C1537" s="1">
        <v>4.9000000000000002E-2</v>
      </c>
      <c r="D1537" s="2">
        <v>1.9E-3</v>
      </c>
      <c r="E1537" t="s">
        <v>5434</v>
      </c>
      <c r="F1537" t="s">
        <v>5435</v>
      </c>
    </row>
    <row r="1538" spans="1:6">
      <c r="A1538" t="s">
        <v>5436</v>
      </c>
      <c r="B1538" t="s">
        <v>5437</v>
      </c>
      <c r="C1538" s="1">
        <v>4.4999999999999998E-2</v>
      </c>
      <c r="D1538" s="2">
        <v>3.2000000000000002E-3</v>
      </c>
      <c r="E1538" t="s">
        <v>5438</v>
      </c>
      <c r="F1538" t="s">
        <v>5439</v>
      </c>
    </row>
    <row r="1539" spans="1:6">
      <c r="A1539" t="s">
        <v>156</v>
      </c>
      <c r="B1539" t="s">
        <v>5440</v>
      </c>
      <c r="C1539" s="1">
        <v>0</v>
      </c>
      <c r="D1539" s="2">
        <v>0</v>
      </c>
      <c r="E1539" t="s">
        <v>5441</v>
      </c>
      <c r="F1539" t="s">
        <v>5442</v>
      </c>
    </row>
    <row r="1540" spans="1:6">
      <c r="A1540" t="s">
        <v>4034</v>
      </c>
      <c r="B1540" t="s">
        <v>5443</v>
      </c>
      <c r="C1540" s="1">
        <v>8.9999999999999993E-3</v>
      </c>
      <c r="D1540" s="2">
        <v>4.0000000000000002E-4</v>
      </c>
      <c r="E1540" t="s">
        <v>5444</v>
      </c>
      <c r="F1540" t="s">
        <v>5445</v>
      </c>
    </row>
    <row r="1541" spans="1:6">
      <c r="A1541" t="s">
        <v>1039</v>
      </c>
      <c r="B1541" t="s">
        <v>5446</v>
      </c>
      <c r="C1541" s="1">
        <v>4.0000000000000001E-3</v>
      </c>
      <c r="D1541" s="2">
        <v>1E-4</v>
      </c>
      <c r="E1541" t="s">
        <v>5447</v>
      </c>
      <c r="F1541" t="s">
        <v>5448</v>
      </c>
    </row>
    <row r="1542" spans="1:6">
      <c r="A1542" t="s">
        <v>5449</v>
      </c>
      <c r="B1542" t="s">
        <v>5450</v>
      </c>
      <c r="C1542" s="1">
        <v>1E-3</v>
      </c>
      <c r="D1542" s="2">
        <v>0</v>
      </c>
      <c r="E1542" t="s">
        <v>5451</v>
      </c>
      <c r="F1542" t="s">
        <v>5452</v>
      </c>
    </row>
    <row r="1543" spans="1:6">
      <c r="A1543" t="s">
        <v>5453</v>
      </c>
      <c r="B1543" t="s">
        <v>5454</v>
      </c>
      <c r="C1543" s="1">
        <v>0</v>
      </c>
      <c r="D1543" s="2">
        <v>0</v>
      </c>
      <c r="E1543" t="s">
        <v>5455</v>
      </c>
      <c r="F1543" t="s">
        <v>5456</v>
      </c>
    </row>
    <row r="1544" spans="1:6">
      <c r="A1544" t="s">
        <v>4234</v>
      </c>
      <c r="B1544" t="s">
        <v>5457</v>
      </c>
      <c r="C1544" s="1">
        <v>3.5999999999999997E-2</v>
      </c>
      <c r="D1544" s="2">
        <v>2.3999999999999998E-3</v>
      </c>
      <c r="E1544" t="s">
        <v>5458</v>
      </c>
      <c r="F1544" t="s">
        <v>5459</v>
      </c>
    </row>
    <row r="1545" spans="1:6">
      <c r="A1545" t="s">
        <v>3474</v>
      </c>
      <c r="B1545" t="s">
        <v>5460</v>
      </c>
      <c r="C1545" s="1">
        <v>0.04</v>
      </c>
      <c r="D1545" s="2">
        <v>1.4E-3</v>
      </c>
      <c r="E1545" t="s">
        <v>5461</v>
      </c>
      <c r="F1545" t="s">
        <v>5462</v>
      </c>
    </row>
    <row r="1546" spans="1:6">
      <c r="A1546" t="s">
        <v>3390</v>
      </c>
      <c r="B1546" t="s">
        <v>5463</v>
      </c>
      <c r="C1546" s="1">
        <v>7.0000000000000001E-3</v>
      </c>
      <c r="D1546" s="2">
        <v>1E-4</v>
      </c>
      <c r="E1546" t="s">
        <v>5464</v>
      </c>
      <c r="F1546" t="s">
        <v>5465</v>
      </c>
    </row>
    <row r="1547" spans="1:6">
      <c r="A1547" t="s">
        <v>5466</v>
      </c>
      <c r="B1547" t="s">
        <v>5467</v>
      </c>
      <c r="C1547" s="1">
        <v>2.3E-2</v>
      </c>
      <c r="D1547" s="2">
        <v>1.2999999999999999E-3</v>
      </c>
      <c r="E1547" t="s">
        <v>5468</v>
      </c>
      <c r="F1547" t="s">
        <v>5469</v>
      </c>
    </row>
    <row r="1548" spans="1:6">
      <c r="A1548" t="s">
        <v>5470</v>
      </c>
      <c r="B1548" t="s">
        <v>5471</v>
      </c>
      <c r="C1548" s="1">
        <v>4.2999999999999997E-2</v>
      </c>
      <c r="D1548" s="2">
        <v>1.5E-3</v>
      </c>
      <c r="E1548" t="s">
        <v>5472</v>
      </c>
      <c r="F1548" t="s">
        <v>5473</v>
      </c>
    </row>
    <row r="1549" spans="1:6">
      <c r="A1549" t="s">
        <v>889</v>
      </c>
      <c r="B1549" t="s">
        <v>5474</v>
      </c>
      <c r="C1549" s="1">
        <v>0</v>
      </c>
      <c r="D1549" s="2">
        <v>0</v>
      </c>
      <c r="E1549" t="s">
        <v>5475</v>
      </c>
      <c r="F1549" t="s">
        <v>5476</v>
      </c>
    </row>
    <row r="1550" spans="1:6">
      <c r="A1550" t="s">
        <v>1928</v>
      </c>
      <c r="B1550" t="s">
        <v>5477</v>
      </c>
      <c r="C1550" s="1">
        <v>2E-3</v>
      </c>
      <c r="D1550" s="2">
        <v>0</v>
      </c>
      <c r="E1550" t="s">
        <v>5478</v>
      </c>
      <c r="F1550" t="s">
        <v>5479</v>
      </c>
    </row>
    <row r="1551" spans="1:6">
      <c r="A1551" t="s">
        <v>1326</v>
      </c>
      <c r="B1551" t="s">
        <v>5480</v>
      </c>
      <c r="C1551" s="1">
        <v>0.02</v>
      </c>
      <c r="D1551" s="2">
        <v>1.1000000000000001E-3</v>
      </c>
      <c r="E1551" t="s">
        <v>5481</v>
      </c>
      <c r="F1551" t="s">
        <v>5482</v>
      </c>
    </row>
    <row r="1552" spans="1:6">
      <c r="A1552" t="s">
        <v>180</v>
      </c>
      <c r="B1552" t="s">
        <v>5483</v>
      </c>
      <c r="C1552" s="1">
        <v>0</v>
      </c>
      <c r="D1552" s="2">
        <v>0</v>
      </c>
      <c r="E1552" t="s">
        <v>5484</v>
      </c>
      <c r="F1552" t="s">
        <v>5485</v>
      </c>
    </row>
    <row r="1553" spans="1:6">
      <c r="A1553" t="s">
        <v>1283</v>
      </c>
      <c r="B1553" t="s">
        <v>5486</v>
      </c>
      <c r="C1553" s="1">
        <v>3.5000000000000003E-2</v>
      </c>
      <c r="D1553" s="2">
        <v>2.3E-3</v>
      </c>
      <c r="E1553" t="s">
        <v>5487</v>
      </c>
      <c r="F1553" t="s">
        <v>5488</v>
      </c>
    </row>
    <row r="1554" spans="1:6">
      <c r="A1554" t="s">
        <v>5489</v>
      </c>
      <c r="B1554" t="s">
        <v>5490</v>
      </c>
      <c r="C1554" s="1">
        <v>0</v>
      </c>
      <c r="D1554" s="2">
        <v>0</v>
      </c>
      <c r="E1554" t="s">
        <v>5491</v>
      </c>
      <c r="F1554" t="s">
        <v>5492</v>
      </c>
    </row>
    <row r="1555" spans="1:6">
      <c r="A1555" t="s">
        <v>621</v>
      </c>
      <c r="B1555" t="s">
        <v>5493</v>
      </c>
      <c r="C1555" s="1">
        <v>2.4E-2</v>
      </c>
      <c r="D1555" s="2">
        <v>1.4E-3</v>
      </c>
      <c r="E1555" t="s">
        <v>5494</v>
      </c>
      <c r="F1555" t="s">
        <v>5495</v>
      </c>
    </row>
    <row r="1556" spans="1:6">
      <c r="A1556" t="s">
        <v>3741</v>
      </c>
      <c r="B1556" t="s">
        <v>5496</v>
      </c>
      <c r="C1556" s="1">
        <v>3.0000000000000001E-3</v>
      </c>
      <c r="D1556" s="2">
        <v>1E-4</v>
      </c>
      <c r="E1556" t="s">
        <v>5497</v>
      </c>
      <c r="F1556" t="s">
        <v>5498</v>
      </c>
    </row>
    <row r="1557" spans="1:6">
      <c r="A1557" t="s">
        <v>1953</v>
      </c>
      <c r="B1557" t="s">
        <v>5499</v>
      </c>
      <c r="C1557" s="1">
        <v>8.0000000000000002E-3</v>
      </c>
      <c r="D1557" s="2">
        <v>2.9999999999999997E-4</v>
      </c>
      <c r="E1557" t="s">
        <v>5500</v>
      </c>
      <c r="F1557" t="s">
        <v>5501</v>
      </c>
    </row>
    <row r="1558" spans="1:6">
      <c r="A1558" t="s">
        <v>5502</v>
      </c>
      <c r="B1558" t="s">
        <v>5503</v>
      </c>
      <c r="C1558" s="1">
        <v>0</v>
      </c>
      <c r="D1558" s="2">
        <v>0</v>
      </c>
      <c r="E1558" t="s">
        <v>5504</v>
      </c>
      <c r="F1558" t="s">
        <v>5505</v>
      </c>
    </row>
    <row r="1559" spans="1:6">
      <c r="A1559" t="s">
        <v>5506</v>
      </c>
      <c r="B1559" t="s">
        <v>5507</v>
      </c>
      <c r="C1559" s="1">
        <v>0</v>
      </c>
      <c r="D1559" s="2">
        <v>0</v>
      </c>
      <c r="E1559" t="s">
        <v>5508</v>
      </c>
      <c r="F1559" t="s">
        <v>5509</v>
      </c>
    </row>
    <row r="1560" spans="1:6">
      <c r="A1560" t="s">
        <v>2027</v>
      </c>
      <c r="B1560" t="s">
        <v>5510</v>
      </c>
      <c r="C1560" s="1">
        <v>4.0000000000000001E-3</v>
      </c>
      <c r="D1560" s="2">
        <v>1E-4</v>
      </c>
      <c r="E1560" t="s">
        <v>5511</v>
      </c>
      <c r="F1560" t="s">
        <v>5512</v>
      </c>
    </row>
    <row r="1561" spans="1:6">
      <c r="A1561" t="s">
        <v>5513</v>
      </c>
      <c r="B1561" t="s">
        <v>5514</v>
      </c>
      <c r="C1561" s="1">
        <v>2E-3</v>
      </c>
      <c r="D1561" s="2">
        <v>0</v>
      </c>
      <c r="E1561" t="s">
        <v>5515</v>
      </c>
      <c r="F1561" t="s">
        <v>5516</v>
      </c>
    </row>
    <row r="1562" spans="1:6">
      <c r="A1562" t="s">
        <v>1789</v>
      </c>
      <c r="B1562" t="s">
        <v>5517</v>
      </c>
      <c r="C1562" s="1">
        <v>0.01</v>
      </c>
      <c r="D1562" s="2">
        <v>4.0000000000000002E-4</v>
      </c>
      <c r="E1562" t="s">
        <v>5518</v>
      </c>
      <c r="F1562" t="s">
        <v>5519</v>
      </c>
    </row>
    <row r="1563" spans="1:6">
      <c r="A1563" t="s">
        <v>1650</v>
      </c>
      <c r="B1563" t="s">
        <v>5520</v>
      </c>
      <c r="C1563" s="1">
        <v>0</v>
      </c>
      <c r="D1563" s="2">
        <v>0</v>
      </c>
      <c r="E1563" t="s">
        <v>5521</v>
      </c>
      <c r="F1563" t="s">
        <v>5522</v>
      </c>
    </row>
    <row r="1564" spans="1:6">
      <c r="A1564" t="s">
        <v>2621</v>
      </c>
      <c r="B1564" t="s">
        <v>5523</v>
      </c>
      <c r="C1564" s="1">
        <v>4.7E-2</v>
      </c>
      <c r="D1564" s="2">
        <v>3.3999999999999998E-3</v>
      </c>
      <c r="E1564" t="s">
        <v>5524</v>
      </c>
      <c r="F1564" t="s">
        <v>5525</v>
      </c>
    </row>
    <row r="1565" spans="1:6">
      <c r="A1565" t="s">
        <v>5526</v>
      </c>
      <c r="B1565" t="s">
        <v>5527</v>
      </c>
      <c r="C1565" s="1">
        <v>1.4E-2</v>
      </c>
      <c r="D1565" s="2">
        <v>2.9999999999999997E-4</v>
      </c>
      <c r="E1565" t="s">
        <v>5528</v>
      </c>
      <c r="F1565" t="s">
        <v>5529</v>
      </c>
    </row>
    <row r="1566" spans="1:6">
      <c r="A1566" t="s">
        <v>3404</v>
      </c>
      <c r="B1566" t="s">
        <v>5530</v>
      </c>
      <c r="C1566" s="1">
        <v>3.9E-2</v>
      </c>
      <c r="D1566" s="2">
        <v>1.2999999999999999E-3</v>
      </c>
      <c r="E1566" t="s">
        <v>5531</v>
      </c>
      <c r="F1566" t="s">
        <v>5532</v>
      </c>
    </row>
    <row r="1567" spans="1:6">
      <c r="A1567" t="s">
        <v>3123</v>
      </c>
      <c r="B1567" t="s">
        <v>5533</v>
      </c>
      <c r="C1567" s="1">
        <v>7.0000000000000001E-3</v>
      </c>
      <c r="D1567" s="2">
        <v>2.0000000000000001E-4</v>
      </c>
      <c r="E1567" t="s">
        <v>5534</v>
      </c>
      <c r="F1567" t="s">
        <v>5535</v>
      </c>
    </row>
    <row r="1568" spans="1:6">
      <c r="A1568" t="s">
        <v>1709</v>
      </c>
      <c r="B1568" t="s">
        <v>5536</v>
      </c>
      <c r="C1568" s="1">
        <v>4.9000000000000002E-2</v>
      </c>
      <c r="D1568" s="2">
        <v>3.5999999999999999E-3</v>
      </c>
      <c r="E1568" t="s">
        <v>5537</v>
      </c>
      <c r="F1568" t="s">
        <v>5538</v>
      </c>
    </row>
    <row r="1569" spans="1:6">
      <c r="A1569" t="s">
        <v>5539</v>
      </c>
      <c r="B1569" t="s">
        <v>5540</v>
      </c>
      <c r="C1569" s="1">
        <v>4.2999999999999997E-2</v>
      </c>
      <c r="D1569" s="2">
        <v>1.5E-3</v>
      </c>
      <c r="E1569" t="s">
        <v>5541</v>
      </c>
      <c r="F1569" t="s">
        <v>5542</v>
      </c>
    </row>
    <row r="1570" spans="1:6">
      <c r="A1570" t="s">
        <v>5543</v>
      </c>
      <c r="B1570" t="s">
        <v>5544</v>
      </c>
      <c r="C1570" s="1">
        <v>0</v>
      </c>
      <c r="D1570" s="2">
        <v>0</v>
      </c>
      <c r="E1570" t="s">
        <v>5545</v>
      </c>
      <c r="F1570" t="s">
        <v>5546</v>
      </c>
    </row>
    <row r="1571" spans="1:6">
      <c r="A1571" t="s">
        <v>3926</v>
      </c>
      <c r="B1571" t="s">
        <v>5547</v>
      </c>
      <c r="C1571" s="1">
        <v>0</v>
      </c>
      <c r="D1571" s="2">
        <v>0</v>
      </c>
      <c r="E1571" t="s">
        <v>5548</v>
      </c>
      <c r="F1571" t="s">
        <v>5549</v>
      </c>
    </row>
    <row r="1572" spans="1:6">
      <c r="A1572" t="s">
        <v>5005</v>
      </c>
      <c r="B1572" t="s">
        <v>5550</v>
      </c>
      <c r="C1572" s="1">
        <v>5.0000000000000001E-3</v>
      </c>
      <c r="D1572" s="2">
        <v>2.0000000000000001E-4</v>
      </c>
      <c r="E1572" t="s">
        <v>5551</v>
      </c>
      <c r="F1572" t="s">
        <v>5552</v>
      </c>
    </row>
    <row r="1573" spans="1:6">
      <c r="A1573" t="s">
        <v>5553</v>
      </c>
      <c r="B1573" t="s">
        <v>5554</v>
      </c>
      <c r="C1573" s="1">
        <v>0</v>
      </c>
      <c r="D1573" s="2">
        <v>0</v>
      </c>
      <c r="E1573" t="s">
        <v>5555</v>
      </c>
      <c r="F1573" t="s">
        <v>5556</v>
      </c>
    </row>
    <row r="1574" spans="1:6">
      <c r="A1574" t="s">
        <v>2027</v>
      </c>
      <c r="B1574" t="s">
        <v>5557</v>
      </c>
      <c r="C1574" s="1">
        <v>1.0999999999999999E-2</v>
      </c>
      <c r="D1574" s="2">
        <v>5.0000000000000001E-4</v>
      </c>
      <c r="E1574" t="s">
        <v>5558</v>
      </c>
      <c r="F1574" t="s">
        <v>5559</v>
      </c>
    </row>
    <row r="1575" spans="1:6">
      <c r="A1575" t="s">
        <v>5560</v>
      </c>
      <c r="B1575" t="s">
        <v>5561</v>
      </c>
      <c r="C1575" s="1">
        <v>0</v>
      </c>
      <c r="D1575" s="2">
        <v>0</v>
      </c>
      <c r="E1575" t="s">
        <v>5562</v>
      </c>
      <c r="F1575" t="s">
        <v>5563</v>
      </c>
    </row>
    <row r="1576" spans="1:6">
      <c r="A1576" t="s">
        <v>4251</v>
      </c>
      <c r="B1576" t="s">
        <v>5564</v>
      </c>
      <c r="C1576" s="1">
        <v>0</v>
      </c>
      <c r="D1576" s="2">
        <v>0</v>
      </c>
      <c r="E1576" t="s">
        <v>5565</v>
      </c>
      <c r="F1576" t="s">
        <v>5566</v>
      </c>
    </row>
    <row r="1577" spans="1:6">
      <c r="A1577" t="s">
        <v>5567</v>
      </c>
      <c r="B1577" t="s">
        <v>5568</v>
      </c>
      <c r="C1577" s="1">
        <v>0</v>
      </c>
      <c r="D1577" s="2">
        <v>0</v>
      </c>
      <c r="E1577" t="s">
        <v>5569</v>
      </c>
      <c r="F1577" t="s">
        <v>5570</v>
      </c>
    </row>
    <row r="1578" spans="1:6">
      <c r="A1578" t="s">
        <v>5571</v>
      </c>
      <c r="B1578" t="s">
        <v>5572</v>
      </c>
      <c r="C1578" s="1">
        <v>0.01</v>
      </c>
      <c r="D1578" s="2">
        <v>5.0000000000000001E-4</v>
      </c>
      <c r="E1578" t="s">
        <v>5573</v>
      </c>
      <c r="F1578" t="s">
        <v>5574</v>
      </c>
    </row>
    <row r="1579" spans="1:6">
      <c r="A1579" t="s">
        <v>5575</v>
      </c>
      <c r="B1579" t="s">
        <v>5576</v>
      </c>
      <c r="C1579" s="1">
        <v>1.7999999999999999E-2</v>
      </c>
      <c r="D1579" s="2">
        <v>4.0000000000000002E-4</v>
      </c>
      <c r="E1579" t="s">
        <v>5577</v>
      </c>
      <c r="F1579" t="s">
        <v>5578</v>
      </c>
    </row>
    <row r="1580" spans="1:6">
      <c r="A1580" t="s">
        <v>5579</v>
      </c>
      <c r="B1580" t="s">
        <v>5580</v>
      </c>
      <c r="C1580" s="1">
        <v>0</v>
      </c>
      <c r="D1580" s="2">
        <v>0</v>
      </c>
      <c r="E1580" t="s">
        <v>5581</v>
      </c>
      <c r="F1580" t="s">
        <v>5582</v>
      </c>
    </row>
    <row r="1581" spans="1:6">
      <c r="A1581" t="s">
        <v>5583</v>
      </c>
      <c r="B1581" t="s">
        <v>5584</v>
      </c>
      <c r="C1581" s="1">
        <v>6.0000000000000001E-3</v>
      </c>
      <c r="D1581" s="2">
        <v>2.0000000000000001E-4</v>
      </c>
      <c r="E1581" t="s">
        <v>5585</v>
      </c>
      <c r="F1581" t="s">
        <v>5586</v>
      </c>
    </row>
    <row r="1582" spans="1:6">
      <c r="A1582" t="s">
        <v>5587</v>
      </c>
      <c r="B1582" t="s">
        <v>5588</v>
      </c>
      <c r="C1582" s="1">
        <v>1.2999999999999999E-2</v>
      </c>
      <c r="D1582" s="2">
        <v>5.9999999999999995E-4</v>
      </c>
      <c r="E1582" t="s">
        <v>5589</v>
      </c>
      <c r="F1582" t="s">
        <v>5590</v>
      </c>
    </row>
    <row r="1583" spans="1:6">
      <c r="A1583" t="s">
        <v>3831</v>
      </c>
      <c r="B1583" t="s">
        <v>5591</v>
      </c>
      <c r="C1583" s="1">
        <v>1.4999999999999999E-2</v>
      </c>
      <c r="D1583" s="2">
        <v>6.9999999999999999E-4</v>
      </c>
      <c r="E1583" t="s">
        <v>5592</v>
      </c>
      <c r="F1583" t="s">
        <v>5593</v>
      </c>
    </row>
    <row r="1584" spans="1:6">
      <c r="A1584" t="s">
        <v>3015</v>
      </c>
      <c r="B1584" t="s">
        <v>5594</v>
      </c>
      <c r="C1584" s="1">
        <v>1.2999999999999999E-2</v>
      </c>
      <c r="D1584" s="2">
        <v>5.9999999999999995E-4</v>
      </c>
      <c r="E1584" t="s">
        <v>5595</v>
      </c>
      <c r="F1584" t="s">
        <v>5596</v>
      </c>
    </row>
    <row r="1585" spans="1:6">
      <c r="A1585" t="s">
        <v>5597</v>
      </c>
      <c r="B1585" t="s">
        <v>5598</v>
      </c>
      <c r="C1585" s="1">
        <v>0</v>
      </c>
      <c r="D1585" s="2">
        <v>0</v>
      </c>
      <c r="E1585" t="s">
        <v>5599</v>
      </c>
      <c r="F1585" t="s">
        <v>5600</v>
      </c>
    </row>
    <row r="1586" spans="1:6">
      <c r="A1586" t="s">
        <v>5163</v>
      </c>
      <c r="B1586" t="s">
        <v>5601</v>
      </c>
      <c r="C1586" s="1">
        <v>0</v>
      </c>
      <c r="D1586" s="2">
        <v>0</v>
      </c>
      <c r="E1586" t="s">
        <v>5602</v>
      </c>
      <c r="F1586" t="s">
        <v>5603</v>
      </c>
    </row>
    <row r="1587" spans="1:6">
      <c r="A1587" t="s">
        <v>4320</v>
      </c>
      <c r="B1587" t="s">
        <v>5604</v>
      </c>
      <c r="C1587" s="1">
        <v>0</v>
      </c>
      <c r="D1587" s="2">
        <v>0</v>
      </c>
      <c r="E1587" t="s">
        <v>5605</v>
      </c>
      <c r="F1587" t="s">
        <v>5606</v>
      </c>
    </row>
    <row r="1588" spans="1:6">
      <c r="A1588" t="s">
        <v>5607</v>
      </c>
      <c r="B1588" t="s">
        <v>5608</v>
      </c>
      <c r="C1588" s="1">
        <v>0</v>
      </c>
      <c r="D1588" s="2">
        <v>0</v>
      </c>
      <c r="E1588" t="s">
        <v>5609</v>
      </c>
      <c r="F1588" t="s">
        <v>5610</v>
      </c>
    </row>
    <row r="1589" spans="1:6">
      <c r="A1589" t="s">
        <v>2981</v>
      </c>
      <c r="B1589" t="s">
        <v>5611</v>
      </c>
      <c r="C1589" s="1">
        <v>0</v>
      </c>
      <c r="D1589" s="2">
        <v>0</v>
      </c>
      <c r="E1589" t="s">
        <v>5612</v>
      </c>
      <c r="F1589" t="s">
        <v>5613</v>
      </c>
    </row>
    <row r="1590" spans="1:6">
      <c r="A1590" t="s">
        <v>417</v>
      </c>
      <c r="B1590" t="s">
        <v>5614</v>
      </c>
      <c r="C1590" s="1">
        <v>0</v>
      </c>
      <c r="D1590" s="2">
        <v>0</v>
      </c>
      <c r="E1590" t="s">
        <v>5615</v>
      </c>
      <c r="F1590" t="s">
        <v>5616</v>
      </c>
    </row>
    <row r="1591" spans="1:6">
      <c r="A1591" t="s">
        <v>5617</v>
      </c>
      <c r="B1591" t="s">
        <v>5618</v>
      </c>
      <c r="C1591" s="1">
        <v>0.03</v>
      </c>
      <c r="D1591" s="2">
        <v>8.9999999999999998E-4</v>
      </c>
      <c r="E1591" t="s">
        <v>5619</v>
      </c>
      <c r="F1591" t="s">
        <v>5620</v>
      </c>
    </row>
    <row r="1592" spans="1:6">
      <c r="A1592" t="s">
        <v>1598</v>
      </c>
      <c r="B1592" t="s">
        <v>5621</v>
      </c>
      <c r="C1592" s="1">
        <v>3.0000000000000001E-3</v>
      </c>
      <c r="D1592" s="2">
        <v>1E-4</v>
      </c>
      <c r="E1592" t="s">
        <v>5622</v>
      </c>
      <c r="F1592" t="s">
        <v>5623</v>
      </c>
    </row>
    <row r="1593" spans="1:6">
      <c r="A1593" t="s">
        <v>2327</v>
      </c>
      <c r="B1593" t="s">
        <v>5624</v>
      </c>
      <c r="C1593" s="1">
        <v>3.6999999999999998E-2</v>
      </c>
      <c r="D1593" s="2">
        <v>2.3999999999999998E-3</v>
      </c>
      <c r="E1593" t="s">
        <v>5625</v>
      </c>
      <c r="F1593" t="s">
        <v>5626</v>
      </c>
    </row>
    <row r="1594" spans="1:6">
      <c r="A1594" t="s">
        <v>140</v>
      </c>
      <c r="B1594" t="s">
        <v>5627</v>
      </c>
      <c r="C1594" s="1">
        <v>0.01</v>
      </c>
      <c r="D1594" s="2">
        <v>4.0000000000000002E-4</v>
      </c>
      <c r="E1594" t="s">
        <v>5628</v>
      </c>
      <c r="F1594" t="s">
        <v>5629</v>
      </c>
    </row>
    <row r="1595" spans="1:6">
      <c r="A1595" t="s">
        <v>3801</v>
      </c>
      <c r="B1595" t="s">
        <v>5630</v>
      </c>
      <c r="C1595" s="1">
        <v>4.0000000000000001E-3</v>
      </c>
      <c r="D1595" s="2">
        <v>1E-4</v>
      </c>
      <c r="E1595" t="s">
        <v>5631</v>
      </c>
      <c r="F1595" t="s">
        <v>5632</v>
      </c>
    </row>
    <row r="1596" spans="1:6">
      <c r="A1596" t="s">
        <v>5633</v>
      </c>
      <c r="B1596" t="s">
        <v>5634</v>
      </c>
      <c r="C1596" s="1">
        <v>0</v>
      </c>
      <c r="D1596" s="2">
        <v>0</v>
      </c>
      <c r="E1596" t="s">
        <v>5635</v>
      </c>
      <c r="F1596" t="s">
        <v>5636</v>
      </c>
    </row>
    <row r="1597" spans="1:6">
      <c r="A1597" t="s">
        <v>4500</v>
      </c>
      <c r="B1597" t="s">
        <v>5637</v>
      </c>
      <c r="C1597" s="1">
        <v>0</v>
      </c>
      <c r="D1597" s="2">
        <v>0</v>
      </c>
      <c r="E1597" t="s">
        <v>5638</v>
      </c>
      <c r="F1597" t="s">
        <v>5639</v>
      </c>
    </row>
    <row r="1598" spans="1:6">
      <c r="A1598" t="s">
        <v>1217</v>
      </c>
      <c r="B1598" t="s">
        <v>5640</v>
      </c>
      <c r="C1598" s="1">
        <v>1.4E-2</v>
      </c>
      <c r="D1598" s="2">
        <v>5.9999999999999995E-4</v>
      </c>
      <c r="E1598" t="s">
        <v>5641</v>
      </c>
      <c r="F1598" t="s">
        <v>5642</v>
      </c>
    </row>
    <row r="1599" spans="1:6">
      <c r="A1599" t="s">
        <v>578</v>
      </c>
      <c r="B1599" t="s">
        <v>5643</v>
      </c>
      <c r="C1599" s="1">
        <v>2.7E-2</v>
      </c>
      <c r="D1599" s="2">
        <v>1.6000000000000001E-3</v>
      </c>
      <c r="E1599" t="s">
        <v>5644</v>
      </c>
      <c r="F1599" t="s">
        <v>5645</v>
      </c>
    </row>
    <row r="1600" spans="1:6">
      <c r="A1600" t="s">
        <v>1171</v>
      </c>
      <c r="B1600" t="s">
        <v>5646</v>
      </c>
      <c r="C1600" s="1">
        <v>0</v>
      </c>
      <c r="D1600" s="2">
        <v>0</v>
      </c>
      <c r="E1600" t="s">
        <v>5647</v>
      </c>
      <c r="F1600" t="s">
        <v>5648</v>
      </c>
    </row>
    <row r="1601" spans="1:6">
      <c r="A1601" t="s">
        <v>5649</v>
      </c>
      <c r="B1601" t="s">
        <v>5650</v>
      </c>
      <c r="C1601" s="1">
        <v>0</v>
      </c>
      <c r="D1601" s="2">
        <v>0</v>
      </c>
      <c r="E1601" t="s">
        <v>5651</v>
      </c>
      <c r="F1601" t="s">
        <v>5652</v>
      </c>
    </row>
    <row r="1602" spans="1:6">
      <c r="A1602" t="s">
        <v>5653</v>
      </c>
      <c r="B1602" t="s">
        <v>5654</v>
      </c>
      <c r="C1602" s="1">
        <v>0</v>
      </c>
      <c r="D1602" s="2">
        <v>0</v>
      </c>
      <c r="E1602" t="s">
        <v>5655</v>
      </c>
      <c r="F1602" t="s">
        <v>5656</v>
      </c>
    </row>
    <row r="1603" spans="1:6">
      <c r="A1603" t="s">
        <v>211</v>
      </c>
      <c r="B1603" t="s">
        <v>5657</v>
      </c>
      <c r="C1603" s="1">
        <v>1E-3</v>
      </c>
      <c r="D1603" s="2">
        <v>0</v>
      </c>
      <c r="E1603" t="s">
        <v>5658</v>
      </c>
      <c r="F1603" t="s">
        <v>5659</v>
      </c>
    </row>
    <row r="1604" spans="1:6">
      <c r="A1604" t="s">
        <v>4465</v>
      </c>
      <c r="B1604" t="s">
        <v>5660</v>
      </c>
      <c r="C1604" s="1">
        <v>4.0000000000000001E-3</v>
      </c>
      <c r="D1604" s="2">
        <v>1E-4</v>
      </c>
      <c r="E1604" t="s">
        <v>5661</v>
      </c>
      <c r="F1604" t="s">
        <v>5662</v>
      </c>
    </row>
    <row r="1605" spans="1:6">
      <c r="A1605" t="s">
        <v>362</v>
      </c>
      <c r="B1605" t="s">
        <v>5663</v>
      </c>
      <c r="C1605" s="1">
        <v>2.5000000000000001E-2</v>
      </c>
      <c r="D1605" s="2">
        <v>1.5E-3</v>
      </c>
      <c r="E1605" t="s">
        <v>5664</v>
      </c>
      <c r="F1605" t="s">
        <v>5665</v>
      </c>
    </row>
    <row r="1606" spans="1:6">
      <c r="A1606" t="s">
        <v>1186</v>
      </c>
      <c r="B1606" t="s">
        <v>5666</v>
      </c>
      <c r="C1606" s="1">
        <v>0</v>
      </c>
      <c r="D1606" s="2">
        <v>0</v>
      </c>
      <c r="E1606" t="s">
        <v>5667</v>
      </c>
      <c r="F1606" t="s">
        <v>5668</v>
      </c>
    </row>
    <row r="1607" spans="1:6">
      <c r="A1607" t="s">
        <v>2572</v>
      </c>
      <c r="B1607" t="s">
        <v>5669</v>
      </c>
      <c r="C1607" s="1">
        <v>3.0000000000000001E-3</v>
      </c>
      <c r="D1607" s="2">
        <v>0</v>
      </c>
      <c r="E1607" t="s">
        <v>5670</v>
      </c>
      <c r="F1607" t="s">
        <v>5671</v>
      </c>
    </row>
    <row r="1608" spans="1:6">
      <c r="A1608" t="s">
        <v>3694</v>
      </c>
      <c r="B1608" t="s">
        <v>5672</v>
      </c>
      <c r="C1608" s="1">
        <v>4.2000000000000003E-2</v>
      </c>
      <c r="D1608" s="2">
        <v>1.5E-3</v>
      </c>
      <c r="E1608" t="s">
        <v>5673</v>
      </c>
      <c r="F1608" t="s">
        <v>5674</v>
      </c>
    </row>
    <row r="1609" spans="1:6">
      <c r="A1609" t="s">
        <v>172</v>
      </c>
      <c r="B1609" t="s">
        <v>5675</v>
      </c>
      <c r="C1609" s="1">
        <v>0</v>
      </c>
      <c r="D1609" s="2">
        <v>0</v>
      </c>
      <c r="E1609" t="s">
        <v>5676</v>
      </c>
      <c r="F1609" t="s">
        <v>5677</v>
      </c>
    </row>
    <row r="1610" spans="1:6">
      <c r="A1610" t="s">
        <v>5678</v>
      </c>
      <c r="B1610" t="s">
        <v>5679</v>
      </c>
      <c r="C1610" s="1">
        <v>5.0000000000000001E-3</v>
      </c>
      <c r="D1610" s="2">
        <v>1E-4</v>
      </c>
      <c r="E1610" t="s">
        <v>5680</v>
      </c>
      <c r="F1610" t="s">
        <v>5681</v>
      </c>
    </row>
    <row r="1611" spans="1:6">
      <c r="A1611" t="s">
        <v>2768</v>
      </c>
      <c r="B1611" t="s">
        <v>5682</v>
      </c>
      <c r="C1611" s="1">
        <v>0</v>
      </c>
      <c r="D1611" s="2">
        <v>0</v>
      </c>
      <c r="E1611" t="s">
        <v>5683</v>
      </c>
      <c r="F1611" t="s">
        <v>5684</v>
      </c>
    </row>
    <row r="1612" spans="1:6">
      <c r="A1612" t="s">
        <v>5685</v>
      </c>
      <c r="B1612" t="s">
        <v>5686</v>
      </c>
      <c r="C1612" s="1">
        <v>4.9000000000000002E-2</v>
      </c>
      <c r="D1612" s="2">
        <v>1.8E-3</v>
      </c>
      <c r="E1612" t="s">
        <v>5687</v>
      </c>
      <c r="F1612" t="s">
        <v>5688</v>
      </c>
    </row>
    <row r="1613" spans="1:6">
      <c r="A1613" t="s">
        <v>5689</v>
      </c>
      <c r="B1613" t="s">
        <v>5690</v>
      </c>
      <c r="C1613" s="1">
        <v>0.04</v>
      </c>
      <c r="D1613" s="2">
        <v>2.8E-3</v>
      </c>
      <c r="E1613" t="s">
        <v>5691</v>
      </c>
      <c r="F1613" t="s">
        <v>5692</v>
      </c>
    </row>
    <row r="1614" spans="1:6">
      <c r="A1614" t="s">
        <v>1418</v>
      </c>
      <c r="B1614" t="s">
        <v>5693</v>
      </c>
      <c r="C1614" s="1">
        <v>0</v>
      </c>
      <c r="D1614" s="2">
        <v>0</v>
      </c>
      <c r="E1614" t="s">
        <v>5694</v>
      </c>
      <c r="F1614" t="s">
        <v>5695</v>
      </c>
    </row>
    <row r="1615" spans="1:6">
      <c r="A1615" t="s">
        <v>5696</v>
      </c>
      <c r="B1615" t="s">
        <v>5697</v>
      </c>
      <c r="C1615" s="1">
        <v>3.4000000000000002E-2</v>
      </c>
      <c r="D1615" s="2">
        <v>2.2000000000000001E-3</v>
      </c>
      <c r="E1615" t="s">
        <v>5698</v>
      </c>
      <c r="F1615" t="s">
        <v>5699</v>
      </c>
    </row>
    <row r="1616" spans="1:6">
      <c r="A1616" t="s">
        <v>5597</v>
      </c>
      <c r="B1616" t="s">
        <v>5700</v>
      </c>
      <c r="C1616" s="1">
        <v>0</v>
      </c>
      <c r="D1616" s="2">
        <v>0</v>
      </c>
      <c r="E1616" t="s">
        <v>5701</v>
      </c>
      <c r="F1616" t="s">
        <v>5702</v>
      </c>
    </row>
    <row r="1617" spans="1:6">
      <c r="A1617" t="s">
        <v>3267</v>
      </c>
      <c r="B1617" t="s">
        <v>5703</v>
      </c>
      <c r="C1617" s="1">
        <v>2.8000000000000001E-2</v>
      </c>
      <c r="D1617" s="2">
        <v>8.9999999999999998E-4</v>
      </c>
      <c r="E1617" t="s">
        <v>5704</v>
      </c>
      <c r="F1617" t="s">
        <v>5705</v>
      </c>
    </row>
    <row r="1618" spans="1:6">
      <c r="A1618" t="s">
        <v>2210</v>
      </c>
      <c r="B1618" t="s">
        <v>5706</v>
      </c>
      <c r="C1618" s="1">
        <v>8.9999999999999993E-3</v>
      </c>
      <c r="D1618" s="2">
        <v>2.0000000000000001E-4</v>
      </c>
      <c r="E1618" t="s">
        <v>5707</v>
      </c>
      <c r="F1618" t="s">
        <v>5708</v>
      </c>
    </row>
    <row r="1619" spans="1:6">
      <c r="A1619" t="s">
        <v>5709</v>
      </c>
      <c r="B1619" t="s">
        <v>5710</v>
      </c>
      <c r="C1619" s="1">
        <v>4.7E-2</v>
      </c>
      <c r="D1619" s="2">
        <v>1.6999999999999999E-3</v>
      </c>
      <c r="E1619" t="s">
        <v>5711</v>
      </c>
      <c r="F1619" t="s">
        <v>5712</v>
      </c>
    </row>
    <row r="1620" spans="1:6">
      <c r="A1620" t="s">
        <v>2973</v>
      </c>
      <c r="B1620" t="s">
        <v>5713</v>
      </c>
      <c r="C1620" s="1">
        <v>2E-3</v>
      </c>
      <c r="D1620" s="2">
        <v>0</v>
      </c>
      <c r="E1620" t="s">
        <v>5714</v>
      </c>
      <c r="F1620" t="s">
        <v>5715</v>
      </c>
    </row>
    <row r="1621" spans="1:6">
      <c r="A1621" t="s">
        <v>1300</v>
      </c>
      <c r="B1621" t="s">
        <v>5716</v>
      </c>
      <c r="C1621" s="1">
        <v>0</v>
      </c>
      <c r="D1621" s="2">
        <v>0</v>
      </c>
      <c r="E1621" t="s">
        <v>5717</v>
      </c>
      <c r="F1621" t="s">
        <v>5718</v>
      </c>
    </row>
    <row r="1622" spans="1:6">
      <c r="A1622" t="s">
        <v>3498</v>
      </c>
      <c r="B1622" t="s">
        <v>5719</v>
      </c>
      <c r="C1622" s="1">
        <v>2.7E-2</v>
      </c>
      <c r="D1622" s="2">
        <v>8.0000000000000004E-4</v>
      </c>
      <c r="E1622" t="s">
        <v>5720</v>
      </c>
      <c r="F1622" t="s">
        <v>5721</v>
      </c>
    </row>
    <row r="1623" spans="1:6">
      <c r="A1623" t="s">
        <v>1979</v>
      </c>
      <c r="B1623" t="s">
        <v>5722</v>
      </c>
      <c r="C1623" s="1">
        <v>1.2E-2</v>
      </c>
      <c r="D1623" s="2">
        <v>2.9999999999999997E-4</v>
      </c>
      <c r="E1623" t="s">
        <v>5723</v>
      </c>
      <c r="F1623" t="s">
        <v>5724</v>
      </c>
    </row>
    <row r="1624" spans="1:6">
      <c r="A1624" t="s">
        <v>5513</v>
      </c>
      <c r="B1624" t="s">
        <v>5725</v>
      </c>
      <c r="C1624" s="1">
        <v>0</v>
      </c>
      <c r="D1624" s="2">
        <v>0</v>
      </c>
      <c r="E1624" t="s">
        <v>5726</v>
      </c>
      <c r="F1624" t="s">
        <v>5727</v>
      </c>
    </row>
    <row r="1625" spans="1:6">
      <c r="A1625" t="s">
        <v>2178</v>
      </c>
      <c r="B1625" t="s">
        <v>5728</v>
      </c>
      <c r="C1625" s="1">
        <v>4.1000000000000002E-2</v>
      </c>
      <c r="D1625" s="2">
        <v>2.8E-3</v>
      </c>
      <c r="E1625" t="s">
        <v>5729</v>
      </c>
      <c r="F1625" t="s">
        <v>5730</v>
      </c>
    </row>
    <row r="1626" spans="1:6">
      <c r="A1626" t="s">
        <v>5731</v>
      </c>
      <c r="B1626" t="s">
        <v>5732</v>
      </c>
      <c r="C1626" s="1">
        <v>2.5999999999999999E-2</v>
      </c>
      <c r="D1626" s="2">
        <v>1.6000000000000001E-3</v>
      </c>
      <c r="E1626" t="s">
        <v>5733</v>
      </c>
      <c r="F1626" t="s">
        <v>5734</v>
      </c>
    </row>
    <row r="1627" spans="1:6">
      <c r="A1627" t="s">
        <v>5735</v>
      </c>
      <c r="B1627" t="s">
        <v>5736</v>
      </c>
      <c r="C1627" s="1">
        <v>2E-3</v>
      </c>
      <c r="D1627" s="2">
        <v>0</v>
      </c>
      <c r="E1627" t="s">
        <v>5737</v>
      </c>
      <c r="F1627" t="s">
        <v>5738</v>
      </c>
    </row>
    <row r="1628" spans="1:6">
      <c r="A1628" t="s">
        <v>3152</v>
      </c>
      <c r="B1628" t="s">
        <v>5739</v>
      </c>
      <c r="C1628" s="1">
        <v>8.9999999999999993E-3</v>
      </c>
      <c r="D1628" s="2">
        <v>2.0000000000000001E-4</v>
      </c>
      <c r="E1628" t="s">
        <v>5740</v>
      </c>
      <c r="F1628" t="s">
        <v>5741</v>
      </c>
    </row>
    <row r="1629" spans="1:6">
      <c r="A1629" t="s">
        <v>5742</v>
      </c>
      <c r="B1629" t="s">
        <v>5743</v>
      </c>
      <c r="C1629" s="1">
        <v>6.0000000000000001E-3</v>
      </c>
      <c r="D1629" s="2">
        <v>1E-4</v>
      </c>
      <c r="E1629" t="s">
        <v>5744</v>
      </c>
      <c r="F1629" t="s">
        <v>5745</v>
      </c>
    </row>
    <row r="1630" spans="1:6">
      <c r="A1630" t="s">
        <v>5038</v>
      </c>
      <c r="B1630" t="s">
        <v>5746</v>
      </c>
      <c r="C1630" s="1">
        <v>1.7999999999999999E-2</v>
      </c>
      <c r="D1630" s="2">
        <v>8.9999999999999998E-4</v>
      </c>
      <c r="E1630" t="s">
        <v>5747</v>
      </c>
      <c r="F1630" t="s">
        <v>5748</v>
      </c>
    </row>
    <row r="1631" spans="1:6">
      <c r="A1631" t="s">
        <v>5042</v>
      </c>
      <c r="B1631" t="s">
        <v>5749</v>
      </c>
      <c r="C1631" s="1">
        <v>1.4E-2</v>
      </c>
      <c r="D1631" s="2">
        <v>6.9999999999999999E-4</v>
      </c>
      <c r="E1631" t="s">
        <v>5750</v>
      </c>
      <c r="F1631" t="s">
        <v>5751</v>
      </c>
    </row>
    <row r="1632" spans="1:6">
      <c r="A1632" t="s">
        <v>200</v>
      </c>
      <c r="B1632" t="s">
        <v>5752</v>
      </c>
      <c r="C1632" s="1">
        <v>0</v>
      </c>
      <c r="D1632" s="2">
        <v>0</v>
      </c>
      <c r="E1632" t="s">
        <v>5753</v>
      </c>
      <c r="F1632" t="s">
        <v>5754</v>
      </c>
    </row>
    <row r="1633" spans="1:6">
      <c r="A1633" t="s">
        <v>4965</v>
      </c>
      <c r="B1633" t="s">
        <v>5755</v>
      </c>
      <c r="C1633" s="1">
        <v>3.5999999999999997E-2</v>
      </c>
      <c r="D1633" s="2">
        <v>2.3999999999999998E-3</v>
      </c>
      <c r="E1633" t="s">
        <v>5756</v>
      </c>
      <c r="F1633" t="s">
        <v>5757</v>
      </c>
    </row>
    <row r="1634" spans="1:6">
      <c r="A1634" t="s">
        <v>981</v>
      </c>
      <c r="B1634" t="s">
        <v>5758</v>
      </c>
      <c r="C1634" s="1">
        <v>8.0000000000000002E-3</v>
      </c>
      <c r="D1634" s="2">
        <v>2.9999999999999997E-4</v>
      </c>
      <c r="E1634" t="s">
        <v>5759</v>
      </c>
      <c r="F1634" t="s">
        <v>5760</v>
      </c>
    </row>
    <row r="1635" spans="1:6">
      <c r="A1635" t="s">
        <v>786</v>
      </c>
      <c r="B1635" t="s">
        <v>5761</v>
      </c>
      <c r="C1635" s="1">
        <v>2.9000000000000001E-2</v>
      </c>
      <c r="D1635" s="2">
        <v>1.8E-3</v>
      </c>
      <c r="E1635" t="s">
        <v>5762</v>
      </c>
      <c r="F1635" t="s">
        <v>5763</v>
      </c>
    </row>
    <row r="1636" spans="1:6">
      <c r="A1636" t="s">
        <v>5567</v>
      </c>
      <c r="B1636" t="s">
        <v>5764</v>
      </c>
      <c r="C1636" s="1">
        <v>0</v>
      </c>
      <c r="D1636" s="2">
        <v>0</v>
      </c>
      <c r="E1636" t="s">
        <v>5765</v>
      </c>
      <c r="F1636" t="s">
        <v>5766</v>
      </c>
    </row>
    <row r="1637" spans="1:6">
      <c r="A1637" t="s">
        <v>5767</v>
      </c>
      <c r="B1637" t="s">
        <v>5768</v>
      </c>
      <c r="C1637" s="1">
        <v>0</v>
      </c>
      <c r="D1637" s="2">
        <v>0</v>
      </c>
      <c r="E1637" t="s">
        <v>5769</v>
      </c>
      <c r="F1637" t="s">
        <v>5770</v>
      </c>
    </row>
    <row r="1638" spans="1:6">
      <c r="A1638" t="s">
        <v>5771</v>
      </c>
      <c r="B1638" t="s">
        <v>5772</v>
      </c>
      <c r="C1638" s="1">
        <v>0</v>
      </c>
      <c r="D1638" s="2">
        <v>0</v>
      </c>
      <c r="E1638" t="s">
        <v>5773</v>
      </c>
      <c r="F1638" t="s">
        <v>5774</v>
      </c>
    </row>
    <row r="1639" spans="1:6">
      <c r="A1639" t="s">
        <v>3022</v>
      </c>
      <c r="B1639" t="s">
        <v>5775</v>
      </c>
      <c r="C1639" s="1">
        <v>4.0000000000000001E-3</v>
      </c>
      <c r="D1639" s="2">
        <v>1E-4</v>
      </c>
      <c r="E1639" t="s">
        <v>5776</v>
      </c>
      <c r="F1639" t="s">
        <v>5777</v>
      </c>
    </row>
    <row r="1640" spans="1:6">
      <c r="A1640" t="s">
        <v>5778</v>
      </c>
      <c r="B1640" t="s">
        <v>5779</v>
      </c>
      <c r="C1640" s="1">
        <v>3.0000000000000001E-3</v>
      </c>
      <c r="D1640" s="2">
        <v>1E-4</v>
      </c>
      <c r="E1640" t="s">
        <v>5780</v>
      </c>
      <c r="F1640" t="s">
        <v>5781</v>
      </c>
    </row>
    <row r="1641" spans="1:6">
      <c r="A1641" t="s">
        <v>2764</v>
      </c>
      <c r="B1641" t="s">
        <v>5782</v>
      </c>
      <c r="C1641" s="1">
        <v>3.6999999999999998E-2</v>
      </c>
      <c r="D1641" s="2">
        <v>2.3999999999999998E-3</v>
      </c>
      <c r="E1641" t="s">
        <v>5783</v>
      </c>
      <c r="F1641" t="s">
        <v>5784</v>
      </c>
    </row>
    <row r="1642" spans="1:6">
      <c r="A1642" t="s">
        <v>597</v>
      </c>
      <c r="B1642" t="s">
        <v>5785</v>
      </c>
      <c r="C1642" s="1">
        <v>2.3E-2</v>
      </c>
      <c r="D1642" s="2">
        <v>1.2999999999999999E-3</v>
      </c>
      <c r="E1642" t="s">
        <v>5786</v>
      </c>
      <c r="F1642" t="s">
        <v>5787</v>
      </c>
    </row>
    <row r="1643" spans="1:6">
      <c r="A1643" t="s">
        <v>5788</v>
      </c>
      <c r="B1643" t="s">
        <v>5789</v>
      </c>
      <c r="C1643" s="1">
        <v>0</v>
      </c>
      <c r="D1643" s="2">
        <v>0</v>
      </c>
      <c r="E1643" t="s">
        <v>5790</v>
      </c>
      <c r="F1643" t="s">
        <v>5791</v>
      </c>
    </row>
    <row r="1644" spans="1:6">
      <c r="A1644" t="s">
        <v>5792</v>
      </c>
      <c r="B1644" t="s">
        <v>5793</v>
      </c>
      <c r="C1644" s="1">
        <v>0</v>
      </c>
      <c r="D1644" s="2">
        <v>0</v>
      </c>
      <c r="E1644" t="s">
        <v>5794</v>
      </c>
      <c r="F1644" t="s">
        <v>5795</v>
      </c>
    </row>
    <row r="1645" spans="1:6">
      <c r="A1645" t="s">
        <v>3390</v>
      </c>
      <c r="B1645" t="s">
        <v>5796</v>
      </c>
      <c r="C1645" s="1">
        <v>4.1000000000000002E-2</v>
      </c>
      <c r="D1645" s="2">
        <v>1.5E-3</v>
      </c>
      <c r="E1645" t="s">
        <v>5797</v>
      </c>
      <c r="F1645" t="s">
        <v>5798</v>
      </c>
    </row>
    <row r="1646" spans="1:6">
      <c r="A1646" t="s">
        <v>4465</v>
      </c>
      <c r="B1646" t="s">
        <v>5799</v>
      </c>
      <c r="C1646" s="1">
        <v>2E-3</v>
      </c>
      <c r="D1646" s="2">
        <v>0</v>
      </c>
      <c r="E1646" t="s">
        <v>5800</v>
      </c>
      <c r="F1646" t="s">
        <v>5801</v>
      </c>
    </row>
    <row r="1647" spans="1:6">
      <c r="A1647" t="s">
        <v>5042</v>
      </c>
      <c r="B1647" t="s">
        <v>5802</v>
      </c>
      <c r="C1647" s="1">
        <v>2E-3</v>
      </c>
      <c r="D1647" s="2">
        <v>1E-4</v>
      </c>
      <c r="E1647" t="s">
        <v>5803</v>
      </c>
      <c r="F1647" t="s">
        <v>5804</v>
      </c>
    </row>
    <row r="1648" spans="1:6">
      <c r="A1648" t="s">
        <v>462</v>
      </c>
      <c r="B1648" t="s">
        <v>5805</v>
      </c>
      <c r="C1648" s="1">
        <v>3.0000000000000001E-3</v>
      </c>
      <c r="D1648" s="2">
        <v>0</v>
      </c>
      <c r="E1648" t="s">
        <v>5806</v>
      </c>
      <c r="F1648" t="s">
        <v>5807</v>
      </c>
    </row>
    <row r="1649" spans="1:6">
      <c r="A1649" t="s">
        <v>3127</v>
      </c>
      <c r="B1649" t="s">
        <v>5808</v>
      </c>
      <c r="C1649" s="1">
        <v>0.01</v>
      </c>
      <c r="D1649" s="2">
        <v>4.0000000000000002E-4</v>
      </c>
      <c r="E1649" t="s">
        <v>5809</v>
      </c>
      <c r="F1649" t="s">
        <v>5810</v>
      </c>
    </row>
    <row r="1650" spans="1:6">
      <c r="A1650" t="s">
        <v>1437</v>
      </c>
      <c r="B1650" t="s">
        <v>5811</v>
      </c>
      <c r="C1650" s="1">
        <v>3.9E-2</v>
      </c>
      <c r="D1650" s="2">
        <v>2.5999999999999999E-3</v>
      </c>
      <c r="E1650" t="s">
        <v>5812</v>
      </c>
      <c r="F1650" t="s">
        <v>5813</v>
      </c>
    </row>
    <row r="1651" spans="1:6">
      <c r="A1651" t="s">
        <v>5814</v>
      </c>
      <c r="B1651" t="s">
        <v>5815</v>
      </c>
      <c r="C1651" s="1">
        <v>4.1000000000000002E-2</v>
      </c>
      <c r="D1651" s="2">
        <v>2.8999999999999998E-3</v>
      </c>
      <c r="E1651" t="s">
        <v>5816</v>
      </c>
      <c r="F1651" t="s">
        <v>5817</v>
      </c>
    </row>
    <row r="1652" spans="1:6">
      <c r="A1652" t="s">
        <v>2382</v>
      </c>
      <c r="B1652" t="s">
        <v>5818</v>
      </c>
      <c r="C1652" s="1">
        <v>0</v>
      </c>
      <c r="D1652" s="2">
        <v>0</v>
      </c>
      <c r="E1652" t="s">
        <v>5819</v>
      </c>
      <c r="F1652" t="s">
        <v>5820</v>
      </c>
    </row>
    <row r="1653" spans="1:6">
      <c r="A1653" t="s">
        <v>5821</v>
      </c>
      <c r="B1653" t="s">
        <v>5822</v>
      </c>
      <c r="C1653" s="1">
        <v>8.9999999999999993E-3</v>
      </c>
      <c r="D1653" s="2">
        <v>2.0000000000000001E-4</v>
      </c>
      <c r="E1653" t="s">
        <v>5823</v>
      </c>
      <c r="F1653" t="s">
        <v>5824</v>
      </c>
    </row>
    <row r="1654" spans="1:6">
      <c r="A1654" t="s">
        <v>5825</v>
      </c>
      <c r="B1654" t="s">
        <v>5826</v>
      </c>
      <c r="C1654" s="1">
        <v>0.04</v>
      </c>
      <c r="D1654" s="2">
        <v>2.8E-3</v>
      </c>
      <c r="E1654" t="s">
        <v>5827</v>
      </c>
      <c r="F1654" t="s">
        <v>5828</v>
      </c>
    </row>
    <row r="1655" spans="1:6">
      <c r="A1655" t="s">
        <v>1971</v>
      </c>
      <c r="B1655" t="s">
        <v>5829</v>
      </c>
      <c r="C1655" s="1">
        <v>7.0000000000000001E-3</v>
      </c>
      <c r="D1655" s="2">
        <v>1E-4</v>
      </c>
      <c r="E1655" t="s">
        <v>5830</v>
      </c>
      <c r="F1655" t="s">
        <v>5831</v>
      </c>
    </row>
    <row r="1656" spans="1:6">
      <c r="A1656" t="s">
        <v>4358</v>
      </c>
      <c r="B1656" t="s">
        <v>5832</v>
      </c>
      <c r="C1656" s="1">
        <v>6.0000000000000001E-3</v>
      </c>
      <c r="D1656" s="2">
        <v>1E-4</v>
      </c>
      <c r="E1656" t="s">
        <v>5833</v>
      </c>
      <c r="F1656" t="s">
        <v>5834</v>
      </c>
    </row>
    <row r="1657" spans="1:6">
      <c r="A1657" t="s">
        <v>1594</v>
      </c>
      <c r="B1657" t="s">
        <v>5835</v>
      </c>
      <c r="C1657" s="1">
        <v>5.0000000000000001E-3</v>
      </c>
      <c r="D1657" s="2">
        <v>2.0000000000000001E-4</v>
      </c>
      <c r="E1657" t="s">
        <v>5836</v>
      </c>
      <c r="F1657" t="s">
        <v>5837</v>
      </c>
    </row>
    <row r="1658" spans="1:6">
      <c r="A1658" t="s">
        <v>5838</v>
      </c>
      <c r="B1658" t="s">
        <v>5839</v>
      </c>
      <c r="C1658" s="1">
        <v>7.0000000000000001E-3</v>
      </c>
      <c r="D1658" s="2">
        <v>1E-4</v>
      </c>
      <c r="E1658" t="s">
        <v>5840</v>
      </c>
      <c r="F1658" t="s">
        <v>5841</v>
      </c>
    </row>
    <row r="1659" spans="1:6">
      <c r="A1659" t="s">
        <v>2214</v>
      </c>
      <c r="B1659" t="s">
        <v>5842</v>
      </c>
      <c r="C1659" s="1">
        <v>1E-3</v>
      </c>
      <c r="D1659" s="2">
        <v>0</v>
      </c>
      <c r="E1659" t="s">
        <v>5843</v>
      </c>
      <c r="F1659" t="s">
        <v>5844</v>
      </c>
    </row>
    <row r="1660" spans="1:6">
      <c r="A1660" t="s">
        <v>3152</v>
      </c>
      <c r="B1660" t="s">
        <v>5845</v>
      </c>
      <c r="C1660" s="1">
        <v>0</v>
      </c>
      <c r="D1660" s="2">
        <v>0</v>
      </c>
      <c r="E1660" t="s">
        <v>5846</v>
      </c>
      <c r="F1660" t="s">
        <v>5847</v>
      </c>
    </row>
    <row r="1661" spans="1:6">
      <c r="A1661" t="s">
        <v>5583</v>
      </c>
      <c r="B1661" t="s">
        <v>5848</v>
      </c>
      <c r="C1661" s="1">
        <v>5.0000000000000001E-3</v>
      </c>
      <c r="D1661" s="2">
        <v>2.0000000000000001E-4</v>
      </c>
      <c r="E1661" t="s">
        <v>5849</v>
      </c>
      <c r="F1661" t="s">
        <v>5850</v>
      </c>
    </row>
    <row r="1662" spans="1:6">
      <c r="A1662" t="s">
        <v>5851</v>
      </c>
      <c r="B1662" t="s">
        <v>5852</v>
      </c>
      <c r="C1662" s="1">
        <v>0.01</v>
      </c>
      <c r="D1662" s="2">
        <v>2.0000000000000001E-4</v>
      </c>
      <c r="E1662" t="s">
        <v>5853</v>
      </c>
      <c r="F1662" t="s">
        <v>5854</v>
      </c>
    </row>
    <row r="1663" spans="1:6">
      <c r="A1663" t="s">
        <v>1999</v>
      </c>
      <c r="B1663" t="s">
        <v>5855</v>
      </c>
      <c r="C1663" s="1">
        <v>2E-3</v>
      </c>
      <c r="D1663" s="2">
        <v>1E-4</v>
      </c>
      <c r="E1663" t="s">
        <v>5856</v>
      </c>
      <c r="F1663" t="s">
        <v>5857</v>
      </c>
    </row>
    <row r="1664" spans="1:6">
      <c r="A1664" t="s">
        <v>2445</v>
      </c>
      <c r="B1664" t="s">
        <v>5858</v>
      </c>
      <c r="C1664" s="1">
        <v>7.0000000000000001E-3</v>
      </c>
      <c r="D1664" s="2">
        <v>1E-4</v>
      </c>
      <c r="E1664" t="s">
        <v>5859</v>
      </c>
      <c r="F1664" t="s">
        <v>5860</v>
      </c>
    </row>
    <row r="1665" spans="1:6">
      <c r="A1665" t="s">
        <v>5861</v>
      </c>
      <c r="B1665" t="s">
        <v>5862</v>
      </c>
      <c r="C1665" s="1">
        <v>1E-3</v>
      </c>
      <c r="D1665" s="2">
        <v>0</v>
      </c>
      <c r="E1665" t="s">
        <v>5863</v>
      </c>
      <c r="F1665" t="s">
        <v>5864</v>
      </c>
    </row>
    <row r="1666" spans="1:6">
      <c r="A1666" t="s">
        <v>4528</v>
      </c>
      <c r="B1666" t="s">
        <v>5865</v>
      </c>
      <c r="C1666" s="1">
        <v>1E-3</v>
      </c>
      <c r="D1666" s="2">
        <v>0</v>
      </c>
      <c r="E1666" t="s">
        <v>5866</v>
      </c>
      <c r="F1666" t="s">
        <v>5867</v>
      </c>
    </row>
    <row r="1667" spans="1:6">
      <c r="A1667" t="s">
        <v>1337</v>
      </c>
      <c r="B1667" t="s">
        <v>5868</v>
      </c>
      <c r="C1667" s="1">
        <v>5.0000000000000001E-3</v>
      </c>
      <c r="D1667" s="2">
        <v>2.0000000000000001E-4</v>
      </c>
      <c r="E1667" t="s">
        <v>5869</v>
      </c>
      <c r="F1667" t="s">
        <v>5870</v>
      </c>
    </row>
    <row r="1668" spans="1:6">
      <c r="A1668" t="s">
        <v>5871</v>
      </c>
      <c r="B1668" t="s">
        <v>5872</v>
      </c>
      <c r="C1668" s="1">
        <v>2.1000000000000001E-2</v>
      </c>
      <c r="D1668" s="2">
        <v>5.9999999999999995E-4</v>
      </c>
      <c r="E1668" t="s">
        <v>5873</v>
      </c>
      <c r="F1668" t="s">
        <v>5874</v>
      </c>
    </row>
    <row r="1669" spans="1:6">
      <c r="A1669" t="s">
        <v>1548</v>
      </c>
      <c r="B1669" t="s">
        <v>5875</v>
      </c>
      <c r="C1669" s="1">
        <v>4.0000000000000001E-3</v>
      </c>
      <c r="D1669" s="2">
        <v>1E-4</v>
      </c>
      <c r="E1669" t="s">
        <v>5876</v>
      </c>
      <c r="F1669" t="s">
        <v>5877</v>
      </c>
    </row>
    <row r="1670" spans="1:6">
      <c r="A1670" t="s">
        <v>3640</v>
      </c>
      <c r="B1670" t="s">
        <v>5878</v>
      </c>
      <c r="C1670" s="1">
        <v>1.4E-2</v>
      </c>
      <c r="D1670" s="2">
        <v>2.9999999999999997E-4</v>
      </c>
      <c r="E1670" t="s">
        <v>5879</v>
      </c>
      <c r="F1670" t="s">
        <v>5880</v>
      </c>
    </row>
    <row r="1671" spans="1:6">
      <c r="A1671" t="s">
        <v>1804</v>
      </c>
      <c r="B1671" t="s">
        <v>5881</v>
      </c>
      <c r="C1671" s="1">
        <v>0.02</v>
      </c>
      <c r="D1671" s="2">
        <v>1.1000000000000001E-3</v>
      </c>
      <c r="E1671" t="s">
        <v>5882</v>
      </c>
      <c r="F1671" t="s">
        <v>5883</v>
      </c>
    </row>
    <row r="1672" spans="1:6">
      <c r="A1672" t="s">
        <v>897</v>
      </c>
      <c r="B1672" t="s">
        <v>5884</v>
      </c>
      <c r="C1672" s="1">
        <v>5.0000000000000001E-3</v>
      </c>
      <c r="D1672" s="2">
        <v>2.0000000000000001E-4</v>
      </c>
      <c r="E1672" t="s">
        <v>5885</v>
      </c>
      <c r="F1672" t="s">
        <v>5886</v>
      </c>
    </row>
    <row r="1673" spans="1:6">
      <c r="A1673" t="s">
        <v>95</v>
      </c>
      <c r="B1673" t="s">
        <v>5887</v>
      </c>
      <c r="C1673" s="1">
        <v>1.0999999999999999E-2</v>
      </c>
      <c r="D1673" s="2">
        <v>5.0000000000000001E-4</v>
      </c>
      <c r="E1673" t="s">
        <v>5888</v>
      </c>
      <c r="F1673" t="s">
        <v>5889</v>
      </c>
    </row>
    <row r="1674" spans="1:6">
      <c r="A1674" t="s">
        <v>985</v>
      </c>
      <c r="B1674" t="s">
        <v>5890</v>
      </c>
      <c r="C1674" s="1">
        <v>6.0000000000000001E-3</v>
      </c>
      <c r="D1674" s="2">
        <v>2.0000000000000001E-4</v>
      </c>
      <c r="E1674" t="s">
        <v>5891</v>
      </c>
      <c r="F1674" t="s">
        <v>5892</v>
      </c>
    </row>
    <row r="1675" spans="1:6">
      <c r="A1675" t="s">
        <v>5893</v>
      </c>
      <c r="B1675" t="s">
        <v>5894</v>
      </c>
      <c r="C1675" s="1">
        <v>0</v>
      </c>
      <c r="D1675" s="2">
        <v>0</v>
      </c>
      <c r="E1675" t="s">
        <v>5895</v>
      </c>
      <c r="F1675" t="s">
        <v>5896</v>
      </c>
    </row>
    <row r="1676" spans="1:6">
      <c r="A1676" t="s">
        <v>1055</v>
      </c>
      <c r="B1676" t="s">
        <v>5897</v>
      </c>
      <c r="C1676" s="1">
        <v>1.7999999999999999E-2</v>
      </c>
      <c r="D1676" s="2">
        <v>8.9999999999999998E-4</v>
      </c>
      <c r="E1676" t="s">
        <v>5898</v>
      </c>
      <c r="F1676" t="s">
        <v>5899</v>
      </c>
    </row>
    <row r="1677" spans="1:6">
      <c r="A1677" t="s">
        <v>1971</v>
      </c>
      <c r="B1677" t="s">
        <v>5900</v>
      </c>
      <c r="C1677" s="1">
        <v>1.2999999999999999E-2</v>
      </c>
      <c r="D1677" s="2">
        <v>2.9999999999999997E-4</v>
      </c>
      <c r="E1677" t="s">
        <v>5901</v>
      </c>
      <c r="F1677" t="s">
        <v>5902</v>
      </c>
    </row>
    <row r="1678" spans="1:6">
      <c r="A1678" t="s">
        <v>1796</v>
      </c>
      <c r="B1678" t="s">
        <v>5903</v>
      </c>
      <c r="C1678" s="1">
        <v>1E-3</v>
      </c>
      <c r="D1678" s="2">
        <v>0</v>
      </c>
      <c r="E1678" t="s">
        <v>5904</v>
      </c>
      <c r="F1678" t="s">
        <v>5905</v>
      </c>
    </row>
    <row r="1679" spans="1:6">
      <c r="A1679" t="s">
        <v>690</v>
      </c>
      <c r="B1679" t="s">
        <v>5906</v>
      </c>
      <c r="C1679" s="1">
        <v>7.0000000000000001E-3</v>
      </c>
      <c r="D1679" s="2">
        <v>2.9999999999999997E-4</v>
      </c>
      <c r="E1679" t="s">
        <v>5907</v>
      </c>
      <c r="F1679" t="s">
        <v>5908</v>
      </c>
    </row>
    <row r="1680" spans="1:6">
      <c r="A1680" t="s">
        <v>3312</v>
      </c>
      <c r="B1680" t="s">
        <v>5909</v>
      </c>
      <c r="C1680" s="1">
        <v>1.7000000000000001E-2</v>
      </c>
      <c r="D1680" s="2">
        <v>4.0000000000000002E-4</v>
      </c>
      <c r="E1680" t="s">
        <v>5910</v>
      </c>
      <c r="F1680" t="s">
        <v>5911</v>
      </c>
    </row>
    <row r="1681" spans="1:6">
      <c r="A1681" t="s">
        <v>5912</v>
      </c>
      <c r="B1681" t="s">
        <v>5913</v>
      </c>
      <c r="C1681" s="1">
        <v>3.0000000000000001E-3</v>
      </c>
      <c r="D1681" s="2">
        <v>0</v>
      </c>
      <c r="E1681" t="s">
        <v>5914</v>
      </c>
      <c r="F1681" t="s">
        <v>5915</v>
      </c>
    </row>
    <row r="1682" spans="1:6">
      <c r="A1682" t="s">
        <v>2488</v>
      </c>
      <c r="B1682" t="s">
        <v>5916</v>
      </c>
      <c r="C1682" s="1">
        <v>0</v>
      </c>
      <c r="D1682" s="2">
        <v>0</v>
      </c>
      <c r="E1682" t="s">
        <v>5917</v>
      </c>
      <c r="F1682" t="s">
        <v>5918</v>
      </c>
    </row>
    <row r="1683" spans="1:6">
      <c r="A1683" t="s">
        <v>5919</v>
      </c>
      <c r="B1683" t="s">
        <v>5920</v>
      </c>
      <c r="C1683" s="1">
        <v>4.0000000000000001E-3</v>
      </c>
      <c r="D1683" s="2">
        <v>1E-4</v>
      </c>
      <c r="E1683" t="s">
        <v>5921</v>
      </c>
      <c r="F1683" t="s">
        <v>5922</v>
      </c>
    </row>
    <row r="1684" spans="1:6">
      <c r="A1684" t="s">
        <v>5923</v>
      </c>
      <c r="B1684" t="s">
        <v>5924</v>
      </c>
      <c r="C1684" s="1">
        <v>2.1000000000000001E-2</v>
      </c>
      <c r="D1684" s="2">
        <v>5.9999999999999995E-4</v>
      </c>
      <c r="E1684" t="s">
        <v>5925</v>
      </c>
      <c r="F1684" t="s">
        <v>5926</v>
      </c>
    </row>
    <row r="1685" spans="1:6">
      <c r="A1685" t="s">
        <v>885</v>
      </c>
      <c r="B1685" t="s">
        <v>5927</v>
      </c>
      <c r="C1685" s="1">
        <v>6.0000000000000001E-3</v>
      </c>
      <c r="D1685" s="2">
        <v>2.0000000000000001E-4</v>
      </c>
      <c r="E1685" t="s">
        <v>5928</v>
      </c>
      <c r="F1685" t="s">
        <v>5929</v>
      </c>
    </row>
    <row r="1686" spans="1:6">
      <c r="A1686" t="s">
        <v>87</v>
      </c>
      <c r="B1686" t="s">
        <v>5930</v>
      </c>
      <c r="C1686" s="1">
        <v>0</v>
      </c>
      <c r="D1686" s="2">
        <v>0</v>
      </c>
      <c r="E1686" t="s">
        <v>5931</v>
      </c>
      <c r="F1686" t="s">
        <v>5932</v>
      </c>
    </row>
    <row r="1687" spans="1:6">
      <c r="A1687" t="s">
        <v>4088</v>
      </c>
      <c r="B1687" t="s">
        <v>5933</v>
      </c>
      <c r="C1687" s="1">
        <v>4.0000000000000001E-3</v>
      </c>
      <c r="D1687" s="2">
        <v>1E-4</v>
      </c>
      <c r="E1687" t="s">
        <v>5934</v>
      </c>
      <c r="F1687" t="s">
        <v>5935</v>
      </c>
    </row>
    <row r="1688" spans="1:6">
      <c r="A1688" t="s">
        <v>686</v>
      </c>
      <c r="B1688" t="s">
        <v>5936</v>
      </c>
      <c r="C1688" s="1">
        <v>3.6999999999999998E-2</v>
      </c>
      <c r="D1688" s="2">
        <v>2.5000000000000001E-3</v>
      </c>
      <c r="E1688" t="s">
        <v>5937</v>
      </c>
      <c r="F1688" t="s">
        <v>5938</v>
      </c>
    </row>
    <row r="1689" spans="1:6">
      <c r="A1689" t="s">
        <v>342</v>
      </c>
      <c r="B1689" t="s">
        <v>5939</v>
      </c>
      <c r="C1689" s="1">
        <v>4.2999999999999997E-2</v>
      </c>
      <c r="D1689" s="2">
        <v>3.0000000000000001E-3</v>
      </c>
      <c r="E1689" t="s">
        <v>5940</v>
      </c>
      <c r="F1689" t="s">
        <v>5941</v>
      </c>
    </row>
    <row r="1690" spans="1:6">
      <c r="A1690" t="s">
        <v>342</v>
      </c>
      <c r="B1690" t="s">
        <v>5942</v>
      </c>
      <c r="C1690" s="1">
        <v>8.0000000000000002E-3</v>
      </c>
      <c r="D1690" s="2">
        <v>2.9999999999999997E-4</v>
      </c>
      <c r="E1690" t="s">
        <v>5943</v>
      </c>
      <c r="F1690" t="s">
        <v>5944</v>
      </c>
    </row>
    <row r="1691" spans="1:6">
      <c r="A1691" t="s">
        <v>522</v>
      </c>
      <c r="B1691" t="s">
        <v>5945</v>
      </c>
      <c r="C1691" s="1">
        <v>4.5999999999999999E-2</v>
      </c>
      <c r="D1691" s="2">
        <v>3.3999999999999998E-3</v>
      </c>
      <c r="E1691" t="s">
        <v>5946</v>
      </c>
      <c r="F1691" t="s">
        <v>5947</v>
      </c>
    </row>
    <row r="1692" spans="1:6">
      <c r="A1692" t="s">
        <v>5948</v>
      </c>
      <c r="B1692" t="s">
        <v>5949</v>
      </c>
      <c r="C1692" s="1">
        <v>8.0000000000000002E-3</v>
      </c>
      <c r="D1692" s="2">
        <v>2.9999999999999997E-4</v>
      </c>
      <c r="E1692" t="s">
        <v>5950</v>
      </c>
      <c r="F1692" t="s">
        <v>5951</v>
      </c>
    </row>
    <row r="1693" spans="1:6">
      <c r="A1693" t="s">
        <v>690</v>
      </c>
      <c r="B1693" t="s">
        <v>5952</v>
      </c>
      <c r="C1693" s="1">
        <v>3.6999999999999998E-2</v>
      </c>
      <c r="D1693" s="2">
        <v>2.5000000000000001E-3</v>
      </c>
      <c r="E1693" t="s">
        <v>5953</v>
      </c>
      <c r="F1693" t="s">
        <v>5954</v>
      </c>
    </row>
    <row r="1694" spans="1:6">
      <c r="A1694" t="s">
        <v>1093</v>
      </c>
      <c r="B1694" t="s">
        <v>5955</v>
      </c>
      <c r="C1694" s="1">
        <v>1.2E-2</v>
      </c>
      <c r="D1694" s="2">
        <v>5.9999999999999995E-4</v>
      </c>
      <c r="E1694" t="s">
        <v>5956</v>
      </c>
      <c r="F1694" t="s">
        <v>5957</v>
      </c>
    </row>
    <row r="1695" spans="1:6">
      <c r="A1695" t="s">
        <v>5958</v>
      </c>
      <c r="B1695" t="s">
        <v>5959</v>
      </c>
      <c r="C1695" s="1">
        <v>4.1000000000000002E-2</v>
      </c>
      <c r="D1695" s="2">
        <v>2.8999999999999998E-3</v>
      </c>
      <c r="E1695" t="s">
        <v>5960</v>
      </c>
      <c r="F1695" t="s">
        <v>5961</v>
      </c>
    </row>
    <row r="1696" spans="1:6">
      <c r="A1696" t="s">
        <v>930</v>
      </c>
      <c r="B1696" t="s">
        <v>5962</v>
      </c>
      <c r="C1696" s="1">
        <v>0</v>
      </c>
      <c r="D1696" s="2">
        <v>0</v>
      </c>
      <c r="E1696" t="s">
        <v>5963</v>
      </c>
      <c r="F1696" t="s">
        <v>5964</v>
      </c>
    </row>
    <row r="1697" spans="1:6">
      <c r="A1697" t="s">
        <v>649</v>
      </c>
      <c r="B1697" t="s">
        <v>5965</v>
      </c>
      <c r="C1697" s="1">
        <v>4.0000000000000001E-3</v>
      </c>
      <c r="D1697" s="2">
        <v>1E-4</v>
      </c>
      <c r="E1697" t="s">
        <v>5966</v>
      </c>
      <c r="F1697" t="s">
        <v>5967</v>
      </c>
    </row>
    <row r="1698" spans="1:6">
      <c r="A1698" t="s">
        <v>1586</v>
      </c>
      <c r="B1698" t="s">
        <v>5968</v>
      </c>
      <c r="C1698" s="1">
        <v>4.0000000000000001E-3</v>
      </c>
      <c r="D1698" s="2">
        <v>1E-4</v>
      </c>
      <c r="E1698" t="s">
        <v>5969</v>
      </c>
      <c r="F1698" t="s">
        <v>5970</v>
      </c>
    </row>
    <row r="1699" spans="1:6">
      <c r="A1699" t="s">
        <v>930</v>
      </c>
      <c r="B1699" t="s">
        <v>5971</v>
      </c>
      <c r="C1699" s="1">
        <v>1E-3</v>
      </c>
      <c r="D1699" s="2">
        <v>0</v>
      </c>
      <c r="E1699" t="s">
        <v>5972</v>
      </c>
      <c r="F1699" t="s">
        <v>5973</v>
      </c>
    </row>
    <row r="1700" spans="1:6">
      <c r="A1700" t="s">
        <v>2006</v>
      </c>
      <c r="B1700" t="s">
        <v>5974</v>
      </c>
      <c r="C1700" s="1">
        <v>0</v>
      </c>
      <c r="D1700" s="2">
        <v>0</v>
      </c>
      <c r="E1700" t="s">
        <v>5975</v>
      </c>
      <c r="F1700" t="s">
        <v>5976</v>
      </c>
    </row>
    <row r="1701" spans="1:6">
      <c r="A1701" t="s">
        <v>2886</v>
      </c>
      <c r="B1701" t="s">
        <v>5977</v>
      </c>
      <c r="C1701" s="1">
        <v>0</v>
      </c>
      <c r="D1701" s="2">
        <v>0</v>
      </c>
      <c r="E1701" t="s">
        <v>5978</v>
      </c>
      <c r="F1701" t="s">
        <v>5979</v>
      </c>
    </row>
    <row r="1702" spans="1:6">
      <c r="A1702" t="s">
        <v>5404</v>
      </c>
      <c r="B1702" t="s">
        <v>5980</v>
      </c>
      <c r="C1702" s="1">
        <v>0</v>
      </c>
      <c r="D1702" s="2">
        <v>0</v>
      </c>
      <c r="E1702" t="s">
        <v>5981</v>
      </c>
      <c r="F1702" t="s">
        <v>5982</v>
      </c>
    </row>
    <row r="1703" spans="1:6">
      <c r="A1703" t="s">
        <v>5983</v>
      </c>
      <c r="B1703" t="s">
        <v>5984</v>
      </c>
      <c r="C1703" s="1">
        <v>8.9999999999999993E-3</v>
      </c>
      <c r="D1703" s="2">
        <v>2.0000000000000001E-4</v>
      </c>
      <c r="E1703" t="s">
        <v>5985</v>
      </c>
      <c r="F1703" t="s">
        <v>5986</v>
      </c>
    </row>
    <row r="1704" spans="1:6">
      <c r="A1704" t="s">
        <v>1414</v>
      </c>
      <c r="B1704" t="s">
        <v>5987</v>
      </c>
      <c r="C1704" s="1">
        <v>3.3000000000000002E-2</v>
      </c>
      <c r="D1704" s="2">
        <v>1.1000000000000001E-3</v>
      </c>
      <c r="E1704" t="s">
        <v>5988</v>
      </c>
      <c r="F1704" t="s">
        <v>5989</v>
      </c>
    </row>
    <row r="1705" spans="1:6">
      <c r="A1705" t="s">
        <v>1511</v>
      </c>
      <c r="B1705" t="s">
        <v>5990</v>
      </c>
      <c r="C1705" s="1">
        <v>7.0000000000000001E-3</v>
      </c>
      <c r="D1705" s="2">
        <v>1E-4</v>
      </c>
      <c r="E1705" t="s">
        <v>5991</v>
      </c>
      <c r="F1705" t="s">
        <v>5992</v>
      </c>
    </row>
    <row r="1706" spans="1:6">
      <c r="A1706" t="s">
        <v>5993</v>
      </c>
      <c r="B1706" t="s">
        <v>5994</v>
      </c>
      <c r="C1706" s="1">
        <v>2.4E-2</v>
      </c>
      <c r="D1706" s="2">
        <v>1.4E-3</v>
      </c>
      <c r="E1706" t="s">
        <v>5995</v>
      </c>
      <c r="F1706" t="s">
        <v>5996</v>
      </c>
    </row>
    <row r="1707" spans="1:6">
      <c r="A1707" t="s">
        <v>4834</v>
      </c>
      <c r="B1707" t="s">
        <v>5997</v>
      </c>
      <c r="C1707" s="1">
        <v>1.7999999999999999E-2</v>
      </c>
      <c r="D1707" s="2">
        <v>1E-3</v>
      </c>
      <c r="E1707" t="s">
        <v>5998</v>
      </c>
      <c r="F1707" t="s">
        <v>5999</v>
      </c>
    </row>
    <row r="1708" spans="1:6">
      <c r="A1708" t="s">
        <v>4465</v>
      </c>
      <c r="B1708" t="s">
        <v>6000</v>
      </c>
      <c r="C1708" s="1">
        <v>3.0000000000000001E-3</v>
      </c>
      <c r="D1708" s="2">
        <v>1E-4</v>
      </c>
      <c r="E1708" t="s">
        <v>6001</v>
      </c>
      <c r="F1708" t="s">
        <v>6002</v>
      </c>
    </row>
    <row r="1709" spans="1:6">
      <c r="A1709" t="s">
        <v>6003</v>
      </c>
      <c r="B1709" t="s">
        <v>6004</v>
      </c>
      <c r="C1709" s="1">
        <v>0</v>
      </c>
      <c r="D1709" s="2">
        <v>0</v>
      </c>
      <c r="E1709" t="s">
        <v>6005</v>
      </c>
      <c r="F1709" t="s">
        <v>6006</v>
      </c>
    </row>
    <row r="1710" spans="1:6">
      <c r="A1710" t="s">
        <v>4034</v>
      </c>
      <c r="B1710" t="s">
        <v>6007</v>
      </c>
      <c r="C1710" s="1">
        <v>5.0000000000000001E-3</v>
      </c>
      <c r="D1710" s="2">
        <v>2.0000000000000001E-4</v>
      </c>
      <c r="E1710" t="s">
        <v>6008</v>
      </c>
      <c r="F1710" t="s">
        <v>6009</v>
      </c>
    </row>
    <row r="1711" spans="1:6">
      <c r="A1711" t="s">
        <v>1031</v>
      </c>
      <c r="B1711" t="s">
        <v>6010</v>
      </c>
      <c r="C1711" s="1">
        <v>1.4999999999999999E-2</v>
      </c>
      <c r="D1711" s="2">
        <v>4.0000000000000002E-4</v>
      </c>
      <c r="E1711" t="s">
        <v>6011</v>
      </c>
      <c r="F1711" t="s">
        <v>6012</v>
      </c>
    </row>
    <row r="1712" spans="1:6">
      <c r="A1712" t="s">
        <v>1433</v>
      </c>
      <c r="B1712" t="s">
        <v>6013</v>
      </c>
      <c r="C1712" s="1">
        <v>1.7999999999999999E-2</v>
      </c>
      <c r="D1712" s="2">
        <v>1E-3</v>
      </c>
      <c r="E1712" t="s">
        <v>6014</v>
      </c>
      <c r="F1712" t="s">
        <v>6015</v>
      </c>
    </row>
    <row r="1713" spans="1:6">
      <c r="A1713" t="s">
        <v>4057</v>
      </c>
      <c r="B1713" t="s">
        <v>6016</v>
      </c>
      <c r="C1713" s="1">
        <v>0</v>
      </c>
      <c r="D1713" s="2">
        <v>0</v>
      </c>
      <c r="E1713" t="s">
        <v>6017</v>
      </c>
      <c r="F1713" t="s">
        <v>6018</v>
      </c>
    </row>
    <row r="1714" spans="1:6">
      <c r="A1714" t="s">
        <v>2314</v>
      </c>
      <c r="B1714" t="s">
        <v>6019</v>
      </c>
      <c r="C1714" s="1">
        <v>4.8000000000000001E-2</v>
      </c>
      <c r="D1714" s="2">
        <v>3.5000000000000001E-3</v>
      </c>
      <c r="E1714" t="s">
        <v>6020</v>
      </c>
      <c r="F1714" t="s">
        <v>6021</v>
      </c>
    </row>
    <row r="1715" spans="1:6">
      <c r="A1715" t="s">
        <v>686</v>
      </c>
      <c r="B1715" t="s">
        <v>6022</v>
      </c>
      <c r="C1715" s="1">
        <v>7.0000000000000001E-3</v>
      </c>
      <c r="D1715" s="2">
        <v>2.0000000000000001E-4</v>
      </c>
      <c r="E1715" t="s">
        <v>6023</v>
      </c>
      <c r="F1715" t="s">
        <v>6024</v>
      </c>
    </row>
    <row r="1716" spans="1:6">
      <c r="A1716" t="s">
        <v>3207</v>
      </c>
      <c r="B1716" t="s">
        <v>6025</v>
      </c>
      <c r="C1716" s="1">
        <v>1.4E-2</v>
      </c>
      <c r="D1716" s="2">
        <v>2.9999999999999997E-4</v>
      </c>
      <c r="E1716" t="s">
        <v>6026</v>
      </c>
      <c r="F1716" t="s">
        <v>6027</v>
      </c>
    </row>
    <row r="1717" spans="1:6">
      <c r="A1717" t="s">
        <v>6028</v>
      </c>
      <c r="B1717" t="s">
        <v>6029</v>
      </c>
      <c r="C1717" s="1">
        <v>0</v>
      </c>
      <c r="D1717" s="2">
        <v>0</v>
      </c>
      <c r="E1717" t="s">
        <v>6030</v>
      </c>
      <c r="F1717" t="s">
        <v>6031</v>
      </c>
    </row>
    <row r="1718" spans="1:6">
      <c r="A1718" t="s">
        <v>2445</v>
      </c>
      <c r="B1718" t="s">
        <v>6032</v>
      </c>
      <c r="C1718" s="1">
        <v>1.4E-2</v>
      </c>
      <c r="D1718" s="2">
        <v>2.9999999999999997E-4</v>
      </c>
      <c r="E1718" t="s">
        <v>6033</v>
      </c>
      <c r="F1718" t="s">
        <v>6034</v>
      </c>
    </row>
    <row r="1719" spans="1:6">
      <c r="A1719" t="s">
        <v>3801</v>
      </c>
      <c r="B1719" t="s">
        <v>6035</v>
      </c>
      <c r="C1719" s="1">
        <v>0</v>
      </c>
      <c r="D1719" s="2">
        <v>0</v>
      </c>
      <c r="E1719" t="s">
        <v>6036</v>
      </c>
      <c r="F1719" t="s">
        <v>6037</v>
      </c>
    </row>
    <row r="1720" spans="1:6">
      <c r="A1720" t="s">
        <v>4779</v>
      </c>
      <c r="B1720" t="s">
        <v>6038</v>
      </c>
      <c r="C1720" s="1">
        <v>1.6E-2</v>
      </c>
      <c r="D1720" s="2">
        <v>4.0000000000000002E-4</v>
      </c>
      <c r="E1720" t="s">
        <v>6039</v>
      </c>
      <c r="F1720" t="s">
        <v>6040</v>
      </c>
    </row>
    <row r="1721" spans="1:6">
      <c r="A1721" t="s">
        <v>5246</v>
      </c>
      <c r="B1721" t="s">
        <v>6041</v>
      </c>
      <c r="C1721" s="1">
        <v>0</v>
      </c>
      <c r="D1721" s="2">
        <v>0</v>
      </c>
      <c r="E1721" t="s">
        <v>6042</v>
      </c>
      <c r="F1721" t="s">
        <v>6043</v>
      </c>
    </row>
    <row r="1722" spans="1:6">
      <c r="A1722" t="s">
        <v>6044</v>
      </c>
      <c r="B1722" t="s">
        <v>6045</v>
      </c>
      <c r="C1722" s="1">
        <v>2E-3</v>
      </c>
      <c r="D1722" s="2">
        <v>0</v>
      </c>
      <c r="E1722" t="s">
        <v>6046</v>
      </c>
      <c r="F1722" t="s">
        <v>6047</v>
      </c>
    </row>
    <row r="1723" spans="1:6">
      <c r="A1723" t="s">
        <v>2050</v>
      </c>
      <c r="B1723" t="s">
        <v>6048</v>
      </c>
      <c r="C1723" s="1">
        <v>5.0000000000000001E-3</v>
      </c>
      <c r="D1723" s="2">
        <v>2.0000000000000001E-4</v>
      </c>
      <c r="E1723" t="s">
        <v>6049</v>
      </c>
      <c r="F1723" t="s">
        <v>6050</v>
      </c>
    </row>
    <row r="1724" spans="1:6">
      <c r="A1724" t="s">
        <v>6051</v>
      </c>
      <c r="B1724" t="s">
        <v>6052</v>
      </c>
      <c r="C1724" s="1">
        <v>3.0000000000000001E-3</v>
      </c>
      <c r="D1724" s="2">
        <v>0</v>
      </c>
      <c r="E1724" t="s">
        <v>6053</v>
      </c>
      <c r="F1724" t="s">
        <v>6054</v>
      </c>
    </row>
    <row r="1725" spans="1:6">
      <c r="A1725" t="s">
        <v>6055</v>
      </c>
      <c r="B1725" t="s">
        <v>6056</v>
      </c>
      <c r="C1725" s="1">
        <v>0</v>
      </c>
      <c r="D1725" s="2">
        <v>0</v>
      </c>
      <c r="E1725" t="s">
        <v>6057</v>
      </c>
      <c r="F1725" t="s">
        <v>6058</v>
      </c>
    </row>
    <row r="1726" spans="1:6">
      <c r="A1726" t="s">
        <v>3015</v>
      </c>
      <c r="B1726" t="s">
        <v>6059</v>
      </c>
      <c r="C1726" s="1">
        <v>2.5999999999999999E-2</v>
      </c>
      <c r="D1726" s="2">
        <v>1.5E-3</v>
      </c>
      <c r="E1726" t="s">
        <v>6060</v>
      </c>
      <c r="F1726" t="s">
        <v>6061</v>
      </c>
    </row>
    <row r="1727" spans="1:6">
      <c r="A1727" t="s">
        <v>1515</v>
      </c>
      <c r="B1727" t="s">
        <v>6062</v>
      </c>
      <c r="C1727" s="1">
        <v>0</v>
      </c>
      <c r="D1727" s="2">
        <v>0</v>
      </c>
      <c r="E1727" t="s">
        <v>6063</v>
      </c>
      <c r="F1727" t="s">
        <v>6064</v>
      </c>
    </row>
    <row r="1728" spans="1:6">
      <c r="A1728" t="s">
        <v>6065</v>
      </c>
      <c r="B1728" t="s">
        <v>6066</v>
      </c>
      <c r="C1728" s="1">
        <v>0</v>
      </c>
      <c r="D1728" s="2">
        <v>0</v>
      </c>
      <c r="E1728" t="s">
        <v>6067</v>
      </c>
      <c r="F1728" t="s">
        <v>6068</v>
      </c>
    </row>
    <row r="1729" spans="1:6">
      <c r="A1729" t="s">
        <v>709</v>
      </c>
      <c r="B1729" t="s">
        <v>6069</v>
      </c>
      <c r="C1729" s="1">
        <v>2.3E-2</v>
      </c>
      <c r="D1729" s="2">
        <v>1.2999999999999999E-3</v>
      </c>
      <c r="E1729" t="s">
        <v>6070</v>
      </c>
      <c r="F1729" t="s">
        <v>6071</v>
      </c>
    </row>
    <row r="1730" spans="1:6">
      <c r="A1730" t="s">
        <v>6072</v>
      </c>
      <c r="B1730" t="s">
        <v>6073</v>
      </c>
      <c r="C1730" s="1">
        <v>2.1000000000000001E-2</v>
      </c>
      <c r="D1730" s="2">
        <v>1.1999999999999999E-3</v>
      </c>
      <c r="E1730" t="s">
        <v>6074</v>
      </c>
      <c r="F1730" t="s">
        <v>6075</v>
      </c>
    </row>
    <row r="1731" spans="1:6">
      <c r="A1731" t="s">
        <v>4251</v>
      </c>
      <c r="B1731" t="s">
        <v>6076</v>
      </c>
      <c r="C1731" s="1">
        <v>0</v>
      </c>
      <c r="D1731" s="2">
        <v>0</v>
      </c>
      <c r="E1731" t="s">
        <v>6077</v>
      </c>
      <c r="F1731" t="s">
        <v>6078</v>
      </c>
    </row>
    <row r="1732" spans="1:6">
      <c r="A1732" t="s">
        <v>6079</v>
      </c>
      <c r="B1732" t="s">
        <v>6080</v>
      </c>
      <c r="C1732" s="1">
        <v>2.5000000000000001E-2</v>
      </c>
      <c r="D1732" s="2">
        <v>1.4E-3</v>
      </c>
      <c r="E1732" t="s">
        <v>6081</v>
      </c>
      <c r="F1732" t="s">
        <v>6082</v>
      </c>
    </row>
    <row r="1733" spans="1:6">
      <c r="A1733" t="s">
        <v>1811</v>
      </c>
      <c r="B1733" t="s">
        <v>6083</v>
      </c>
      <c r="C1733" s="1">
        <v>1.0999999999999999E-2</v>
      </c>
      <c r="D1733" s="2">
        <v>2.0000000000000001E-4</v>
      </c>
      <c r="E1733" t="s">
        <v>6084</v>
      </c>
      <c r="F1733" t="s">
        <v>6085</v>
      </c>
    </row>
    <row r="1734" spans="1:6">
      <c r="A1734" t="s">
        <v>476</v>
      </c>
      <c r="B1734" t="s">
        <v>6086</v>
      </c>
      <c r="C1734" s="1">
        <v>2.8000000000000001E-2</v>
      </c>
      <c r="D1734" s="2">
        <v>1.6999999999999999E-3</v>
      </c>
      <c r="E1734" t="s">
        <v>6087</v>
      </c>
      <c r="F1734" t="s">
        <v>6088</v>
      </c>
    </row>
    <row r="1735" spans="1:6">
      <c r="A1735" t="s">
        <v>2464</v>
      </c>
      <c r="B1735" t="s">
        <v>6089</v>
      </c>
      <c r="C1735" s="1">
        <v>2.7E-2</v>
      </c>
      <c r="D1735" s="2">
        <v>8.0000000000000004E-4</v>
      </c>
      <c r="E1735" t="s">
        <v>6090</v>
      </c>
      <c r="F1735" t="s">
        <v>6091</v>
      </c>
    </row>
    <row r="1736" spans="1:6">
      <c r="A1736" t="s">
        <v>2642</v>
      </c>
      <c r="B1736" t="s">
        <v>6092</v>
      </c>
      <c r="C1736" s="1">
        <v>8.9999999999999993E-3</v>
      </c>
      <c r="D1736" s="2">
        <v>4.0000000000000002E-4</v>
      </c>
      <c r="E1736" t="s">
        <v>6093</v>
      </c>
      <c r="F1736" t="s">
        <v>6094</v>
      </c>
    </row>
    <row r="1737" spans="1:6">
      <c r="A1737" t="s">
        <v>1789</v>
      </c>
      <c r="B1737" t="s">
        <v>6095</v>
      </c>
      <c r="C1737" s="1">
        <v>4.3999999999999997E-2</v>
      </c>
      <c r="D1737" s="2">
        <v>3.2000000000000002E-3</v>
      </c>
      <c r="E1737" t="s">
        <v>6096</v>
      </c>
      <c r="F1737" t="s">
        <v>6097</v>
      </c>
    </row>
    <row r="1738" spans="1:6">
      <c r="A1738" t="s">
        <v>2713</v>
      </c>
      <c r="B1738" t="s">
        <v>6098</v>
      </c>
      <c r="C1738" s="1">
        <v>0</v>
      </c>
      <c r="D1738" s="2">
        <v>0</v>
      </c>
      <c r="E1738" t="s">
        <v>6099</v>
      </c>
      <c r="F1738" t="s">
        <v>6100</v>
      </c>
    </row>
    <row r="1739" spans="1:6">
      <c r="A1739" t="s">
        <v>6101</v>
      </c>
      <c r="B1739" t="s">
        <v>6102</v>
      </c>
      <c r="C1739" s="1">
        <v>0.01</v>
      </c>
      <c r="D1739" s="2">
        <v>5.0000000000000001E-4</v>
      </c>
      <c r="E1739" t="s">
        <v>6103</v>
      </c>
      <c r="F1739" t="s">
        <v>6104</v>
      </c>
    </row>
    <row r="1740" spans="1:6">
      <c r="A1740" t="s">
        <v>1548</v>
      </c>
      <c r="B1740" t="s">
        <v>6105</v>
      </c>
      <c r="C1740" s="1">
        <v>1.7999999999999999E-2</v>
      </c>
      <c r="D1740" s="2">
        <v>4.0000000000000002E-4</v>
      </c>
      <c r="E1740" t="s">
        <v>6106</v>
      </c>
      <c r="F1740" t="s">
        <v>6107</v>
      </c>
    </row>
    <row r="1741" spans="1:6">
      <c r="A1741" t="s">
        <v>366</v>
      </c>
      <c r="B1741" t="s">
        <v>6108</v>
      </c>
      <c r="C1741" s="1">
        <v>1.4E-2</v>
      </c>
      <c r="D1741" s="2">
        <v>6.9999999999999999E-4</v>
      </c>
      <c r="E1741" t="s">
        <v>6109</v>
      </c>
      <c r="F1741" t="s">
        <v>6110</v>
      </c>
    </row>
    <row r="1742" spans="1:6">
      <c r="A1742" t="s">
        <v>5838</v>
      </c>
      <c r="B1742" t="s">
        <v>6111</v>
      </c>
      <c r="C1742" s="1">
        <v>1E-3</v>
      </c>
      <c r="D1742" s="2">
        <v>0</v>
      </c>
      <c r="E1742" t="s">
        <v>6112</v>
      </c>
      <c r="F1742" t="s">
        <v>6113</v>
      </c>
    </row>
    <row r="1743" spans="1:6">
      <c r="A1743" t="s">
        <v>211</v>
      </c>
      <c r="B1743" t="s">
        <v>6114</v>
      </c>
      <c r="C1743" s="1">
        <v>2.5999999999999999E-2</v>
      </c>
      <c r="D1743" s="2">
        <v>1.5E-3</v>
      </c>
      <c r="E1743" t="s">
        <v>6115</v>
      </c>
      <c r="F1743" t="s">
        <v>6116</v>
      </c>
    </row>
    <row r="1744" spans="1:6">
      <c r="A1744" t="s">
        <v>2027</v>
      </c>
      <c r="B1744" t="s">
        <v>6117</v>
      </c>
      <c r="C1744" s="1">
        <v>2E-3</v>
      </c>
      <c r="D1744" s="2">
        <v>1E-4</v>
      </c>
      <c r="E1744" t="s">
        <v>6118</v>
      </c>
      <c r="F1744" t="s">
        <v>6119</v>
      </c>
    </row>
    <row r="1745" spans="1:6">
      <c r="A1745" t="s">
        <v>2731</v>
      </c>
      <c r="B1745" t="s">
        <v>6120</v>
      </c>
      <c r="C1745" s="1">
        <v>2E-3</v>
      </c>
      <c r="D1745" s="2">
        <v>0</v>
      </c>
      <c r="E1745" t="s">
        <v>6121</v>
      </c>
      <c r="F1745" t="s">
        <v>6122</v>
      </c>
    </row>
    <row r="1746" spans="1:6">
      <c r="A1746" t="s">
        <v>3186</v>
      </c>
      <c r="B1746" t="s">
        <v>6123</v>
      </c>
      <c r="C1746" s="1">
        <v>8.9999999999999993E-3</v>
      </c>
      <c r="D1746" s="2">
        <v>4.0000000000000002E-4</v>
      </c>
      <c r="E1746" t="s">
        <v>6124</v>
      </c>
      <c r="F1746" t="s">
        <v>6125</v>
      </c>
    </row>
    <row r="1747" spans="1:6">
      <c r="A1747" t="s">
        <v>4034</v>
      </c>
      <c r="B1747" t="s">
        <v>6126</v>
      </c>
      <c r="C1747" s="1">
        <v>2.5999999999999999E-2</v>
      </c>
      <c r="D1747" s="2">
        <v>1.5E-3</v>
      </c>
      <c r="E1747" t="s">
        <v>6127</v>
      </c>
      <c r="F1747" t="s">
        <v>6128</v>
      </c>
    </row>
    <row r="1748" spans="1:6">
      <c r="A1748" t="s">
        <v>1548</v>
      </c>
      <c r="B1748" t="s">
        <v>6129</v>
      </c>
      <c r="C1748" s="1">
        <v>2.5000000000000001E-2</v>
      </c>
      <c r="D1748" s="2">
        <v>6.9999999999999999E-4</v>
      </c>
      <c r="E1748" t="s">
        <v>6130</v>
      </c>
      <c r="F1748" t="s">
        <v>6131</v>
      </c>
    </row>
    <row r="1749" spans="1:6">
      <c r="A1749" t="s">
        <v>1047</v>
      </c>
      <c r="B1749" t="s">
        <v>6132</v>
      </c>
      <c r="C1749" s="1">
        <v>1.2999999999999999E-2</v>
      </c>
      <c r="D1749" s="2">
        <v>5.9999999999999995E-4</v>
      </c>
      <c r="E1749" t="s">
        <v>6133</v>
      </c>
      <c r="F1749" t="s">
        <v>6134</v>
      </c>
    </row>
    <row r="1750" spans="1:6">
      <c r="A1750" t="s">
        <v>5958</v>
      </c>
      <c r="B1750" t="s">
        <v>6135</v>
      </c>
      <c r="C1750" s="1">
        <v>4.8000000000000001E-2</v>
      </c>
      <c r="D1750" s="2">
        <v>3.5000000000000001E-3</v>
      </c>
      <c r="E1750" t="s">
        <v>6136</v>
      </c>
      <c r="F1750" t="s">
        <v>6137</v>
      </c>
    </row>
    <row r="1751" spans="1:6">
      <c r="A1751" t="s">
        <v>6138</v>
      </c>
      <c r="B1751" t="s">
        <v>6139</v>
      </c>
      <c r="C1751" s="1">
        <v>8.0000000000000002E-3</v>
      </c>
      <c r="D1751" s="2">
        <v>1E-4</v>
      </c>
      <c r="E1751" t="s">
        <v>6140</v>
      </c>
      <c r="F1751" t="s">
        <v>6141</v>
      </c>
    </row>
    <row r="1752" spans="1:6">
      <c r="A1752" t="s">
        <v>216</v>
      </c>
      <c r="B1752" t="s">
        <v>6142</v>
      </c>
      <c r="C1752" s="1">
        <v>0</v>
      </c>
      <c r="D1752" s="2">
        <v>0</v>
      </c>
      <c r="E1752" t="s">
        <v>6143</v>
      </c>
      <c r="F1752" t="s">
        <v>6144</v>
      </c>
    </row>
    <row r="1753" spans="1:6">
      <c r="A1753" t="s">
        <v>6145</v>
      </c>
      <c r="B1753" t="s">
        <v>6146</v>
      </c>
      <c r="C1753" s="1">
        <v>2E-3</v>
      </c>
      <c r="D1753" s="2">
        <v>0</v>
      </c>
      <c r="E1753" t="s">
        <v>6147</v>
      </c>
      <c r="F1753" t="s">
        <v>6148</v>
      </c>
    </row>
    <row r="1754" spans="1:6">
      <c r="A1754" t="s">
        <v>1987</v>
      </c>
      <c r="B1754" t="s">
        <v>6149</v>
      </c>
      <c r="C1754" s="1">
        <v>1.4E-2</v>
      </c>
      <c r="D1754" s="2">
        <v>2.9999999999999997E-4</v>
      </c>
      <c r="E1754" t="s">
        <v>6150</v>
      </c>
      <c r="F1754" t="s">
        <v>6151</v>
      </c>
    </row>
    <row r="1755" spans="1:6">
      <c r="A1755" t="s">
        <v>6152</v>
      </c>
      <c r="B1755" t="s">
        <v>6153</v>
      </c>
      <c r="C1755" s="1">
        <v>0</v>
      </c>
      <c r="D1755" s="2">
        <v>0</v>
      </c>
      <c r="E1755" t="s">
        <v>6154</v>
      </c>
      <c r="F1755" t="s">
        <v>6155</v>
      </c>
    </row>
    <row r="1756" spans="1:6">
      <c r="A1756" t="s">
        <v>1437</v>
      </c>
      <c r="B1756" t="s">
        <v>6156</v>
      </c>
      <c r="C1756" s="1">
        <v>1.4999999999999999E-2</v>
      </c>
      <c r="D1756" s="2">
        <v>8.0000000000000004E-4</v>
      </c>
      <c r="E1756" t="s">
        <v>6157</v>
      </c>
      <c r="F1756" t="s">
        <v>6158</v>
      </c>
    </row>
    <row r="1757" spans="1:6">
      <c r="A1757" t="s">
        <v>694</v>
      </c>
      <c r="B1757" t="s">
        <v>6159</v>
      </c>
      <c r="C1757" s="1">
        <v>3.9E-2</v>
      </c>
      <c r="D1757" s="2">
        <v>2.5999999999999999E-3</v>
      </c>
      <c r="E1757" t="s">
        <v>6160</v>
      </c>
      <c r="F1757" t="s">
        <v>6161</v>
      </c>
    </row>
    <row r="1758" spans="1:6">
      <c r="A1758" t="s">
        <v>6162</v>
      </c>
      <c r="B1758" t="s">
        <v>6163</v>
      </c>
      <c r="C1758" s="1">
        <v>3.7999999999999999E-2</v>
      </c>
      <c r="D1758" s="2">
        <v>1.2999999999999999E-3</v>
      </c>
      <c r="E1758" t="s">
        <v>6164</v>
      </c>
      <c r="F1758" t="s">
        <v>6165</v>
      </c>
    </row>
    <row r="1759" spans="1:6">
      <c r="A1759" t="s">
        <v>6166</v>
      </c>
      <c r="B1759" t="s">
        <v>6167</v>
      </c>
      <c r="C1759" s="1">
        <v>6.0000000000000001E-3</v>
      </c>
      <c r="D1759" s="2">
        <v>2.0000000000000001E-4</v>
      </c>
      <c r="E1759" t="s">
        <v>6168</v>
      </c>
      <c r="F1759" t="s">
        <v>6169</v>
      </c>
    </row>
    <row r="1760" spans="1:6">
      <c r="A1760" t="s">
        <v>6170</v>
      </c>
      <c r="B1760" t="s">
        <v>6171</v>
      </c>
      <c r="C1760" s="1">
        <v>4.9000000000000002E-2</v>
      </c>
      <c r="D1760" s="2">
        <v>1.9E-3</v>
      </c>
      <c r="E1760" t="s">
        <v>6172</v>
      </c>
      <c r="F1760" t="s">
        <v>6173</v>
      </c>
    </row>
    <row r="1761" spans="1:6">
      <c r="A1761" t="s">
        <v>2035</v>
      </c>
      <c r="B1761" t="s">
        <v>6174</v>
      </c>
      <c r="C1761" s="1">
        <v>0</v>
      </c>
      <c r="D1761" s="2">
        <v>0</v>
      </c>
      <c r="E1761" t="s">
        <v>6175</v>
      </c>
      <c r="F1761" t="s">
        <v>6176</v>
      </c>
    </row>
    <row r="1762" spans="1:6">
      <c r="A1762" t="s">
        <v>421</v>
      </c>
      <c r="B1762" t="s">
        <v>6177</v>
      </c>
      <c r="C1762" s="1">
        <v>2E-3</v>
      </c>
      <c r="D1762" s="2">
        <v>1E-4</v>
      </c>
      <c r="E1762" t="s">
        <v>6178</v>
      </c>
      <c r="F1762" t="s">
        <v>6179</v>
      </c>
    </row>
    <row r="1763" spans="1:6">
      <c r="A1763" t="s">
        <v>1469</v>
      </c>
      <c r="B1763" t="s">
        <v>6180</v>
      </c>
      <c r="C1763" s="1">
        <v>0</v>
      </c>
      <c r="D1763" s="2">
        <v>0</v>
      </c>
      <c r="E1763" t="s">
        <v>6181</v>
      </c>
      <c r="F1763" t="s">
        <v>6182</v>
      </c>
    </row>
    <row r="1764" spans="1:6">
      <c r="A1764" t="s">
        <v>507</v>
      </c>
      <c r="B1764" t="s">
        <v>6183</v>
      </c>
      <c r="C1764" s="1">
        <v>4.9000000000000002E-2</v>
      </c>
      <c r="D1764" s="2">
        <v>1.9E-3</v>
      </c>
      <c r="E1764" t="s">
        <v>6184</v>
      </c>
      <c r="F1764" t="s">
        <v>6185</v>
      </c>
    </row>
    <row r="1765" spans="1:6">
      <c r="A1765" t="s">
        <v>4234</v>
      </c>
      <c r="B1765" t="s">
        <v>6186</v>
      </c>
      <c r="C1765" s="1">
        <v>6.0000000000000001E-3</v>
      </c>
      <c r="D1765" s="2">
        <v>2.0000000000000001E-4</v>
      </c>
      <c r="E1765" t="s">
        <v>6187</v>
      </c>
      <c r="F1765" t="s">
        <v>6188</v>
      </c>
    </row>
    <row r="1766" spans="1:6">
      <c r="A1766" t="s">
        <v>6189</v>
      </c>
      <c r="B1766" t="s">
        <v>6190</v>
      </c>
      <c r="C1766" s="1">
        <v>1.6E-2</v>
      </c>
      <c r="D1766" s="2">
        <v>8.0000000000000004E-4</v>
      </c>
      <c r="E1766" t="s">
        <v>6191</v>
      </c>
      <c r="F1766" t="s">
        <v>6192</v>
      </c>
    </row>
    <row r="1767" spans="1:6">
      <c r="A1767" t="s">
        <v>6193</v>
      </c>
      <c r="B1767" t="s">
        <v>6194</v>
      </c>
      <c r="C1767" s="1">
        <v>4.8000000000000001E-2</v>
      </c>
      <c r="D1767" s="2">
        <v>1.8E-3</v>
      </c>
      <c r="E1767" t="s">
        <v>6195</v>
      </c>
      <c r="F1767" t="s">
        <v>6196</v>
      </c>
    </row>
    <row r="1768" spans="1:6">
      <c r="A1768" t="s">
        <v>5316</v>
      </c>
      <c r="B1768" t="s">
        <v>6197</v>
      </c>
      <c r="C1768" s="1">
        <v>3.5000000000000003E-2</v>
      </c>
      <c r="D1768" s="2">
        <v>2.3E-3</v>
      </c>
      <c r="E1768" t="s">
        <v>6198</v>
      </c>
      <c r="F1768" t="s">
        <v>6199</v>
      </c>
    </row>
    <row r="1769" spans="1:6">
      <c r="A1769" t="s">
        <v>3647</v>
      </c>
      <c r="B1769" t="s">
        <v>6200</v>
      </c>
      <c r="C1769" s="1">
        <v>6.0000000000000001E-3</v>
      </c>
      <c r="D1769" s="2">
        <v>1E-4</v>
      </c>
      <c r="E1769" t="s">
        <v>6201</v>
      </c>
      <c r="F1769" t="s">
        <v>6202</v>
      </c>
    </row>
    <row r="1770" spans="1:6">
      <c r="A1770" t="s">
        <v>6203</v>
      </c>
      <c r="B1770" t="s">
        <v>6204</v>
      </c>
      <c r="C1770" s="1">
        <v>0</v>
      </c>
      <c r="D1770" s="2">
        <v>0</v>
      </c>
      <c r="E1770" t="s">
        <v>6205</v>
      </c>
      <c r="F1770" t="s">
        <v>6206</v>
      </c>
    </row>
    <row r="1771" spans="1:6">
      <c r="A1771" t="s">
        <v>322</v>
      </c>
      <c r="B1771" t="s">
        <v>6207</v>
      </c>
      <c r="C1771" s="1">
        <v>3.0000000000000001E-3</v>
      </c>
      <c r="D1771" s="2">
        <v>0</v>
      </c>
      <c r="E1771" t="s">
        <v>6208</v>
      </c>
      <c r="F1771" t="s">
        <v>6209</v>
      </c>
    </row>
    <row r="1772" spans="1:6">
      <c r="A1772" t="s">
        <v>4347</v>
      </c>
      <c r="B1772" t="s">
        <v>6210</v>
      </c>
      <c r="C1772" s="1">
        <v>1.7999999999999999E-2</v>
      </c>
      <c r="D1772" s="2">
        <v>5.0000000000000001E-4</v>
      </c>
      <c r="E1772" t="s">
        <v>6211</v>
      </c>
      <c r="F1772" t="s">
        <v>6212</v>
      </c>
    </row>
    <row r="1773" spans="1:6">
      <c r="A1773" t="s">
        <v>3730</v>
      </c>
      <c r="B1773" t="s">
        <v>6213</v>
      </c>
      <c r="C1773" s="1">
        <v>1E-3</v>
      </c>
      <c r="D1773" s="2">
        <v>0</v>
      </c>
      <c r="E1773" t="s">
        <v>6214</v>
      </c>
      <c r="F1773" t="s">
        <v>6215</v>
      </c>
    </row>
    <row r="1774" spans="1:6">
      <c r="A1774" t="s">
        <v>2237</v>
      </c>
      <c r="B1774" t="s">
        <v>6216</v>
      </c>
      <c r="C1774" s="1">
        <v>1E-3</v>
      </c>
      <c r="D1774" s="2">
        <v>0</v>
      </c>
      <c r="E1774" t="s">
        <v>6217</v>
      </c>
      <c r="F1774" t="s">
        <v>6218</v>
      </c>
    </row>
    <row r="1775" spans="1:6">
      <c r="A1775" t="s">
        <v>5513</v>
      </c>
      <c r="B1775" t="s">
        <v>6219</v>
      </c>
      <c r="C1775" s="1">
        <v>0</v>
      </c>
      <c r="D1775" s="2">
        <v>0</v>
      </c>
      <c r="E1775" t="s">
        <v>6220</v>
      </c>
      <c r="F1775" t="s">
        <v>6221</v>
      </c>
    </row>
    <row r="1776" spans="1:6">
      <c r="A1776" t="s">
        <v>75</v>
      </c>
      <c r="B1776" t="s">
        <v>6222</v>
      </c>
      <c r="C1776" s="1">
        <v>1.4E-2</v>
      </c>
      <c r="D1776" s="2">
        <v>6.9999999999999999E-4</v>
      </c>
      <c r="E1776" t="s">
        <v>6223</v>
      </c>
      <c r="F1776" t="s">
        <v>6224</v>
      </c>
    </row>
    <row r="1777" spans="1:6">
      <c r="A1777" t="s">
        <v>103</v>
      </c>
      <c r="B1777" t="s">
        <v>6225</v>
      </c>
      <c r="C1777" s="1">
        <v>7.0000000000000001E-3</v>
      </c>
      <c r="D1777" s="2">
        <v>2.9999999999999997E-4</v>
      </c>
      <c r="E1777" t="s">
        <v>6226</v>
      </c>
      <c r="F1777" t="s">
        <v>6227</v>
      </c>
    </row>
    <row r="1778" spans="1:6">
      <c r="A1778" t="s">
        <v>3351</v>
      </c>
      <c r="B1778" t="s">
        <v>6228</v>
      </c>
      <c r="C1778" s="1">
        <v>0</v>
      </c>
      <c r="D1778" s="2">
        <v>0</v>
      </c>
      <c r="E1778" t="s">
        <v>6229</v>
      </c>
      <c r="F1778" t="s">
        <v>6230</v>
      </c>
    </row>
    <row r="1779" spans="1:6">
      <c r="A1779" t="s">
        <v>4428</v>
      </c>
      <c r="B1779" t="s">
        <v>6231</v>
      </c>
      <c r="C1779" s="1">
        <v>0</v>
      </c>
      <c r="D1779" s="2">
        <v>0</v>
      </c>
      <c r="E1779" t="s">
        <v>6232</v>
      </c>
      <c r="F1779" t="s">
        <v>6233</v>
      </c>
    </row>
    <row r="1780" spans="1:6">
      <c r="A1780" t="s">
        <v>298</v>
      </c>
      <c r="B1780" t="s">
        <v>6234</v>
      </c>
      <c r="C1780" s="1">
        <v>5.0000000000000001E-3</v>
      </c>
      <c r="D1780" s="2">
        <v>2.0000000000000001E-4</v>
      </c>
      <c r="E1780" t="s">
        <v>6235</v>
      </c>
      <c r="F1780" t="s">
        <v>6236</v>
      </c>
    </row>
    <row r="1781" spans="1:6">
      <c r="A1781" t="s">
        <v>915</v>
      </c>
      <c r="B1781" t="s">
        <v>6237</v>
      </c>
      <c r="C1781" s="1">
        <v>2.1000000000000001E-2</v>
      </c>
      <c r="D1781" s="2">
        <v>1.1999999999999999E-3</v>
      </c>
      <c r="E1781" t="s">
        <v>6238</v>
      </c>
      <c r="F1781" t="s">
        <v>6239</v>
      </c>
    </row>
    <row r="1782" spans="1:6">
      <c r="A1782" t="s">
        <v>1935</v>
      </c>
      <c r="B1782" t="s">
        <v>6240</v>
      </c>
      <c r="C1782" s="1">
        <v>0</v>
      </c>
      <c r="D1782" s="2">
        <v>0</v>
      </c>
      <c r="E1782" t="s">
        <v>6241</v>
      </c>
      <c r="F1782" t="s">
        <v>6242</v>
      </c>
    </row>
    <row r="1783" spans="1:6">
      <c r="A1783" t="s">
        <v>6243</v>
      </c>
      <c r="B1783" t="s">
        <v>6244</v>
      </c>
      <c r="C1783" s="1">
        <v>0</v>
      </c>
      <c r="D1783" s="2">
        <v>0</v>
      </c>
      <c r="E1783" t="s">
        <v>6245</v>
      </c>
      <c r="F1783" t="s">
        <v>6246</v>
      </c>
    </row>
    <row r="1784" spans="1:6">
      <c r="A1784" t="s">
        <v>5958</v>
      </c>
      <c r="B1784" t="s">
        <v>6247</v>
      </c>
      <c r="C1784" s="1">
        <v>0.02</v>
      </c>
      <c r="D1784" s="2">
        <v>1.1000000000000001E-3</v>
      </c>
      <c r="E1784" t="s">
        <v>6248</v>
      </c>
      <c r="F1784" t="s">
        <v>6249</v>
      </c>
    </row>
    <row r="1785" spans="1:6">
      <c r="A1785" t="s">
        <v>6250</v>
      </c>
      <c r="B1785" t="s">
        <v>6251</v>
      </c>
      <c r="C1785" s="1">
        <v>1E-3</v>
      </c>
      <c r="D1785" s="2">
        <v>0</v>
      </c>
      <c r="E1785" t="s">
        <v>6252</v>
      </c>
      <c r="F1785" t="s">
        <v>6253</v>
      </c>
    </row>
    <row r="1786" spans="1:6">
      <c r="A1786" t="s">
        <v>3579</v>
      </c>
      <c r="B1786" t="s">
        <v>6254</v>
      </c>
      <c r="C1786" s="1">
        <v>3.2000000000000001E-2</v>
      </c>
      <c r="D1786" s="2">
        <v>2.0999999999999999E-3</v>
      </c>
      <c r="E1786" t="s">
        <v>6255</v>
      </c>
      <c r="F1786" t="s">
        <v>6256</v>
      </c>
    </row>
    <row r="1787" spans="1:6">
      <c r="A1787" t="s">
        <v>4347</v>
      </c>
      <c r="B1787" t="s">
        <v>6257</v>
      </c>
      <c r="C1787" s="1">
        <v>4.9000000000000002E-2</v>
      </c>
      <c r="D1787" s="2">
        <v>3.5999999999999999E-3</v>
      </c>
      <c r="E1787" t="s">
        <v>6258</v>
      </c>
      <c r="F1787" t="s">
        <v>6259</v>
      </c>
    </row>
    <row r="1788" spans="1:6">
      <c r="A1788" t="s">
        <v>1757</v>
      </c>
      <c r="B1788" t="s">
        <v>6260</v>
      </c>
      <c r="C1788" s="1">
        <v>0</v>
      </c>
      <c r="D1788" s="2">
        <v>0</v>
      </c>
      <c r="E1788" t="s">
        <v>6261</v>
      </c>
      <c r="F1788" t="s">
        <v>6262</v>
      </c>
    </row>
    <row r="1789" spans="1:6">
      <c r="A1789" t="s">
        <v>6263</v>
      </c>
      <c r="B1789" t="s">
        <v>6264</v>
      </c>
      <c r="C1789" s="1">
        <v>4.9000000000000002E-2</v>
      </c>
      <c r="D1789" s="2">
        <v>1.8E-3</v>
      </c>
      <c r="E1789" t="s">
        <v>6265</v>
      </c>
      <c r="F1789" t="s">
        <v>6266</v>
      </c>
    </row>
    <row r="1790" spans="1:6">
      <c r="A1790" t="s">
        <v>3741</v>
      </c>
      <c r="B1790" t="s">
        <v>6267</v>
      </c>
      <c r="C1790" s="1">
        <v>3.0000000000000001E-3</v>
      </c>
      <c r="D1790" s="2">
        <v>1E-4</v>
      </c>
      <c r="E1790" t="s">
        <v>6268</v>
      </c>
      <c r="F1790" t="s">
        <v>6269</v>
      </c>
    </row>
    <row r="1791" spans="1:6">
      <c r="A1791" t="s">
        <v>1571</v>
      </c>
      <c r="B1791" t="s">
        <v>6270</v>
      </c>
      <c r="C1791" s="1">
        <v>1.6E-2</v>
      </c>
      <c r="D1791" s="2">
        <v>8.0000000000000004E-4</v>
      </c>
      <c r="E1791" t="s">
        <v>6271</v>
      </c>
      <c r="F1791" t="s">
        <v>6272</v>
      </c>
    </row>
    <row r="1792" spans="1:6">
      <c r="A1792" t="s">
        <v>802</v>
      </c>
      <c r="B1792" t="s">
        <v>6273</v>
      </c>
      <c r="C1792" s="1">
        <v>0.02</v>
      </c>
      <c r="D1792" s="2">
        <v>1.1000000000000001E-3</v>
      </c>
      <c r="E1792" t="s">
        <v>6274</v>
      </c>
      <c r="F1792" t="s">
        <v>6275</v>
      </c>
    </row>
    <row r="1793" spans="1:6">
      <c r="A1793" t="s">
        <v>1063</v>
      </c>
      <c r="B1793" t="s">
        <v>6276</v>
      </c>
      <c r="C1793" s="1">
        <v>0.04</v>
      </c>
      <c r="D1793" s="2">
        <v>2.7000000000000001E-3</v>
      </c>
      <c r="E1793" t="s">
        <v>6277</v>
      </c>
      <c r="F1793" t="s">
        <v>6278</v>
      </c>
    </row>
    <row r="1794" spans="1:6">
      <c r="A1794" t="s">
        <v>2146</v>
      </c>
      <c r="B1794" t="s">
        <v>6279</v>
      </c>
      <c r="C1794" s="1">
        <v>0</v>
      </c>
      <c r="D1794" s="2">
        <v>0</v>
      </c>
      <c r="E1794" t="s">
        <v>6280</v>
      </c>
      <c r="F1794" t="s">
        <v>6281</v>
      </c>
    </row>
    <row r="1795" spans="1:6">
      <c r="A1795" t="s">
        <v>1198</v>
      </c>
      <c r="B1795" t="s">
        <v>6282</v>
      </c>
      <c r="C1795" s="1">
        <v>3.1E-2</v>
      </c>
      <c r="D1795" s="2">
        <v>1E-3</v>
      </c>
      <c r="E1795" t="s">
        <v>6283</v>
      </c>
      <c r="F1795" t="s">
        <v>6284</v>
      </c>
    </row>
    <row r="1796" spans="1:6">
      <c r="A1796" t="s">
        <v>4234</v>
      </c>
      <c r="B1796" t="s">
        <v>6285</v>
      </c>
      <c r="C1796" s="1">
        <v>3.4000000000000002E-2</v>
      </c>
      <c r="D1796" s="2">
        <v>2.2000000000000001E-3</v>
      </c>
      <c r="E1796" t="s">
        <v>6286</v>
      </c>
      <c r="F1796" t="s">
        <v>6287</v>
      </c>
    </row>
    <row r="1797" spans="1:6">
      <c r="A1797" t="s">
        <v>6079</v>
      </c>
      <c r="B1797" t="s">
        <v>6288</v>
      </c>
      <c r="C1797" s="1">
        <v>8.9999999999999993E-3</v>
      </c>
      <c r="D1797" s="2">
        <v>4.0000000000000002E-4</v>
      </c>
      <c r="E1797" t="s">
        <v>6289</v>
      </c>
      <c r="F1797" t="s">
        <v>6290</v>
      </c>
    </row>
    <row r="1798" spans="1:6">
      <c r="A1798" t="s">
        <v>3955</v>
      </c>
      <c r="B1798" t="s">
        <v>6291</v>
      </c>
      <c r="C1798" s="1">
        <v>2.9000000000000001E-2</v>
      </c>
      <c r="D1798" s="2">
        <v>8.9999999999999998E-4</v>
      </c>
      <c r="E1798" t="s">
        <v>6292</v>
      </c>
      <c r="F1798" t="s">
        <v>6293</v>
      </c>
    </row>
    <row r="1799" spans="1:6">
      <c r="A1799" t="s">
        <v>1078</v>
      </c>
      <c r="B1799" t="s">
        <v>6294</v>
      </c>
      <c r="C1799" s="1">
        <v>4.1000000000000002E-2</v>
      </c>
      <c r="D1799" s="2">
        <v>2.8E-3</v>
      </c>
      <c r="E1799" t="s">
        <v>6295</v>
      </c>
      <c r="F1799" t="s">
        <v>6296</v>
      </c>
    </row>
    <row r="1800" spans="1:6">
      <c r="A1800" t="s">
        <v>2911</v>
      </c>
      <c r="B1800" t="s">
        <v>6297</v>
      </c>
      <c r="C1800" s="1">
        <v>3.5000000000000003E-2</v>
      </c>
      <c r="D1800" s="2">
        <v>2.2000000000000001E-3</v>
      </c>
      <c r="E1800" t="s">
        <v>6298</v>
      </c>
      <c r="F1800" t="s">
        <v>6299</v>
      </c>
    </row>
    <row r="1801" spans="1:6">
      <c r="A1801" t="s">
        <v>682</v>
      </c>
      <c r="B1801" t="s">
        <v>6300</v>
      </c>
      <c r="C1801" s="1">
        <v>2E-3</v>
      </c>
      <c r="D1801" s="2">
        <v>0</v>
      </c>
      <c r="E1801" t="s">
        <v>6301</v>
      </c>
      <c r="F1801" t="s">
        <v>6302</v>
      </c>
    </row>
    <row r="1802" spans="1:6">
      <c r="A1802" t="s">
        <v>1244</v>
      </c>
      <c r="B1802" t="s">
        <v>6303</v>
      </c>
      <c r="C1802" s="1">
        <v>0</v>
      </c>
      <c r="D1802" s="2">
        <v>0</v>
      </c>
      <c r="E1802" t="s">
        <v>6304</v>
      </c>
      <c r="F1802" t="s">
        <v>6305</v>
      </c>
    </row>
    <row r="1803" spans="1:6">
      <c r="A1803" t="s">
        <v>2370</v>
      </c>
      <c r="B1803" t="s">
        <v>6306</v>
      </c>
      <c r="C1803" s="1">
        <v>2.8000000000000001E-2</v>
      </c>
      <c r="D1803" s="2">
        <v>1.6999999999999999E-3</v>
      </c>
      <c r="E1803" t="s">
        <v>6307</v>
      </c>
      <c r="F1803" t="s">
        <v>6308</v>
      </c>
    </row>
    <row r="1804" spans="1:6">
      <c r="A1804" t="s">
        <v>4251</v>
      </c>
      <c r="B1804" t="s">
        <v>6309</v>
      </c>
      <c r="C1804" s="1">
        <v>1E-3</v>
      </c>
      <c r="D1804" s="2">
        <v>0</v>
      </c>
      <c r="E1804" t="s">
        <v>6310</v>
      </c>
      <c r="F1804" t="s">
        <v>6311</v>
      </c>
    </row>
    <row r="1805" spans="1:6">
      <c r="A1805" t="s">
        <v>6312</v>
      </c>
      <c r="B1805" t="s">
        <v>6313</v>
      </c>
      <c r="C1805" s="1">
        <v>0</v>
      </c>
      <c r="D1805" s="2">
        <v>0</v>
      </c>
      <c r="E1805" t="s">
        <v>6314</v>
      </c>
      <c r="F1805" t="s">
        <v>6315</v>
      </c>
    </row>
    <row r="1806" spans="1:6">
      <c r="A1806" t="s">
        <v>6316</v>
      </c>
      <c r="B1806" t="s">
        <v>6317</v>
      </c>
      <c r="C1806" s="1">
        <v>0</v>
      </c>
      <c r="D1806" s="2">
        <v>0</v>
      </c>
      <c r="E1806" t="s">
        <v>6318</v>
      </c>
      <c r="F1806" t="s">
        <v>6319</v>
      </c>
    </row>
    <row r="1807" spans="1:6">
      <c r="A1807" t="s">
        <v>2337</v>
      </c>
      <c r="B1807" t="s">
        <v>6320</v>
      </c>
      <c r="C1807" s="1">
        <v>0.04</v>
      </c>
      <c r="D1807" s="2">
        <v>2.7000000000000001E-3</v>
      </c>
      <c r="E1807" t="s">
        <v>6321</v>
      </c>
      <c r="F1807" t="s">
        <v>6322</v>
      </c>
    </row>
    <row r="1808" spans="1:6">
      <c r="A1808" t="s">
        <v>3451</v>
      </c>
      <c r="B1808" t="s">
        <v>6323</v>
      </c>
      <c r="C1808" s="1">
        <v>2E-3</v>
      </c>
      <c r="D1808" s="2">
        <v>0</v>
      </c>
      <c r="E1808" t="s">
        <v>6324</v>
      </c>
      <c r="F1808" t="s">
        <v>6325</v>
      </c>
    </row>
    <row r="1809" spans="1:6">
      <c r="A1809" t="s">
        <v>6326</v>
      </c>
      <c r="B1809" t="s">
        <v>6327</v>
      </c>
      <c r="C1809" s="1">
        <v>0.01</v>
      </c>
      <c r="D1809" s="2">
        <v>2.0000000000000001E-4</v>
      </c>
      <c r="E1809" t="s">
        <v>6328</v>
      </c>
      <c r="F1809" t="s">
        <v>6329</v>
      </c>
    </row>
    <row r="1810" spans="1:6">
      <c r="A1810" t="s">
        <v>14</v>
      </c>
      <c r="B1810" t="s">
        <v>6330</v>
      </c>
      <c r="C1810" s="1">
        <v>4.0000000000000001E-3</v>
      </c>
      <c r="D1810" s="2">
        <v>2.0000000000000001E-4</v>
      </c>
      <c r="E1810" t="s">
        <v>6331</v>
      </c>
      <c r="F1810" t="s">
        <v>6332</v>
      </c>
    </row>
    <row r="1811" spans="1:6">
      <c r="A1811" t="s">
        <v>897</v>
      </c>
      <c r="B1811" t="s">
        <v>6333</v>
      </c>
      <c r="C1811" s="1">
        <v>3.0000000000000001E-3</v>
      </c>
      <c r="D1811" s="2">
        <v>1E-4</v>
      </c>
      <c r="E1811" t="s">
        <v>6334</v>
      </c>
      <c r="F1811" t="s">
        <v>6335</v>
      </c>
    </row>
    <row r="1812" spans="1:6">
      <c r="A1812" t="s">
        <v>6336</v>
      </c>
      <c r="B1812" t="s">
        <v>6337</v>
      </c>
      <c r="C1812" s="1">
        <v>0</v>
      </c>
      <c r="D1812" s="2">
        <v>0</v>
      </c>
      <c r="E1812" t="s">
        <v>6338</v>
      </c>
      <c r="F1812" t="s">
        <v>6339</v>
      </c>
    </row>
    <row r="1813" spans="1:6">
      <c r="A1813" t="s">
        <v>6340</v>
      </c>
      <c r="B1813" t="s">
        <v>6341</v>
      </c>
      <c r="C1813" s="1">
        <v>0</v>
      </c>
      <c r="D1813" s="2">
        <v>0</v>
      </c>
      <c r="E1813" t="s">
        <v>6342</v>
      </c>
      <c r="F1813" t="s">
        <v>6343</v>
      </c>
    </row>
    <row r="1814" spans="1:6">
      <c r="A1814" t="s">
        <v>6344</v>
      </c>
      <c r="B1814" t="s">
        <v>6345</v>
      </c>
      <c r="C1814" s="1">
        <v>0</v>
      </c>
      <c r="D1814" s="2">
        <v>0</v>
      </c>
      <c r="E1814" t="s">
        <v>6346</v>
      </c>
      <c r="F1814" t="s">
        <v>6347</v>
      </c>
    </row>
    <row r="1815" spans="1:6">
      <c r="A1815" t="s">
        <v>3509</v>
      </c>
      <c r="B1815" t="s">
        <v>6348</v>
      </c>
      <c r="C1815" s="1">
        <v>1.4E-2</v>
      </c>
      <c r="D1815" s="2">
        <v>2.9999999999999997E-4</v>
      </c>
      <c r="E1815" t="s">
        <v>6349</v>
      </c>
      <c r="F1815" t="s">
        <v>6350</v>
      </c>
    </row>
    <row r="1816" spans="1:6">
      <c r="A1816" t="s">
        <v>6351</v>
      </c>
      <c r="B1816" t="s">
        <v>6352</v>
      </c>
      <c r="C1816" s="1">
        <v>2E-3</v>
      </c>
      <c r="D1816" s="2">
        <v>1E-4</v>
      </c>
      <c r="E1816" t="s">
        <v>6353</v>
      </c>
      <c r="F1816" t="s">
        <v>6354</v>
      </c>
    </row>
    <row r="1817" spans="1:6">
      <c r="A1817" t="s">
        <v>3152</v>
      </c>
      <c r="B1817" t="s">
        <v>6355</v>
      </c>
      <c r="C1817" s="1">
        <v>2.4E-2</v>
      </c>
      <c r="D1817" s="2">
        <v>6.9999999999999999E-4</v>
      </c>
      <c r="E1817" t="s">
        <v>6356</v>
      </c>
      <c r="F1817" t="s">
        <v>6357</v>
      </c>
    </row>
    <row r="1818" spans="1:6">
      <c r="A1818" t="s">
        <v>1381</v>
      </c>
      <c r="B1818" t="s">
        <v>6358</v>
      </c>
      <c r="C1818" s="1">
        <v>2.1999999999999999E-2</v>
      </c>
      <c r="D1818" s="2">
        <v>5.9999999999999995E-4</v>
      </c>
      <c r="E1818" t="s">
        <v>6359</v>
      </c>
      <c r="F1818" t="s">
        <v>6360</v>
      </c>
    </row>
    <row r="1819" spans="1:6">
      <c r="A1819" t="s">
        <v>6361</v>
      </c>
      <c r="B1819" t="s">
        <v>6362</v>
      </c>
      <c r="C1819" s="1">
        <v>0</v>
      </c>
      <c r="D1819" s="2">
        <v>0</v>
      </c>
      <c r="E1819" t="s">
        <v>6363</v>
      </c>
      <c r="F1819" t="s">
        <v>6364</v>
      </c>
    </row>
    <row r="1820" spans="1:6">
      <c r="A1820" t="s">
        <v>1142</v>
      </c>
      <c r="B1820" t="s">
        <v>6365</v>
      </c>
      <c r="C1820" s="1">
        <v>2E-3</v>
      </c>
      <c r="D1820" s="2">
        <v>0</v>
      </c>
      <c r="E1820" t="s">
        <v>6366</v>
      </c>
      <c r="F1820" t="s">
        <v>6367</v>
      </c>
    </row>
    <row r="1821" spans="1:6">
      <c r="A1821" t="s">
        <v>5912</v>
      </c>
      <c r="B1821" t="s">
        <v>6368</v>
      </c>
      <c r="C1821" s="1">
        <v>1E-3</v>
      </c>
      <c r="D1821" s="2">
        <v>0</v>
      </c>
      <c r="E1821" t="s">
        <v>6369</v>
      </c>
      <c r="F1821" t="s">
        <v>6370</v>
      </c>
    </row>
    <row r="1822" spans="1:6">
      <c r="A1822" t="s">
        <v>1975</v>
      </c>
      <c r="B1822" t="s">
        <v>6371</v>
      </c>
      <c r="C1822" s="1">
        <v>0</v>
      </c>
      <c r="D1822" s="2">
        <v>0</v>
      </c>
      <c r="E1822" t="s">
        <v>6372</v>
      </c>
      <c r="F1822" t="s">
        <v>6373</v>
      </c>
    </row>
    <row r="1823" spans="1:6">
      <c r="A1823" t="s">
        <v>4092</v>
      </c>
      <c r="B1823" t="s">
        <v>6374</v>
      </c>
      <c r="C1823" s="1">
        <v>0</v>
      </c>
      <c r="D1823" s="2">
        <v>0</v>
      </c>
      <c r="E1823" t="s">
        <v>6375</v>
      </c>
      <c r="F1823" t="s">
        <v>6376</v>
      </c>
    </row>
    <row r="1824" spans="1:6">
      <c r="A1824" t="s">
        <v>211</v>
      </c>
      <c r="B1824" t="s">
        <v>6377</v>
      </c>
      <c r="C1824" s="1">
        <v>1E-3</v>
      </c>
      <c r="D1824" s="2">
        <v>0</v>
      </c>
      <c r="E1824" t="s">
        <v>6378</v>
      </c>
      <c r="F1824" t="s">
        <v>6379</v>
      </c>
    </row>
    <row r="1825" spans="1:6">
      <c r="A1825" t="s">
        <v>6380</v>
      </c>
      <c r="B1825" t="s">
        <v>6381</v>
      </c>
      <c r="C1825" s="1">
        <v>0</v>
      </c>
      <c r="D1825" s="2">
        <v>0</v>
      </c>
      <c r="E1825" t="s">
        <v>6382</v>
      </c>
      <c r="F1825" t="s">
        <v>6383</v>
      </c>
    </row>
    <row r="1826" spans="1:6">
      <c r="A1826" t="s">
        <v>6384</v>
      </c>
      <c r="B1826" t="s">
        <v>6385</v>
      </c>
      <c r="C1826" s="1">
        <v>2.8000000000000001E-2</v>
      </c>
      <c r="D1826" s="2">
        <v>8.9999999999999998E-4</v>
      </c>
      <c r="E1826" t="s">
        <v>6386</v>
      </c>
      <c r="F1826" t="s">
        <v>6387</v>
      </c>
    </row>
    <row r="1827" spans="1:6">
      <c r="A1827" t="s">
        <v>1732</v>
      </c>
      <c r="B1827" t="s">
        <v>6388</v>
      </c>
      <c r="C1827" s="1">
        <v>0</v>
      </c>
      <c r="D1827" s="2">
        <v>0</v>
      </c>
      <c r="E1827" t="s">
        <v>6389</v>
      </c>
      <c r="F1827" t="s">
        <v>6390</v>
      </c>
    </row>
    <row r="1828" spans="1:6">
      <c r="A1828" t="s">
        <v>2134</v>
      </c>
      <c r="B1828" t="s">
        <v>6391</v>
      </c>
      <c r="C1828" s="1">
        <v>5.0000000000000001E-3</v>
      </c>
      <c r="D1828" s="2">
        <v>2.0000000000000001E-4</v>
      </c>
      <c r="E1828" t="s">
        <v>6392</v>
      </c>
      <c r="F1828" t="s">
        <v>6393</v>
      </c>
    </row>
    <row r="1829" spans="1:6">
      <c r="A1829" t="s">
        <v>290</v>
      </c>
      <c r="B1829" t="s">
        <v>6394</v>
      </c>
      <c r="C1829" s="1">
        <v>0.01</v>
      </c>
      <c r="D1829" s="2">
        <v>5.0000000000000001E-4</v>
      </c>
      <c r="E1829" t="s">
        <v>6395</v>
      </c>
      <c r="F1829" t="s">
        <v>6396</v>
      </c>
    </row>
    <row r="1830" spans="1:6">
      <c r="A1830" t="s">
        <v>4251</v>
      </c>
      <c r="B1830" t="s">
        <v>6397</v>
      </c>
      <c r="C1830" s="1">
        <v>6.0000000000000001E-3</v>
      </c>
      <c r="D1830" s="2">
        <v>2.0000000000000001E-4</v>
      </c>
      <c r="E1830" t="s">
        <v>6398</v>
      </c>
      <c r="F1830" t="s">
        <v>6399</v>
      </c>
    </row>
    <row r="1831" spans="1:6">
      <c r="A1831" t="s">
        <v>6400</v>
      </c>
      <c r="B1831" t="s">
        <v>6401</v>
      </c>
      <c r="C1831" s="1">
        <v>0</v>
      </c>
      <c r="D1831" s="2">
        <v>0</v>
      </c>
      <c r="E1831" t="s">
        <v>6402</v>
      </c>
      <c r="F1831" t="s">
        <v>6403</v>
      </c>
    </row>
    <row r="1832" spans="1:6">
      <c r="A1832" t="s">
        <v>1999</v>
      </c>
      <c r="B1832" t="s">
        <v>6404</v>
      </c>
      <c r="C1832" s="1">
        <v>0</v>
      </c>
      <c r="D1832" s="2">
        <v>0</v>
      </c>
      <c r="E1832" t="s">
        <v>6405</v>
      </c>
      <c r="F1832" t="s">
        <v>6406</v>
      </c>
    </row>
    <row r="1833" spans="1:6">
      <c r="A1833" t="s">
        <v>6407</v>
      </c>
      <c r="B1833" t="s">
        <v>6408</v>
      </c>
      <c r="C1833" s="1">
        <v>0</v>
      </c>
      <c r="D1833" s="2">
        <v>0</v>
      </c>
      <c r="E1833" t="s">
        <v>6409</v>
      </c>
      <c r="F1833" t="s">
        <v>6410</v>
      </c>
    </row>
    <row r="1834" spans="1:6">
      <c r="A1834" t="s">
        <v>2572</v>
      </c>
      <c r="B1834" t="s">
        <v>6411</v>
      </c>
      <c r="C1834" s="1">
        <v>3.5999999999999997E-2</v>
      </c>
      <c r="D1834" s="2">
        <v>1.1999999999999999E-3</v>
      </c>
      <c r="E1834" t="s">
        <v>6412</v>
      </c>
      <c r="F1834" t="s">
        <v>6413</v>
      </c>
    </row>
    <row r="1835" spans="1:6">
      <c r="A1835" t="s">
        <v>3876</v>
      </c>
      <c r="B1835" t="s">
        <v>6414</v>
      </c>
      <c r="C1835" s="1">
        <v>0</v>
      </c>
      <c r="D1835" s="2">
        <v>0</v>
      </c>
      <c r="E1835" t="s">
        <v>6415</v>
      </c>
      <c r="F1835" t="s">
        <v>6416</v>
      </c>
    </row>
    <row r="1836" spans="1:6">
      <c r="A1836" t="s">
        <v>5369</v>
      </c>
      <c r="B1836" t="s">
        <v>6417</v>
      </c>
      <c r="C1836" s="1">
        <v>2.1000000000000001E-2</v>
      </c>
      <c r="D1836" s="2">
        <v>5.9999999999999995E-4</v>
      </c>
      <c r="E1836" t="s">
        <v>6418</v>
      </c>
      <c r="F1836" t="s">
        <v>6419</v>
      </c>
    </row>
    <row r="1837" spans="1:6">
      <c r="A1837" t="s">
        <v>2203</v>
      </c>
      <c r="B1837" t="s">
        <v>6420</v>
      </c>
      <c r="C1837" s="1">
        <v>4.5999999999999999E-2</v>
      </c>
      <c r="D1837" s="2">
        <v>3.3999999999999998E-3</v>
      </c>
      <c r="E1837" t="s">
        <v>6421</v>
      </c>
      <c r="F1837" t="s">
        <v>6422</v>
      </c>
    </row>
    <row r="1838" spans="1:6">
      <c r="A1838" t="s">
        <v>4472</v>
      </c>
      <c r="B1838" t="s">
        <v>6423</v>
      </c>
      <c r="C1838" s="1">
        <v>0.04</v>
      </c>
      <c r="D1838" s="2">
        <v>2.8E-3</v>
      </c>
      <c r="E1838" t="s">
        <v>6424</v>
      </c>
      <c r="F1838" t="s">
        <v>6425</v>
      </c>
    </row>
    <row r="1839" spans="1:6">
      <c r="A1839" t="s">
        <v>1942</v>
      </c>
      <c r="B1839" t="s">
        <v>6426</v>
      </c>
      <c r="C1839" s="1">
        <v>0</v>
      </c>
      <c r="D1839" s="2">
        <v>0</v>
      </c>
      <c r="E1839" t="s">
        <v>6427</v>
      </c>
      <c r="F1839" t="s">
        <v>6428</v>
      </c>
    </row>
    <row r="1840" spans="1:6">
      <c r="A1840" t="s">
        <v>589</v>
      </c>
      <c r="B1840" t="s">
        <v>6429</v>
      </c>
      <c r="C1840" s="1">
        <v>0</v>
      </c>
      <c r="D1840" s="2">
        <v>0</v>
      </c>
      <c r="E1840" t="s">
        <v>6430</v>
      </c>
      <c r="F1840" t="s">
        <v>6431</v>
      </c>
    </row>
    <row r="1841" spans="1:6">
      <c r="A1841" t="s">
        <v>6432</v>
      </c>
      <c r="B1841" t="s">
        <v>6433</v>
      </c>
      <c r="C1841" s="1">
        <v>0.01</v>
      </c>
      <c r="D1841" s="2">
        <v>2.0000000000000001E-4</v>
      </c>
      <c r="E1841" t="s">
        <v>6434</v>
      </c>
      <c r="F1841" t="s">
        <v>6435</v>
      </c>
    </row>
    <row r="1842" spans="1:6">
      <c r="A1842" t="s">
        <v>1489</v>
      </c>
      <c r="B1842" t="s">
        <v>6436</v>
      </c>
      <c r="C1842" s="1">
        <v>8.0000000000000002E-3</v>
      </c>
      <c r="D1842" s="2">
        <v>2.0000000000000001E-4</v>
      </c>
      <c r="E1842" t="s">
        <v>6437</v>
      </c>
      <c r="F1842" t="s">
        <v>6438</v>
      </c>
    </row>
    <row r="1843" spans="1:6">
      <c r="A1843" t="s">
        <v>2275</v>
      </c>
      <c r="B1843" t="s">
        <v>6439</v>
      </c>
      <c r="C1843" s="1">
        <v>2.1999999999999999E-2</v>
      </c>
      <c r="D1843" s="2">
        <v>1.2999999999999999E-3</v>
      </c>
      <c r="E1843" t="s">
        <v>6440</v>
      </c>
      <c r="F1843" t="s">
        <v>6441</v>
      </c>
    </row>
    <row r="1844" spans="1:6">
      <c r="A1844" t="s">
        <v>1403</v>
      </c>
      <c r="B1844" t="s">
        <v>6442</v>
      </c>
      <c r="C1844" s="1">
        <v>1.9E-2</v>
      </c>
      <c r="D1844" s="2">
        <v>1E-3</v>
      </c>
      <c r="E1844" t="s">
        <v>6443</v>
      </c>
      <c r="F1844" t="s">
        <v>6444</v>
      </c>
    </row>
    <row r="1845" spans="1:6">
      <c r="A1845" t="s">
        <v>496</v>
      </c>
      <c r="B1845" t="s">
        <v>6445</v>
      </c>
      <c r="C1845" s="1">
        <v>0</v>
      </c>
      <c r="D1845" s="2">
        <v>0</v>
      </c>
      <c r="E1845" t="s">
        <v>6446</v>
      </c>
      <c r="F1845" t="s">
        <v>6447</v>
      </c>
    </row>
    <row r="1846" spans="1:6">
      <c r="A1846" t="s">
        <v>1167</v>
      </c>
      <c r="B1846" t="s">
        <v>6448</v>
      </c>
      <c r="C1846" s="1">
        <v>8.0000000000000002E-3</v>
      </c>
      <c r="D1846" s="2">
        <v>2.0000000000000001E-4</v>
      </c>
      <c r="E1846" t="s">
        <v>6449</v>
      </c>
      <c r="F1846" t="s">
        <v>6450</v>
      </c>
    </row>
    <row r="1847" spans="1:6">
      <c r="A1847" t="s">
        <v>682</v>
      </c>
      <c r="B1847" t="s">
        <v>6451</v>
      </c>
      <c r="C1847" s="1">
        <v>0</v>
      </c>
      <c r="D1847" s="2">
        <v>0</v>
      </c>
      <c r="E1847" t="s">
        <v>6452</v>
      </c>
      <c r="F1847" t="s">
        <v>6453</v>
      </c>
    </row>
    <row r="1848" spans="1:6">
      <c r="A1848" t="s">
        <v>4234</v>
      </c>
      <c r="B1848" t="s">
        <v>6454</v>
      </c>
      <c r="C1848" s="1">
        <v>3.3000000000000002E-2</v>
      </c>
      <c r="D1848" s="2">
        <v>2.0999999999999999E-3</v>
      </c>
      <c r="E1848" t="s">
        <v>6455</v>
      </c>
      <c r="F1848" t="s">
        <v>6456</v>
      </c>
    </row>
    <row r="1849" spans="1:6">
      <c r="A1849" t="s">
        <v>6457</v>
      </c>
      <c r="B1849" t="s">
        <v>6458</v>
      </c>
      <c r="C1849" s="1">
        <v>2.9000000000000001E-2</v>
      </c>
      <c r="D1849" s="2">
        <v>1.8E-3</v>
      </c>
      <c r="E1849" t="s">
        <v>6459</v>
      </c>
      <c r="F1849" t="s">
        <v>6460</v>
      </c>
    </row>
    <row r="1850" spans="1:6">
      <c r="A1850" t="s">
        <v>2154</v>
      </c>
      <c r="B1850" t="s">
        <v>6461</v>
      </c>
      <c r="C1850" s="1">
        <v>2.5999999999999999E-2</v>
      </c>
      <c r="D1850" s="2">
        <v>1.6000000000000001E-3</v>
      </c>
      <c r="E1850" t="s">
        <v>6462</v>
      </c>
      <c r="F1850" t="s">
        <v>6463</v>
      </c>
    </row>
    <row r="1851" spans="1:6">
      <c r="A1851" t="s">
        <v>2261</v>
      </c>
      <c r="B1851" t="s">
        <v>6464</v>
      </c>
      <c r="C1851" s="1">
        <v>0.02</v>
      </c>
      <c r="D1851" s="2">
        <v>5.0000000000000001E-4</v>
      </c>
      <c r="E1851" t="s">
        <v>6465</v>
      </c>
      <c r="F1851" t="s">
        <v>6466</v>
      </c>
    </row>
    <row r="1852" spans="1:6">
      <c r="A1852" t="s">
        <v>306</v>
      </c>
      <c r="B1852" t="s">
        <v>6467</v>
      </c>
      <c r="C1852" s="1">
        <v>2E-3</v>
      </c>
      <c r="D1852" s="2">
        <v>0</v>
      </c>
      <c r="E1852" t="s">
        <v>6468</v>
      </c>
      <c r="F1852" t="s">
        <v>6469</v>
      </c>
    </row>
    <row r="1853" spans="1:6">
      <c r="A1853" t="s">
        <v>103</v>
      </c>
      <c r="B1853" t="s">
        <v>6470</v>
      </c>
      <c r="C1853" s="1">
        <v>8.0000000000000002E-3</v>
      </c>
      <c r="D1853" s="2">
        <v>2.9999999999999997E-4</v>
      </c>
      <c r="E1853" t="s">
        <v>6471</v>
      </c>
      <c r="F1853" t="s">
        <v>6472</v>
      </c>
    </row>
    <row r="1854" spans="1:6">
      <c r="A1854" t="s">
        <v>6473</v>
      </c>
      <c r="B1854" t="s">
        <v>6474</v>
      </c>
      <c r="C1854" s="1">
        <v>3.9E-2</v>
      </c>
      <c r="D1854" s="2">
        <v>2.5999999999999999E-3</v>
      </c>
      <c r="E1854" t="s">
        <v>6475</v>
      </c>
      <c r="F1854" t="s">
        <v>6476</v>
      </c>
    </row>
    <row r="1855" spans="1:6">
      <c r="A1855" t="s">
        <v>3152</v>
      </c>
      <c r="B1855" t="s">
        <v>6477</v>
      </c>
      <c r="C1855" s="1">
        <v>3.9E-2</v>
      </c>
      <c r="D1855" s="2">
        <v>1.2999999999999999E-3</v>
      </c>
      <c r="E1855" t="s">
        <v>6478</v>
      </c>
      <c r="F1855" t="s">
        <v>6479</v>
      </c>
    </row>
    <row r="1856" spans="1:6">
      <c r="A1856" t="s">
        <v>1337</v>
      </c>
      <c r="B1856" t="s">
        <v>6480</v>
      </c>
      <c r="C1856" s="1">
        <v>1E-3</v>
      </c>
      <c r="D1856" s="2">
        <v>0</v>
      </c>
      <c r="E1856" t="s">
        <v>6481</v>
      </c>
      <c r="F1856" t="s">
        <v>6482</v>
      </c>
    </row>
    <row r="1857" spans="1:6">
      <c r="A1857" t="s">
        <v>6483</v>
      </c>
      <c r="B1857" t="s">
        <v>6484</v>
      </c>
      <c r="C1857" s="1">
        <v>0</v>
      </c>
      <c r="D1857" s="2">
        <v>0</v>
      </c>
      <c r="E1857" t="s">
        <v>6485</v>
      </c>
      <c r="F1857" t="s">
        <v>6486</v>
      </c>
    </row>
    <row r="1858" spans="1:6">
      <c r="A1858" t="s">
        <v>4493</v>
      </c>
      <c r="B1858" t="s">
        <v>6487</v>
      </c>
      <c r="C1858" s="1">
        <v>1.2E-2</v>
      </c>
      <c r="D1858" s="2">
        <v>2.9999999999999997E-4</v>
      </c>
      <c r="E1858" t="s">
        <v>6488</v>
      </c>
      <c r="F1858" t="s">
        <v>6489</v>
      </c>
    </row>
    <row r="1859" spans="1:6">
      <c r="A1859" t="s">
        <v>6361</v>
      </c>
      <c r="B1859" t="s">
        <v>6490</v>
      </c>
      <c r="C1859" s="1">
        <v>7.0000000000000001E-3</v>
      </c>
      <c r="D1859" s="2">
        <v>1E-4</v>
      </c>
      <c r="E1859" t="s">
        <v>6491</v>
      </c>
      <c r="F1859" t="s">
        <v>6492</v>
      </c>
    </row>
    <row r="1860" spans="1:6">
      <c r="A1860" t="s">
        <v>2468</v>
      </c>
      <c r="B1860" t="s">
        <v>6493</v>
      </c>
      <c r="C1860" s="1">
        <v>0.01</v>
      </c>
      <c r="D1860" s="2">
        <v>2.0000000000000001E-4</v>
      </c>
      <c r="E1860" t="s">
        <v>6494</v>
      </c>
      <c r="F1860" t="s">
        <v>6495</v>
      </c>
    </row>
    <row r="1861" spans="1:6">
      <c r="A1861" t="s">
        <v>1369</v>
      </c>
      <c r="B1861" t="s">
        <v>6496</v>
      </c>
      <c r="C1861" s="1">
        <v>0</v>
      </c>
      <c r="D1861" s="2">
        <v>0</v>
      </c>
      <c r="E1861" t="s">
        <v>6497</v>
      </c>
      <c r="F1861" t="s">
        <v>6498</v>
      </c>
    </row>
    <row r="1862" spans="1:6">
      <c r="A1862" t="s">
        <v>874</v>
      </c>
      <c r="B1862" t="s">
        <v>6499</v>
      </c>
      <c r="C1862" s="1">
        <v>0</v>
      </c>
      <c r="D1862" s="2">
        <v>0</v>
      </c>
      <c r="E1862" t="s">
        <v>6500</v>
      </c>
      <c r="F1862" t="s">
        <v>6501</v>
      </c>
    </row>
    <row r="1863" spans="1:6">
      <c r="A1863" t="s">
        <v>1248</v>
      </c>
      <c r="B1863" t="s">
        <v>6502</v>
      </c>
      <c r="C1863" s="1">
        <v>1.2E-2</v>
      </c>
      <c r="D1863" s="2">
        <v>5.9999999999999995E-4</v>
      </c>
      <c r="E1863" t="s">
        <v>6503</v>
      </c>
      <c r="F1863" t="s">
        <v>6504</v>
      </c>
    </row>
    <row r="1864" spans="1:6">
      <c r="A1864" t="s">
        <v>6505</v>
      </c>
      <c r="B1864" t="s">
        <v>6506</v>
      </c>
      <c r="C1864" s="1">
        <v>1E-3</v>
      </c>
      <c r="D1864" s="2">
        <v>0</v>
      </c>
      <c r="E1864" t="s">
        <v>6507</v>
      </c>
      <c r="F1864" t="s">
        <v>6508</v>
      </c>
    </row>
    <row r="1865" spans="1:6">
      <c r="A1865" t="s">
        <v>1582</v>
      </c>
      <c r="B1865" t="s">
        <v>6509</v>
      </c>
      <c r="C1865" s="1">
        <v>5.0000000000000001E-3</v>
      </c>
      <c r="D1865" s="2">
        <v>2.0000000000000001E-4</v>
      </c>
      <c r="E1865" t="s">
        <v>6510</v>
      </c>
      <c r="F1865" t="s">
        <v>6511</v>
      </c>
    </row>
    <row r="1866" spans="1:6">
      <c r="A1866" t="s">
        <v>1928</v>
      </c>
      <c r="B1866" t="s">
        <v>6512</v>
      </c>
      <c r="C1866" s="1">
        <v>2E-3</v>
      </c>
      <c r="D1866" s="2">
        <v>1E-4</v>
      </c>
      <c r="E1866" t="s">
        <v>6513</v>
      </c>
      <c r="F1866" t="s">
        <v>6514</v>
      </c>
    </row>
    <row r="1867" spans="1:6">
      <c r="A1867" t="s">
        <v>1429</v>
      </c>
      <c r="B1867" t="s">
        <v>6515</v>
      </c>
      <c r="C1867" s="1">
        <v>4.2999999999999997E-2</v>
      </c>
      <c r="D1867" s="2">
        <v>3.0000000000000001E-3</v>
      </c>
      <c r="E1867" t="s">
        <v>6516</v>
      </c>
      <c r="F1867" t="s">
        <v>6517</v>
      </c>
    </row>
    <row r="1868" spans="1:6">
      <c r="A1868" t="s">
        <v>597</v>
      </c>
      <c r="B1868" t="s">
        <v>6518</v>
      </c>
      <c r="C1868" s="1">
        <v>3.4000000000000002E-2</v>
      </c>
      <c r="D1868" s="2">
        <v>2.2000000000000001E-3</v>
      </c>
      <c r="E1868" t="s">
        <v>6519</v>
      </c>
      <c r="F1868" t="s">
        <v>6520</v>
      </c>
    </row>
    <row r="1869" spans="1:6">
      <c r="A1869" t="s">
        <v>6521</v>
      </c>
      <c r="B1869" t="s">
        <v>6522</v>
      </c>
      <c r="C1869" s="1">
        <v>8.0000000000000002E-3</v>
      </c>
      <c r="D1869" s="2">
        <v>2.0000000000000001E-4</v>
      </c>
      <c r="E1869" t="s">
        <v>6523</v>
      </c>
      <c r="F1869" t="s">
        <v>6524</v>
      </c>
    </row>
    <row r="1870" spans="1:6">
      <c r="A1870" t="s">
        <v>2449</v>
      </c>
      <c r="B1870" t="s">
        <v>6525</v>
      </c>
      <c r="C1870" s="1">
        <v>0</v>
      </c>
      <c r="D1870" s="2">
        <v>0</v>
      </c>
      <c r="E1870" t="s">
        <v>6526</v>
      </c>
      <c r="F1870" t="s">
        <v>6527</v>
      </c>
    </row>
    <row r="1871" spans="1:6">
      <c r="A1871" t="s">
        <v>22</v>
      </c>
      <c r="B1871" t="s">
        <v>6528</v>
      </c>
      <c r="C1871" s="1">
        <v>8.0000000000000002E-3</v>
      </c>
      <c r="D1871" s="2">
        <v>2.9999999999999997E-4</v>
      </c>
      <c r="E1871" t="s">
        <v>6529</v>
      </c>
      <c r="F1871" t="s">
        <v>6530</v>
      </c>
    </row>
    <row r="1872" spans="1:6">
      <c r="A1872" t="s">
        <v>4088</v>
      </c>
      <c r="B1872" t="s">
        <v>6531</v>
      </c>
      <c r="C1872" s="1">
        <v>6.0000000000000001E-3</v>
      </c>
      <c r="D1872" s="2">
        <v>2.0000000000000001E-4</v>
      </c>
      <c r="E1872" t="s">
        <v>6532</v>
      </c>
      <c r="F1872" t="s">
        <v>6533</v>
      </c>
    </row>
    <row r="1873" spans="1:6">
      <c r="A1873" t="s">
        <v>1789</v>
      </c>
      <c r="B1873" t="s">
        <v>6534</v>
      </c>
      <c r="C1873" s="1">
        <v>1.2E-2</v>
      </c>
      <c r="D1873" s="2">
        <v>5.9999999999999995E-4</v>
      </c>
      <c r="E1873" t="s">
        <v>6535</v>
      </c>
      <c r="F1873" t="s">
        <v>6536</v>
      </c>
    </row>
    <row r="1874" spans="1:6">
      <c r="A1874" t="s">
        <v>6537</v>
      </c>
      <c r="B1874" t="s">
        <v>6538</v>
      </c>
      <c r="C1874" s="1">
        <v>4.2999999999999997E-2</v>
      </c>
      <c r="D1874" s="2">
        <v>3.0000000000000001E-3</v>
      </c>
      <c r="E1874" t="s">
        <v>6539</v>
      </c>
      <c r="F1874" t="s">
        <v>6540</v>
      </c>
    </row>
    <row r="1875" spans="1:6">
      <c r="A1875" t="s">
        <v>6541</v>
      </c>
      <c r="B1875" t="s">
        <v>6542</v>
      </c>
      <c r="C1875" s="1">
        <v>0</v>
      </c>
      <c r="D1875" s="2">
        <v>0</v>
      </c>
      <c r="E1875" t="s">
        <v>6543</v>
      </c>
      <c r="F1875" t="s">
        <v>6544</v>
      </c>
    </row>
    <row r="1876" spans="1:6">
      <c r="A1876" t="s">
        <v>1979</v>
      </c>
      <c r="B1876" t="s">
        <v>6545</v>
      </c>
      <c r="C1876" s="1">
        <v>4.1000000000000002E-2</v>
      </c>
      <c r="D1876" s="2">
        <v>1.5E-3</v>
      </c>
      <c r="E1876" t="s">
        <v>6546</v>
      </c>
      <c r="F1876" t="s">
        <v>6547</v>
      </c>
    </row>
    <row r="1877" spans="1:6">
      <c r="A1877" t="s">
        <v>4026</v>
      </c>
      <c r="B1877" t="s">
        <v>6548</v>
      </c>
      <c r="C1877" s="1">
        <v>2.9000000000000001E-2</v>
      </c>
      <c r="D1877" s="2">
        <v>1.8E-3</v>
      </c>
      <c r="E1877" t="s">
        <v>6549</v>
      </c>
      <c r="F1877" t="s">
        <v>6550</v>
      </c>
    </row>
    <row r="1878" spans="1:6">
      <c r="A1878" t="s">
        <v>1062</v>
      </c>
      <c r="B1878" t="s">
        <v>6551</v>
      </c>
      <c r="C1878" s="1">
        <v>2.1999999999999999E-2</v>
      </c>
      <c r="D1878" s="2">
        <v>5.9999999999999995E-4</v>
      </c>
      <c r="E1878" t="s">
        <v>6552</v>
      </c>
      <c r="F1878" t="s">
        <v>6553</v>
      </c>
    </row>
    <row r="1879" spans="1:6">
      <c r="A1879" t="s">
        <v>476</v>
      </c>
      <c r="B1879" t="s">
        <v>6554</v>
      </c>
      <c r="C1879" s="1">
        <v>3.3000000000000002E-2</v>
      </c>
      <c r="D1879" s="2">
        <v>2.0999999999999999E-3</v>
      </c>
      <c r="E1879" t="s">
        <v>6555</v>
      </c>
      <c r="F1879" t="s">
        <v>6556</v>
      </c>
    </row>
    <row r="1880" spans="1:6">
      <c r="A1880" t="s">
        <v>6557</v>
      </c>
      <c r="B1880" t="s">
        <v>6558</v>
      </c>
      <c r="C1880" s="1">
        <v>1E-3</v>
      </c>
      <c r="D1880" s="2">
        <v>0</v>
      </c>
      <c r="E1880" t="s">
        <v>6559</v>
      </c>
      <c r="F1880" t="s">
        <v>6560</v>
      </c>
    </row>
    <row r="1881" spans="1:6">
      <c r="A1881" t="s">
        <v>136</v>
      </c>
      <c r="B1881" t="s">
        <v>6561</v>
      </c>
      <c r="C1881" s="1">
        <v>8.0000000000000002E-3</v>
      </c>
      <c r="D1881" s="2">
        <v>2.9999999999999997E-4</v>
      </c>
      <c r="E1881" t="s">
        <v>6562</v>
      </c>
      <c r="F1881" t="s">
        <v>6563</v>
      </c>
    </row>
    <row r="1882" spans="1:6">
      <c r="A1882" t="s">
        <v>1874</v>
      </c>
      <c r="B1882" t="s">
        <v>6564</v>
      </c>
      <c r="C1882" s="1">
        <v>1.7000000000000001E-2</v>
      </c>
      <c r="D1882" s="2">
        <v>8.9999999999999998E-4</v>
      </c>
      <c r="E1882" t="s">
        <v>6565</v>
      </c>
      <c r="F1882" t="s">
        <v>6566</v>
      </c>
    </row>
    <row r="1883" spans="1:6">
      <c r="A1883" t="s">
        <v>436</v>
      </c>
      <c r="B1883" t="s">
        <v>6567</v>
      </c>
      <c r="C1883" s="1">
        <v>1E-3</v>
      </c>
      <c r="D1883" s="2">
        <v>0</v>
      </c>
      <c r="E1883" t="s">
        <v>6568</v>
      </c>
      <c r="F1883" t="s">
        <v>6569</v>
      </c>
    </row>
    <row r="1884" spans="1:6">
      <c r="A1884" t="s">
        <v>2686</v>
      </c>
      <c r="B1884" t="s">
        <v>6570</v>
      </c>
      <c r="C1884" s="1">
        <v>3.0000000000000001E-3</v>
      </c>
      <c r="D1884" s="2">
        <v>1E-4</v>
      </c>
      <c r="E1884" t="s">
        <v>6571</v>
      </c>
      <c r="F1884" t="s">
        <v>6572</v>
      </c>
    </row>
    <row r="1885" spans="1:6">
      <c r="A1885" t="s">
        <v>2064</v>
      </c>
      <c r="B1885" t="s">
        <v>6573</v>
      </c>
      <c r="C1885" s="1">
        <v>3.2000000000000001E-2</v>
      </c>
      <c r="D1885" s="2">
        <v>2E-3</v>
      </c>
      <c r="E1885" t="s">
        <v>6574</v>
      </c>
      <c r="F1885" t="s">
        <v>6575</v>
      </c>
    </row>
    <row r="1886" spans="1:6">
      <c r="A1886" t="s">
        <v>938</v>
      </c>
      <c r="B1886" t="s">
        <v>6576</v>
      </c>
      <c r="C1886" s="1">
        <v>3.0000000000000001E-3</v>
      </c>
      <c r="D1886" s="2">
        <v>0</v>
      </c>
      <c r="E1886" t="s">
        <v>6577</v>
      </c>
      <c r="F1886" t="s">
        <v>6578</v>
      </c>
    </row>
    <row r="1887" spans="1:6">
      <c r="A1887" t="s">
        <v>3134</v>
      </c>
      <c r="B1887" t="s">
        <v>6579</v>
      </c>
      <c r="C1887" s="1">
        <v>0</v>
      </c>
      <c r="D1887" s="2">
        <v>0</v>
      </c>
      <c r="E1887" t="s">
        <v>6580</v>
      </c>
      <c r="F1887" t="s">
        <v>6581</v>
      </c>
    </row>
    <row r="1888" spans="1:6">
      <c r="A1888" t="s">
        <v>2268</v>
      </c>
      <c r="B1888" t="s">
        <v>6582</v>
      </c>
      <c r="C1888" s="1">
        <v>1.2999999999999999E-2</v>
      </c>
      <c r="D1888" s="2">
        <v>5.9999999999999995E-4</v>
      </c>
      <c r="E1888" t="s">
        <v>6583</v>
      </c>
      <c r="F1888" t="s">
        <v>6584</v>
      </c>
    </row>
    <row r="1889" spans="1:6">
      <c r="A1889" t="s">
        <v>6585</v>
      </c>
      <c r="B1889" t="s">
        <v>6586</v>
      </c>
      <c r="C1889" s="1">
        <v>3.5000000000000003E-2</v>
      </c>
      <c r="D1889" s="2">
        <v>2.3E-3</v>
      </c>
      <c r="E1889" t="s">
        <v>6587</v>
      </c>
      <c r="F1889" t="s">
        <v>6588</v>
      </c>
    </row>
    <row r="1890" spans="1:6">
      <c r="A1890" t="s">
        <v>709</v>
      </c>
      <c r="B1890" t="s">
        <v>6589</v>
      </c>
      <c r="C1890" s="1">
        <v>3.1E-2</v>
      </c>
      <c r="D1890" s="2">
        <v>1.9E-3</v>
      </c>
      <c r="E1890" t="s">
        <v>6590</v>
      </c>
      <c r="F1890" t="s">
        <v>6591</v>
      </c>
    </row>
    <row r="1891" spans="1:6">
      <c r="A1891" t="s">
        <v>6592</v>
      </c>
      <c r="B1891" t="s">
        <v>6593</v>
      </c>
      <c r="C1891" s="1">
        <v>0</v>
      </c>
      <c r="D1891" s="2">
        <v>0</v>
      </c>
      <c r="E1891" t="s">
        <v>6594</v>
      </c>
      <c r="F1891" t="s">
        <v>6595</v>
      </c>
    </row>
    <row r="1892" spans="1:6">
      <c r="A1892" t="s">
        <v>1582</v>
      </c>
      <c r="B1892" t="s">
        <v>6596</v>
      </c>
      <c r="C1892" s="1">
        <v>1.2E-2</v>
      </c>
      <c r="D1892" s="2">
        <v>5.9999999999999995E-4</v>
      </c>
      <c r="E1892" t="s">
        <v>6597</v>
      </c>
      <c r="F1892" t="s">
        <v>6598</v>
      </c>
    </row>
    <row r="1893" spans="1:6">
      <c r="A1893" t="s">
        <v>2327</v>
      </c>
      <c r="B1893" t="s">
        <v>6599</v>
      </c>
      <c r="C1893" s="1">
        <v>8.9999999999999993E-3</v>
      </c>
      <c r="D1893" s="2">
        <v>4.0000000000000002E-4</v>
      </c>
      <c r="E1893" t="s">
        <v>6600</v>
      </c>
      <c r="F1893" t="s">
        <v>6601</v>
      </c>
    </row>
    <row r="1894" spans="1:6">
      <c r="A1894" t="s">
        <v>4965</v>
      </c>
      <c r="B1894" t="s">
        <v>6602</v>
      </c>
      <c r="C1894" s="1">
        <v>7.0000000000000001E-3</v>
      </c>
      <c r="D1894" s="2">
        <v>2.9999999999999997E-4</v>
      </c>
      <c r="E1894" t="s">
        <v>6603</v>
      </c>
      <c r="F1894" t="s">
        <v>6604</v>
      </c>
    </row>
    <row r="1895" spans="1:6">
      <c r="A1895" t="s">
        <v>6605</v>
      </c>
      <c r="B1895" t="s">
        <v>6606</v>
      </c>
      <c r="C1895" s="1">
        <v>4.7E-2</v>
      </c>
      <c r="D1895" s="2">
        <v>1.8E-3</v>
      </c>
      <c r="E1895" t="s">
        <v>6607</v>
      </c>
      <c r="F1895" t="s">
        <v>6608</v>
      </c>
    </row>
    <row r="1896" spans="1:6">
      <c r="A1896" t="s">
        <v>2739</v>
      </c>
      <c r="B1896" t="s">
        <v>6609</v>
      </c>
      <c r="C1896" s="1">
        <v>5.0000000000000001E-3</v>
      </c>
      <c r="D1896" s="2">
        <v>1E-4</v>
      </c>
      <c r="E1896" t="s">
        <v>6610</v>
      </c>
      <c r="F1896" t="s">
        <v>6611</v>
      </c>
    </row>
    <row r="1897" spans="1:6">
      <c r="A1897" t="s">
        <v>1771</v>
      </c>
      <c r="B1897" t="s">
        <v>6612</v>
      </c>
      <c r="C1897" s="1">
        <v>0</v>
      </c>
      <c r="D1897" s="2">
        <v>0</v>
      </c>
      <c r="E1897" t="s">
        <v>6613</v>
      </c>
      <c r="F1897" t="s">
        <v>6614</v>
      </c>
    </row>
    <row r="1898" spans="1:6">
      <c r="A1898" t="s">
        <v>6615</v>
      </c>
      <c r="B1898" t="s">
        <v>6616</v>
      </c>
      <c r="C1898" s="1">
        <v>1.4999999999999999E-2</v>
      </c>
      <c r="D1898" s="2">
        <v>4.0000000000000002E-4</v>
      </c>
      <c r="E1898" t="s">
        <v>6617</v>
      </c>
      <c r="F1898" t="s">
        <v>6618</v>
      </c>
    </row>
    <row r="1899" spans="1:6">
      <c r="A1899" t="s">
        <v>4965</v>
      </c>
      <c r="B1899" t="s">
        <v>6619</v>
      </c>
      <c r="C1899" s="1">
        <v>2.3E-2</v>
      </c>
      <c r="D1899" s="2">
        <v>1.2999999999999999E-3</v>
      </c>
      <c r="E1899" t="s">
        <v>6620</v>
      </c>
      <c r="F1899" t="s">
        <v>6621</v>
      </c>
    </row>
    <row r="1900" spans="1:6">
      <c r="A1900" t="s">
        <v>3063</v>
      </c>
      <c r="B1900" t="s">
        <v>6622</v>
      </c>
      <c r="C1900" s="1">
        <v>0.01</v>
      </c>
      <c r="D1900" s="2">
        <v>4.0000000000000002E-4</v>
      </c>
      <c r="E1900" t="s">
        <v>6623</v>
      </c>
      <c r="F1900" t="s">
        <v>6624</v>
      </c>
    </row>
    <row r="1901" spans="1:6">
      <c r="A1901" t="s">
        <v>6625</v>
      </c>
      <c r="B1901" t="s">
        <v>6626</v>
      </c>
      <c r="C1901" s="1">
        <v>3.0000000000000001E-3</v>
      </c>
      <c r="D1901" s="2">
        <v>1E-4</v>
      </c>
      <c r="E1901" t="s">
        <v>6627</v>
      </c>
      <c r="F1901" t="s">
        <v>6628</v>
      </c>
    </row>
    <row r="1902" spans="1:6">
      <c r="A1902" t="s">
        <v>6629</v>
      </c>
      <c r="B1902" t="s">
        <v>6630</v>
      </c>
      <c r="C1902" s="1">
        <v>3.0000000000000001E-3</v>
      </c>
      <c r="D1902" s="2">
        <v>0</v>
      </c>
      <c r="E1902" t="s">
        <v>6631</v>
      </c>
      <c r="F1902" t="s">
        <v>6632</v>
      </c>
    </row>
    <row r="1903" spans="1:6">
      <c r="A1903" t="s">
        <v>55</v>
      </c>
      <c r="B1903" t="s">
        <v>6633</v>
      </c>
      <c r="C1903" s="1">
        <v>2.8000000000000001E-2</v>
      </c>
      <c r="D1903" s="2">
        <v>1.6999999999999999E-3</v>
      </c>
      <c r="E1903" t="s">
        <v>6634</v>
      </c>
      <c r="F1903" t="s">
        <v>6635</v>
      </c>
    </row>
    <row r="1904" spans="1:6">
      <c r="A1904" t="s">
        <v>625</v>
      </c>
      <c r="B1904" t="s">
        <v>6636</v>
      </c>
      <c r="C1904" s="1">
        <v>1E-3</v>
      </c>
      <c r="D1904" s="2">
        <v>0</v>
      </c>
      <c r="E1904" t="s">
        <v>6637</v>
      </c>
      <c r="F1904" t="s">
        <v>6638</v>
      </c>
    </row>
    <row r="1905" spans="1:6">
      <c r="A1905" t="s">
        <v>702</v>
      </c>
      <c r="B1905" t="s">
        <v>6639</v>
      </c>
      <c r="C1905" s="1">
        <v>1.7999999999999999E-2</v>
      </c>
      <c r="D1905" s="2">
        <v>4.0000000000000002E-4</v>
      </c>
      <c r="E1905" t="s">
        <v>6640</v>
      </c>
      <c r="F1905" t="s">
        <v>6641</v>
      </c>
    </row>
    <row r="1906" spans="1:6">
      <c r="A1906" t="s">
        <v>6642</v>
      </c>
      <c r="B1906" t="s">
        <v>6643</v>
      </c>
      <c r="C1906" s="1">
        <v>3.4000000000000002E-2</v>
      </c>
      <c r="D1906" s="2">
        <v>2.2000000000000001E-3</v>
      </c>
      <c r="E1906" t="s">
        <v>6644</v>
      </c>
      <c r="F1906" t="s">
        <v>6645</v>
      </c>
    </row>
    <row r="1907" spans="1:6">
      <c r="A1907" t="s">
        <v>3835</v>
      </c>
      <c r="B1907" t="s">
        <v>6646</v>
      </c>
      <c r="C1907" s="1">
        <v>2E-3</v>
      </c>
      <c r="D1907" s="2">
        <v>0</v>
      </c>
      <c r="E1907" t="s">
        <v>6647</v>
      </c>
      <c r="F1907" t="s">
        <v>6648</v>
      </c>
    </row>
    <row r="1908" spans="1:6">
      <c r="A1908" t="s">
        <v>5861</v>
      </c>
      <c r="B1908" t="s">
        <v>6649</v>
      </c>
      <c r="C1908" s="1">
        <v>3.4000000000000002E-2</v>
      </c>
      <c r="D1908" s="2">
        <v>2.2000000000000001E-3</v>
      </c>
      <c r="E1908" t="s">
        <v>6650</v>
      </c>
      <c r="F1908" t="s">
        <v>6651</v>
      </c>
    </row>
    <row r="1909" spans="1:6">
      <c r="A1909" t="s">
        <v>6652</v>
      </c>
      <c r="B1909" t="s">
        <v>6653</v>
      </c>
      <c r="C1909" s="1">
        <v>7.0000000000000001E-3</v>
      </c>
      <c r="D1909" s="2">
        <v>1E-4</v>
      </c>
      <c r="E1909" t="s">
        <v>6654</v>
      </c>
      <c r="F1909" t="s">
        <v>6655</v>
      </c>
    </row>
    <row r="1910" spans="1:6">
      <c r="A1910" t="s">
        <v>3200</v>
      </c>
      <c r="B1910" t="s">
        <v>6656</v>
      </c>
      <c r="C1910" s="1">
        <v>2E-3</v>
      </c>
      <c r="D1910" s="2">
        <v>0</v>
      </c>
      <c r="E1910" t="s">
        <v>6657</v>
      </c>
      <c r="F1910" t="s">
        <v>6658</v>
      </c>
    </row>
    <row r="1911" spans="1:6">
      <c r="A1911" t="s">
        <v>6659</v>
      </c>
      <c r="B1911" t="s">
        <v>6660</v>
      </c>
      <c r="C1911" s="1">
        <v>3.5000000000000003E-2</v>
      </c>
      <c r="D1911" s="2">
        <v>2.3E-3</v>
      </c>
      <c r="E1911" t="s">
        <v>6661</v>
      </c>
      <c r="F1911" t="s">
        <v>6662</v>
      </c>
    </row>
    <row r="1912" spans="1:6">
      <c r="A1912" t="s">
        <v>2731</v>
      </c>
      <c r="B1912" t="s">
        <v>6663</v>
      </c>
      <c r="C1912" s="1">
        <v>2.7E-2</v>
      </c>
      <c r="D1912" s="2">
        <v>1.6000000000000001E-3</v>
      </c>
      <c r="E1912" t="s">
        <v>6664</v>
      </c>
      <c r="F1912" t="s">
        <v>6665</v>
      </c>
    </row>
    <row r="1913" spans="1:6">
      <c r="A1913" t="s">
        <v>1983</v>
      </c>
      <c r="B1913" t="s">
        <v>6666</v>
      </c>
      <c r="C1913" s="1">
        <v>1.4999999999999999E-2</v>
      </c>
      <c r="D1913" s="2">
        <v>2.9999999999999997E-4</v>
      </c>
      <c r="E1913" t="s">
        <v>6667</v>
      </c>
      <c r="F1913" t="s">
        <v>6668</v>
      </c>
    </row>
    <row r="1914" spans="1:6">
      <c r="A1914" t="s">
        <v>2445</v>
      </c>
      <c r="B1914" t="s">
        <v>6669</v>
      </c>
      <c r="C1914" s="1">
        <v>2.1000000000000001E-2</v>
      </c>
      <c r="D1914" s="2">
        <v>5.9999999999999995E-4</v>
      </c>
      <c r="E1914" t="s">
        <v>6670</v>
      </c>
      <c r="F1914" t="s">
        <v>6671</v>
      </c>
    </row>
    <row r="1915" spans="1:6">
      <c r="A1915" t="s">
        <v>6672</v>
      </c>
      <c r="B1915" t="s">
        <v>6673</v>
      </c>
      <c r="C1915" s="1">
        <v>2E-3</v>
      </c>
      <c r="D1915" s="2">
        <v>0</v>
      </c>
      <c r="E1915" t="s">
        <v>6674</v>
      </c>
      <c r="F1915" t="s">
        <v>6675</v>
      </c>
    </row>
    <row r="1916" spans="1:6">
      <c r="A1916" t="s">
        <v>6676</v>
      </c>
      <c r="B1916" t="s">
        <v>6677</v>
      </c>
      <c r="C1916" s="1">
        <v>2.1000000000000001E-2</v>
      </c>
      <c r="D1916" s="2">
        <v>5.9999999999999995E-4</v>
      </c>
      <c r="E1916" t="s">
        <v>6678</v>
      </c>
      <c r="F1916" t="s">
        <v>6679</v>
      </c>
    </row>
    <row r="1917" spans="1:6">
      <c r="A1917" t="s">
        <v>5470</v>
      </c>
      <c r="B1917" t="s">
        <v>6680</v>
      </c>
      <c r="C1917" s="1">
        <v>8.0000000000000002E-3</v>
      </c>
      <c r="D1917" s="2">
        <v>1E-4</v>
      </c>
      <c r="E1917" t="s">
        <v>6681</v>
      </c>
      <c r="F1917" t="s">
        <v>6682</v>
      </c>
    </row>
    <row r="1918" spans="1:6">
      <c r="A1918" t="s">
        <v>164</v>
      </c>
      <c r="B1918" t="s">
        <v>6683</v>
      </c>
      <c r="C1918" s="1">
        <v>1E-3</v>
      </c>
      <c r="D1918" s="2">
        <v>0</v>
      </c>
      <c r="E1918" t="s">
        <v>6684</v>
      </c>
      <c r="F1918" t="s">
        <v>6685</v>
      </c>
    </row>
    <row r="1919" spans="1:6">
      <c r="A1919" t="s">
        <v>132</v>
      </c>
      <c r="B1919" t="s">
        <v>6686</v>
      </c>
      <c r="C1919" s="1">
        <v>0</v>
      </c>
      <c r="D1919" s="2">
        <v>0</v>
      </c>
      <c r="E1919" t="s">
        <v>6687</v>
      </c>
      <c r="F1919" t="s">
        <v>6688</v>
      </c>
    </row>
    <row r="1920" spans="1:6">
      <c r="A1920" t="s">
        <v>973</v>
      </c>
      <c r="B1920" t="s">
        <v>6689</v>
      </c>
      <c r="C1920" s="1">
        <v>2E-3</v>
      </c>
      <c r="D1920" s="2">
        <v>0</v>
      </c>
      <c r="E1920" t="s">
        <v>6690</v>
      </c>
      <c r="F1920" t="s">
        <v>6691</v>
      </c>
    </row>
    <row r="1921" spans="1:6">
      <c r="A1921" t="s">
        <v>6692</v>
      </c>
      <c r="B1921" t="s">
        <v>6693</v>
      </c>
      <c r="C1921" s="1">
        <v>5.0000000000000001E-3</v>
      </c>
      <c r="D1921" s="2">
        <v>1E-4</v>
      </c>
      <c r="E1921" t="s">
        <v>6694</v>
      </c>
      <c r="F1921" t="s">
        <v>6695</v>
      </c>
    </row>
    <row r="1922" spans="1:6">
      <c r="A1922" t="s">
        <v>2662</v>
      </c>
      <c r="B1922" t="s">
        <v>6696</v>
      </c>
      <c r="C1922" s="1">
        <v>1E-3</v>
      </c>
      <c r="D1922" s="2">
        <v>0</v>
      </c>
      <c r="E1922" t="s">
        <v>6697</v>
      </c>
      <c r="F1922" t="s">
        <v>6698</v>
      </c>
    </row>
    <row r="1923" spans="1:6">
      <c r="A1923" t="s">
        <v>6585</v>
      </c>
      <c r="B1923" t="s">
        <v>6699</v>
      </c>
      <c r="C1923" s="1">
        <v>1.9E-2</v>
      </c>
      <c r="D1923" s="2">
        <v>1E-3</v>
      </c>
      <c r="E1923" t="s">
        <v>6700</v>
      </c>
      <c r="F1923" t="s">
        <v>6701</v>
      </c>
    </row>
    <row r="1924" spans="1:6">
      <c r="A1924" t="s">
        <v>4753</v>
      </c>
      <c r="B1924" t="s">
        <v>6702</v>
      </c>
      <c r="C1924" s="1">
        <v>1E-3</v>
      </c>
      <c r="D1924" s="2">
        <v>0</v>
      </c>
      <c r="E1924" t="s">
        <v>6703</v>
      </c>
      <c r="F1924" t="s">
        <v>6704</v>
      </c>
    </row>
    <row r="1925" spans="1:6">
      <c r="A1925" t="s">
        <v>1403</v>
      </c>
      <c r="B1925" t="s">
        <v>6705</v>
      </c>
      <c r="C1925" s="1">
        <v>2.5999999999999999E-2</v>
      </c>
      <c r="D1925" s="2">
        <v>1.5E-3</v>
      </c>
      <c r="E1925" t="s">
        <v>6706</v>
      </c>
      <c r="F1925" t="s">
        <v>6707</v>
      </c>
    </row>
    <row r="1926" spans="1:6">
      <c r="A1926" t="s">
        <v>211</v>
      </c>
      <c r="B1926" t="s">
        <v>6708</v>
      </c>
      <c r="C1926" s="1">
        <v>5.0000000000000001E-3</v>
      </c>
      <c r="D1926" s="2">
        <v>2.0000000000000001E-4</v>
      </c>
      <c r="E1926" t="s">
        <v>6709</v>
      </c>
      <c r="F1926" t="s">
        <v>6710</v>
      </c>
    </row>
    <row r="1927" spans="1:6">
      <c r="A1927" t="s">
        <v>5685</v>
      </c>
      <c r="B1927" t="s">
        <v>6711</v>
      </c>
      <c r="C1927" s="1">
        <v>1.4E-2</v>
      </c>
      <c r="D1927" s="2">
        <v>2.9999999999999997E-4</v>
      </c>
      <c r="E1927" t="s">
        <v>6712</v>
      </c>
      <c r="F1927" t="s">
        <v>6713</v>
      </c>
    </row>
    <row r="1928" spans="1:6">
      <c r="A1928" t="s">
        <v>709</v>
      </c>
      <c r="B1928" t="s">
        <v>6714</v>
      </c>
      <c r="C1928" s="1">
        <v>3.5000000000000003E-2</v>
      </c>
      <c r="D1928" s="2">
        <v>2.3E-3</v>
      </c>
      <c r="E1928" t="s">
        <v>6715</v>
      </c>
      <c r="F1928" t="s">
        <v>6716</v>
      </c>
    </row>
    <row r="1929" spans="1:6">
      <c r="A1929" t="s">
        <v>2568</v>
      </c>
      <c r="B1929" t="s">
        <v>6717</v>
      </c>
      <c r="C1929" s="1">
        <v>1E-3</v>
      </c>
      <c r="D1929" s="2">
        <v>0</v>
      </c>
      <c r="E1929" t="s">
        <v>6718</v>
      </c>
      <c r="F1929" t="s">
        <v>6719</v>
      </c>
    </row>
    <row r="1930" spans="1:6">
      <c r="A1930" t="s">
        <v>6720</v>
      </c>
      <c r="B1930" t="s">
        <v>6721</v>
      </c>
      <c r="C1930" s="1">
        <v>0</v>
      </c>
      <c r="D1930" s="2">
        <v>0</v>
      </c>
      <c r="E1930" t="s">
        <v>6722</v>
      </c>
      <c r="F1930" t="s">
        <v>6723</v>
      </c>
    </row>
    <row r="1931" spans="1:6">
      <c r="A1931" t="s">
        <v>3321</v>
      </c>
      <c r="B1931" t="s">
        <v>6724</v>
      </c>
      <c r="C1931" s="1">
        <v>0</v>
      </c>
      <c r="D1931" s="2">
        <v>0</v>
      </c>
      <c r="E1931" t="s">
        <v>6725</v>
      </c>
      <c r="F1931" t="s">
        <v>6726</v>
      </c>
    </row>
    <row r="1932" spans="1:6">
      <c r="A1932" t="s">
        <v>3148</v>
      </c>
      <c r="B1932" t="s">
        <v>6727</v>
      </c>
      <c r="C1932" s="1">
        <v>1E-3</v>
      </c>
      <c r="D1932" s="2">
        <v>0</v>
      </c>
      <c r="E1932" t="s">
        <v>6728</v>
      </c>
      <c r="F1932" t="s">
        <v>6729</v>
      </c>
    </row>
    <row r="1933" spans="1:6">
      <c r="A1933" t="s">
        <v>6730</v>
      </c>
      <c r="B1933" t="s">
        <v>6731</v>
      </c>
      <c r="C1933" s="1">
        <v>0</v>
      </c>
      <c r="D1933" s="2">
        <v>0</v>
      </c>
      <c r="E1933" t="s">
        <v>6732</v>
      </c>
      <c r="F1933" t="s">
        <v>6733</v>
      </c>
    </row>
    <row r="1934" spans="1:6">
      <c r="A1934" t="s">
        <v>3267</v>
      </c>
      <c r="B1934" t="s">
        <v>6734</v>
      </c>
      <c r="C1934" s="1">
        <v>3.0000000000000001E-3</v>
      </c>
      <c r="D1934" s="2">
        <v>0</v>
      </c>
      <c r="E1934" t="s">
        <v>6735</v>
      </c>
      <c r="F1934" t="s">
        <v>6736</v>
      </c>
    </row>
    <row r="1935" spans="1:6">
      <c r="A1935" t="s">
        <v>5300</v>
      </c>
      <c r="B1935" t="s">
        <v>6737</v>
      </c>
      <c r="C1935" s="1">
        <v>0</v>
      </c>
      <c r="D1935" s="2">
        <v>0</v>
      </c>
      <c r="E1935" t="s">
        <v>6738</v>
      </c>
      <c r="F1935" t="s">
        <v>6739</v>
      </c>
    </row>
    <row r="1936" spans="1:6">
      <c r="A1936" t="s">
        <v>436</v>
      </c>
      <c r="B1936" t="s">
        <v>6740</v>
      </c>
      <c r="C1936" s="1">
        <v>1.0999999999999999E-2</v>
      </c>
      <c r="D1936" s="2">
        <v>5.0000000000000001E-4</v>
      </c>
      <c r="E1936" t="s">
        <v>6741</v>
      </c>
      <c r="F1936" t="s">
        <v>6742</v>
      </c>
    </row>
    <row r="1937" spans="1:6">
      <c r="A1937" t="s">
        <v>6743</v>
      </c>
      <c r="B1937" t="s">
        <v>6744</v>
      </c>
      <c r="C1937" s="1">
        <v>4.2000000000000003E-2</v>
      </c>
      <c r="D1937" s="2">
        <v>3.0000000000000001E-3</v>
      </c>
      <c r="E1937" t="s">
        <v>6745</v>
      </c>
      <c r="F1937" t="s">
        <v>6746</v>
      </c>
    </row>
    <row r="1938" spans="1:6">
      <c r="A1938" t="s">
        <v>930</v>
      </c>
      <c r="B1938" t="s">
        <v>6747</v>
      </c>
      <c r="C1938" s="1">
        <v>2.4E-2</v>
      </c>
      <c r="D1938" s="2">
        <v>1.4E-3</v>
      </c>
      <c r="E1938" t="s">
        <v>6748</v>
      </c>
      <c r="F1938" t="s">
        <v>6749</v>
      </c>
    </row>
    <row r="1939" spans="1:6">
      <c r="A1939" t="s">
        <v>810</v>
      </c>
      <c r="B1939" t="s">
        <v>6750</v>
      </c>
      <c r="C1939" s="1">
        <v>2.5000000000000001E-2</v>
      </c>
      <c r="D1939" s="2">
        <v>1.4E-3</v>
      </c>
      <c r="E1939" t="s">
        <v>6751</v>
      </c>
      <c r="F1939" t="s">
        <v>6752</v>
      </c>
    </row>
    <row r="1940" spans="1:6">
      <c r="A1940" t="s">
        <v>2356</v>
      </c>
      <c r="B1940" t="s">
        <v>6753</v>
      </c>
      <c r="C1940" s="1">
        <v>1E-3</v>
      </c>
      <c r="D1940" s="2">
        <v>0</v>
      </c>
      <c r="E1940" t="s">
        <v>6754</v>
      </c>
      <c r="F1940" t="s">
        <v>6755</v>
      </c>
    </row>
    <row r="1941" spans="1:6">
      <c r="A1941" t="s">
        <v>1425</v>
      </c>
      <c r="B1941" t="s">
        <v>6756</v>
      </c>
      <c r="C1941" s="1">
        <v>0</v>
      </c>
      <c r="D1941" s="2">
        <v>0</v>
      </c>
      <c r="E1941" t="s">
        <v>6757</v>
      </c>
      <c r="F1941" t="s">
        <v>6758</v>
      </c>
    </row>
    <row r="1942" spans="1:6">
      <c r="A1942" t="s">
        <v>6759</v>
      </c>
      <c r="B1942" t="s">
        <v>6760</v>
      </c>
      <c r="C1942" s="1">
        <v>1.4999999999999999E-2</v>
      </c>
      <c r="D1942" s="2">
        <v>2.9999999999999997E-4</v>
      </c>
      <c r="E1942" t="s">
        <v>6761</v>
      </c>
      <c r="F1942" t="s">
        <v>6762</v>
      </c>
    </row>
    <row r="1943" spans="1:6">
      <c r="A1943" t="s">
        <v>5678</v>
      </c>
      <c r="B1943" t="s">
        <v>6763</v>
      </c>
      <c r="C1943" s="1">
        <v>4.5999999999999999E-2</v>
      </c>
      <c r="D1943" s="2">
        <v>1.6999999999999999E-3</v>
      </c>
      <c r="E1943" t="s">
        <v>6764</v>
      </c>
      <c r="F1943" t="s">
        <v>6765</v>
      </c>
    </row>
    <row r="1944" spans="1:6">
      <c r="A1944" t="s">
        <v>511</v>
      </c>
      <c r="B1944" t="s">
        <v>6766</v>
      </c>
      <c r="C1944" s="1">
        <v>3.5999999999999997E-2</v>
      </c>
      <c r="D1944" s="2">
        <v>1.1999999999999999E-3</v>
      </c>
      <c r="E1944" t="s">
        <v>6767</v>
      </c>
      <c r="F1944" t="s">
        <v>6768</v>
      </c>
    </row>
    <row r="1945" spans="1:6">
      <c r="A1945" t="s">
        <v>500</v>
      </c>
      <c r="B1945" t="s">
        <v>6769</v>
      </c>
      <c r="C1945" s="1">
        <v>0</v>
      </c>
      <c r="D1945" s="2">
        <v>0</v>
      </c>
      <c r="E1945" t="s">
        <v>6770</v>
      </c>
      <c r="F1945" t="s">
        <v>6771</v>
      </c>
    </row>
    <row r="1946" spans="1:6">
      <c r="A1946" t="s">
        <v>840</v>
      </c>
      <c r="B1946" t="s">
        <v>6772</v>
      </c>
      <c r="C1946" s="1">
        <v>8.9999999999999993E-3</v>
      </c>
      <c r="D1946" s="2">
        <v>4.0000000000000002E-4</v>
      </c>
      <c r="E1946" t="s">
        <v>6773</v>
      </c>
      <c r="F1946" t="s">
        <v>6774</v>
      </c>
    </row>
    <row r="1947" spans="1:6">
      <c r="A1947" t="s">
        <v>2245</v>
      </c>
      <c r="B1947" t="s">
        <v>6775</v>
      </c>
      <c r="C1947" s="1">
        <v>1.9E-2</v>
      </c>
      <c r="D1947" s="2">
        <v>5.0000000000000001E-4</v>
      </c>
      <c r="E1947" t="s">
        <v>6776</v>
      </c>
      <c r="F1947" t="s">
        <v>6777</v>
      </c>
    </row>
    <row r="1948" spans="1:6">
      <c r="A1948" t="s">
        <v>6778</v>
      </c>
      <c r="B1948" t="s">
        <v>6779</v>
      </c>
      <c r="C1948" s="1">
        <v>0</v>
      </c>
      <c r="D1948" s="2">
        <v>0</v>
      </c>
      <c r="E1948" t="s">
        <v>6780</v>
      </c>
      <c r="F1948" t="s">
        <v>6781</v>
      </c>
    </row>
    <row r="1949" spans="1:6">
      <c r="A1949" t="s">
        <v>621</v>
      </c>
      <c r="B1949" t="s">
        <v>6782</v>
      </c>
      <c r="C1949" s="1">
        <v>0</v>
      </c>
      <c r="D1949" s="2">
        <v>0</v>
      </c>
      <c r="E1949" t="s">
        <v>6783</v>
      </c>
      <c r="F1949" t="s">
        <v>6784</v>
      </c>
    </row>
    <row r="1950" spans="1:6">
      <c r="A1950" t="s">
        <v>4030</v>
      </c>
      <c r="B1950" t="s">
        <v>6785</v>
      </c>
      <c r="C1950" s="1">
        <v>2E-3</v>
      </c>
      <c r="D1950" s="2">
        <v>1E-4</v>
      </c>
      <c r="E1950" t="s">
        <v>6786</v>
      </c>
      <c r="F1950" t="s">
        <v>6787</v>
      </c>
    </row>
    <row r="1951" spans="1:6">
      <c r="A1951" t="s">
        <v>6788</v>
      </c>
      <c r="B1951" t="s">
        <v>6789</v>
      </c>
      <c r="C1951" s="1">
        <v>0.02</v>
      </c>
      <c r="D1951" s="2">
        <v>5.0000000000000001E-4</v>
      </c>
      <c r="E1951" t="s">
        <v>6790</v>
      </c>
      <c r="F1951" t="s">
        <v>6791</v>
      </c>
    </row>
    <row r="1952" spans="1:6">
      <c r="A1952" t="s">
        <v>188</v>
      </c>
      <c r="B1952" t="s">
        <v>6792</v>
      </c>
      <c r="C1952" s="1">
        <v>0</v>
      </c>
      <c r="D1952" s="2">
        <v>0</v>
      </c>
      <c r="E1952" t="s">
        <v>6793</v>
      </c>
      <c r="F1952" t="s">
        <v>6794</v>
      </c>
    </row>
    <row r="1953" spans="1:6">
      <c r="A1953" t="s">
        <v>1392</v>
      </c>
      <c r="B1953" t="s">
        <v>6795</v>
      </c>
      <c r="C1953" s="1">
        <v>1E-3</v>
      </c>
      <c r="D1953" s="2">
        <v>0</v>
      </c>
      <c r="E1953" t="s">
        <v>6796</v>
      </c>
      <c r="F1953" t="s">
        <v>6797</v>
      </c>
    </row>
    <row r="1954" spans="1:6">
      <c r="A1954" t="s">
        <v>6798</v>
      </c>
      <c r="B1954" t="s">
        <v>6799</v>
      </c>
      <c r="C1954" s="1">
        <v>0</v>
      </c>
      <c r="D1954" s="2">
        <v>0</v>
      </c>
      <c r="E1954" t="s">
        <v>6800</v>
      </c>
      <c r="F1954" t="s">
        <v>6801</v>
      </c>
    </row>
    <row r="1955" spans="1:6">
      <c r="A1955" t="s">
        <v>188</v>
      </c>
      <c r="B1955" t="s">
        <v>6802</v>
      </c>
      <c r="C1955" s="1">
        <v>0</v>
      </c>
      <c r="D1955" s="2">
        <v>0</v>
      </c>
      <c r="E1955" t="s">
        <v>6803</v>
      </c>
      <c r="F1955" t="s">
        <v>6804</v>
      </c>
    </row>
    <row r="1956" spans="1:6">
      <c r="A1956" t="s">
        <v>5361</v>
      </c>
      <c r="B1956" t="s">
        <v>6805</v>
      </c>
      <c r="C1956" s="1">
        <v>2.8000000000000001E-2</v>
      </c>
      <c r="D1956" s="2">
        <v>8.0000000000000004E-4</v>
      </c>
      <c r="E1956" t="s">
        <v>6806</v>
      </c>
      <c r="F1956" t="s">
        <v>6807</v>
      </c>
    </row>
    <row r="1957" spans="1:6">
      <c r="A1957" t="s">
        <v>6808</v>
      </c>
      <c r="B1957" t="s">
        <v>6809</v>
      </c>
      <c r="C1957" s="1">
        <v>1E-3</v>
      </c>
      <c r="D1957" s="2">
        <v>0</v>
      </c>
      <c r="E1957" t="s">
        <v>6810</v>
      </c>
      <c r="F1957" t="s">
        <v>6811</v>
      </c>
    </row>
    <row r="1958" spans="1:6">
      <c r="A1958" t="s">
        <v>874</v>
      </c>
      <c r="B1958" t="s">
        <v>6812</v>
      </c>
      <c r="C1958" s="1">
        <v>5.0000000000000001E-3</v>
      </c>
      <c r="D1958" s="2">
        <v>2.0000000000000001E-4</v>
      </c>
      <c r="E1958" t="s">
        <v>6813</v>
      </c>
      <c r="F1958" t="s">
        <v>6814</v>
      </c>
    </row>
    <row r="1959" spans="1:6">
      <c r="A1959" t="s">
        <v>1093</v>
      </c>
      <c r="B1959" t="s">
        <v>6815</v>
      </c>
      <c r="C1959" s="1">
        <v>8.9999999999999993E-3</v>
      </c>
      <c r="D1959" s="2">
        <v>4.0000000000000002E-4</v>
      </c>
      <c r="E1959" t="s">
        <v>6816</v>
      </c>
      <c r="F1959" t="s">
        <v>6817</v>
      </c>
    </row>
    <row r="1960" spans="1:6">
      <c r="A1960" t="s">
        <v>2237</v>
      </c>
      <c r="B1960" t="s">
        <v>6818</v>
      </c>
      <c r="C1960" s="1">
        <v>1E-3</v>
      </c>
      <c r="D1960" s="2">
        <v>0</v>
      </c>
      <c r="E1960" t="s">
        <v>6819</v>
      </c>
      <c r="F1960" t="s">
        <v>6820</v>
      </c>
    </row>
    <row r="1961" spans="1:6">
      <c r="A1961" t="s">
        <v>6821</v>
      </c>
      <c r="B1961" t="s">
        <v>6822</v>
      </c>
      <c r="C1961" s="1">
        <v>1.0999999999999999E-2</v>
      </c>
      <c r="D1961" s="2">
        <v>5.0000000000000001E-4</v>
      </c>
      <c r="E1961" t="s">
        <v>6823</v>
      </c>
      <c r="F1961" t="s">
        <v>6824</v>
      </c>
    </row>
    <row r="1962" spans="1:6">
      <c r="A1962" t="s">
        <v>1312</v>
      </c>
      <c r="B1962" t="s">
        <v>6825</v>
      </c>
      <c r="C1962" s="1">
        <v>1E-3</v>
      </c>
      <c r="D1962" s="2">
        <v>0</v>
      </c>
      <c r="E1962" t="s">
        <v>6826</v>
      </c>
      <c r="F1962" t="s">
        <v>6827</v>
      </c>
    </row>
    <row r="1963" spans="1:6">
      <c r="A1963" t="s">
        <v>116</v>
      </c>
      <c r="B1963" t="s">
        <v>6828</v>
      </c>
      <c r="C1963" s="1">
        <v>8.0000000000000002E-3</v>
      </c>
      <c r="D1963" s="2">
        <v>2.9999999999999997E-4</v>
      </c>
      <c r="E1963" t="s">
        <v>6829</v>
      </c>
      <c r="F1963" t="s">
        <v>6830</v>
      </c>
    </row>
    <row r="1964" spans="1:6">
      <c r="A1964" t="s">
        <v>3369</v>
      </c>
      <c r="B1964" t="s">
        <v>6831</v>
      </c>
      <c r="C1964" s="1">
        <v>0</v>
      </c>
      <c r="D1964" s="2">
        <v>0</v>
      </c>
      <c r="E1964" t="s">
        <v>6832</v>
      </c>
      <c r="F1964" t="s">
        <v>6833</v>
      </c>
    </row>
    <row r="1965" spans="1:6">
      <c r="A1965" t="s">
        <v>4566</v>
      </c>
      <c r="B1965" t="s">
        <v>6834</v>
      </c>
      <c r="C1965" s="1">
        <v>1.4999999999999999E-2</v>
      </c>
      <c r="D1965" s="2">
        <v>8.0000000000000004E-4</v>
      </c>
      <c r="E1965" t="s">
        <v>6835</v>
      </c>
      <c r="F1965" t="s">
        <v>6836</v>
      </c>
    </row>
    <row r="1966" spans="1:6">
      <c r="A1966" t="s">
        <v>382</v>
      </c>
      <c r="B1966" t="s">
        <v>6837</v>
      </c>
      <c r="C1966" s="1">
        <v>0</v>
      </c>
      <c r="D1966" s="2">
        <v>0</v>
      </c>
      <c r="E1966" t="s">
        <v>6838</v>
      </c>
      <c r="F1966" t="s">
        <v>6839</v>
      </c>
    </row>
    <row r="1967" spans="1:6">
      <c r="A1967" t="s">
        <v>6840</v>
      </c>
      <c r="B1967" t="s">
        <v>6841</v>
      </c>
      <c r="C1967" s="1">
        <v>8.0000000000000002E-3</v>
      </c>
      <c r="D1967" s="2">
        <v>2.9999999999999997E-4</v>
      </c>
      <c r="E1967" t="s">
        <v>6842</v>
      </c>
      <c r="F1967" t="s">
        <v>6843</v>
      </c>
    </row>
    <row r="1968" spans="1:6">
      <c r="A1968" t="s">
        <v>2154</v>
      </c>
      <c r="B1968" t="s">
        <v>6844</v>
      </c>
      <c r="C1968" s="1">
        <v>1.2999999999999999E-2</v>
      </c>
      <c r="D1968" s="2">
        <v>5.9999999999999995E-4</v>
      </c>
      <c r="E1968" t="s">
        <v>6845</v>
      </c>
      <c r="F1968" t="s">
        <v>6846</v>
      </c>
    </row>
    <row r="1969" spans="1:6">
      <c r="A1969" t="s">
        <v>136</v>
      </c>
      <c r="B1969" t="s">
        <v>6847</v>
      </c>
      <c r="C1969" s="1">
        <v>1.9E-2</v>
      </c>
      <c r="D1969" s="2">
        <v>1E-3</v>
      </c>
      <c r="E1969" t="s">
        <v>6848</v>
      </c>
      <c r="F1969" t="s">
        <v>6849</v>
      </c>
    </row>
    <row r="1970" spans="1:6">
      <c r="A1970" t="s">
        <v>716</v>
      </c>
      <c r="B1970" t="s">
        <v>6850</v>
      </c>
      <c r="C1970" s="1">
        <v>4.0000000000000001E-3</v>
      </c>
      <c r="D1970" s="2">
        <v>1E-4</v>
      </c>
      <c r="E1970" t="s">
        <v>6851</v>
      </c>
      <c r="F1970" t="s">
        <v>6852</v>
      </c>
    </row>
    <row r="1971" spans="1:6">
      <c r="A1971" t="s">
        <v>2415</v>
      </c>
      <c r="B1971" t="s">
        <v>6853</v>
      </c>
      <c r="C1971" s="1">
        <v>1.2E-2</v>
      </c>
      <c r="D1971" s="2">
        <v>5.9999999999999995E-4</v>
      </c>
      <c r="E1971" t="s">
        <v>6854</v>
      </c>
      <c r="F1971" t="s">
        <v>6855</v>
      </c>
    </row>
    <row r="1972" spans="1:6">
      <c r="A1972" t="s">
        <v>3063</v>
      </c>
      <c r="B1972" t="s">
        <v>6856</v>
      </c>
      <c r="C1972" s="1">
        <v>1.4E-2</v>
      </c>
      <c r="D1972" s="2">
        <v>5.9999999999999995E-4</v>
      </c>
      <c r="E1972" t="s">
        <v>6857</v>
      </c>
      <c r="F1972" t="s">
        <v>6858</v>
      </c>
    </row>
    <row r="1973" spans="1:6">
      <c r="A1973" t="s">
        <v>5163</v>
      </c>
      <c r="B1973" t="s">
        <v>6859</v>
      </c>
      <c r="C1973" s="1">
        <v>0</v>
      </c>
      <c r="D1973" s="2">
        <v>0</v>
      </c>
      <c r="E1973" t="s">
        <v>6860</v>
      </c>
      <c r="F1973" t="s">
        <v>6861</v>
      </c>
    </row>
    <row r="1974" spans="1:6">
      <c r="A1974" t="s">
        <v>4619</v>
      </c>
      <c r="B1974" t="s">
        <v>6862</v>
      </c>
      <c r="C1974" s="1">
        <v>3.6999999999999998E-2</v>
      </c>
      <c r="D1974" s="2">
        <v>2.5000000000000001E-3</v>
      </c>
      <c r="E1974" t="s">
        <v>6863</v>
      </c>
      <c r="F1974" t="s">
        <v>6864</v>
      </c>
    </row>
    <row r="1975" spans="1:6">
      <c r="A1975" t="s">
        <v>3842</v>
      </c>
      <c r="B1975" t="s">
        <v>6865</v>
      </c>
      <c r="C1975" s="1">
        <v>3.4000000000000002E-2</v>
      </c>
      <c r="D1975" s="2">
        <v>2.2000000000000001E-3</v>
      </c>
      <c r="E1975" t="s">
        <v>6866</v>
      </c>
      <c r="F1975" t="s">
        <v>6867</v>
      </c>
    </row>
    <row r="1976" spans="1:6">
      <c r="A1976" t="s">
        <v>4078</v>
      </c>
      <c r="B1976" t="s">
        <v>6868</v>
      </c>
      <c r="C1976" s="1">
        <v>6.0000000000000001E-3</v>
      </c>
      <c r="D1976" s="2">
        <v>2.0000000000000001E-4</v>
      </c>
      <c r="E1976" t="s">
        <v>6869</v>
      </c>
      <c r="F1976" t="s">
        <v>6870</v>
      </c>
    </row>
    <row r="1977" spans="1:6">
      <c r="A1977" t="s">
        <v>1804</v>
      </c>
      <c r="B1977" t="s">
        <v>6871</v>
      </c>
      <c r="C1977" s="1">
        <v>1.4999999999999999E-2</v>
      </c>
      <c r="D1977" s="2">
        <v>6.9999999999999999E-4</v>
      </c>
      <c r="E1977" t="s">
        <v>6872</v>
      </c>
      <c r="F1977" t="s">
        <v>6873</v>
      </c>
    </row>
    <row r="1978" spans="1:6">
      <c r="A1978" t="s">
        <v>802</v>
      </c>
      <c r="B1978" t="s">
        <v>6874</v>
      </c>
      <c r="C1978" s="1">
        <v>3.5999999999999997E-2</v>
      </c>
      <c r="D1978" s="2">
        <v>2.3999999999999998E-3</v>
      </c>
      <c r="E1978" t="s">
        <v>6875</v>
      </c>
      <c r="F1978" t="s">
        <v>6876</v>
      </c>
    </row>
    <row r="1979" spans="1:6">
      <c r="A1979" t="s">
        <v>2093</v>
      </c>
      <c r="B1979" t="s">
        <v>6877</v>
      </c>
      <c r="C1979" s="1">
        <v>0.01</v>
      </c>
      <c r="D1979" s="2">
        <v>4.0000000000000002E-4</v>
      </c>
      <c r="E1979" t="s">
        <v>6878</v>
      </c>
      <c r="F1979" t="s">
        <v>6879</v>
      </c>
    </row>
    <row r="1980" spans="1:6">
      <c r="A1980" t="s">
        <v>1361</v>
      </c>
      <c r="B1980" t="s">
        <v>6880</v>
      </c>
      <c r="C1980" s="1">
        <v>2.8000000000000001E-2</v>
      </c>
      <c r="D1980" s="2">
        <v>8.0000000000000004E-4</v>
      </c>
      <c r="E1980" t="s">
        <v>6881</v>
      </c>
      <c r="F1980" t="s">
        <v>6882</v>
      </c>
    </row>
    <row r="1981" spans="1:6">
      <c r="A1981" t="s">
        <v>5633</v>
      </c>
      <c r="B1981" t="s">
        <v>6883</v>
      </c>
      <c r="C1981" s="1">
        <v>0</v>
      </c>
      <c r="D1981" s="2">
        <v>0</v>
      </c>
      <c r="E1981" t="s">
        <v>6884</v>
      </c>
      <c r="F1981" t="s">
        <v>6885</v>
      </c>
    </row>
    <row r="1982" spans="1:6">
      <c r="A1982" t="s">
        <v>2138</v>
      </c>
      <c r="B1982" t="s">
        <v>6886</v>
      </c>
      <c r="C1982" s="1">
        <v>8.9999999999999993E-3</v>
      </c>
      <c r="D1982" s="2">
        <v>2.0000000000000001E-4</v>
      </c>
      <c r="E1982" t="s">
        <v>6887</v>
      </c>
      <c r="F1982" t="s">
        <v>6888</v>
      </c>
    </row>
    <row r="1983" spans="1:6">
      <c r="A1983" t="s">
        <v>1361</v>
      </c>
      <c r="B1983" t="s">
        <v>6889</v>
      </c>
      <c r="C1983" s="1">
        <v>4.3999999999999997E-2</v>
      </c>
      <c r="D1983" s="2">
        <v>1.6000000000000001E-3</v>
      </c>
      <c r="E1983" t="s">
        <v>6890</v>
      </c>
      <c r="F1983" t="s">
        <v>6891</v>
      </c>
    </row>
    <row r="1984" spans="1:6">
      <c r="A1984" t="s">
        <v>2302</v>
      </c>
      <c r="B1984" t="s">
        <v>6892</v>
      </c>
      <c r="C1984" s="1">
        <v>8.9999999999999993E-3</v>
      </c>
      <c r="D1984" s="2">
        <v>2.0000000000000001E-4</v>
      </c>
      <c r="E1984" t="s">
        <v>6893</v>
      </c>
      <c r="F1984" t="s">
        <v>6894</v>
      </c>
    </row>
    <row r="1985" spans="1:6">
      <c r="A1985" t="s">
        <v>3546</v>
      </c>
      <c r="B1985" t="s">
        <v>6895</v>
      </c>
      <c r="C1985" s="1">
        <v>3.5999999999999997E-2</v>
      </c>
      <c r="D1985" s="2">
        <v>1.1999999999999999E-3</v>
      </c>
      <c r="E1985" t="s">
        <v>6896</v>
      </c>
      <c r="F1985" t="s">
        <v>6897</v>
      </c>
    </row>
    <row r="1986" spans="1:6">
      <c r="A1986" t="s">
        <v>6898</v>
      </c>
      <c r="B1986" t="s">
        <v>6899</v>
      </c>
      <c r="C1986" s="1">
        <v>0</v>
      </c>
      <c r="D1986" s="2">
        <v>0</v>
      </c>
      <c r="E1986" t="s">
        <v>6900</v>
      </c>
      <c r="F1986" t="s">
        <v>6901</v>
      </c>
    </row>
    <row r="1987" spans="1:6">
      <c r="A1987" t="s">
        <v>2230</v>
      </c>
      <c r="B1987" t="s">
        <v>6902</v>
      </c>
      <c r="C1987" s="1">
        <v>5.0000000000000001E-3</v>
      </c>
      <c r="D1987" s="2">
        <v>2.0000000000000001E-4</v>
      </c>
      <c r="E1987" t="s">
        <v>6903</v>
      </c>
      <c r="F1987" t="s">
        <v>6904</v>
      </c>
    </row>
    <row r="1988" spans="1:6">
      <c r="A1988" t="s">
        <v>176</v>
      </c>
      <c r="B1988" t="s">
        <v>6905</v>
      </c>
      <c r="C1988" s="1">
        <v>7.0000000000000001E-3</v>
      </c>
      <c r="D1988" s="2">
        <v>2.9999999999999997E-4</v>
      </c>
      <c r="E1988" t="s">
        <v>6906</v>
      </c>
      <c r="F1988" t="s">
        <v>6907</v>
      </c>
    </row>
    <row r="1989" spans="1:6">
      <c r="A1989" t="s">
        <v>6908</v>
      </c>
      <c r="B1989" t="s">
        <v>6909</v>
      </c>
      <c r="C1989" s="1">
        <v>4.0000000000000001E-3</v>
      </c>
      <c r="D1989" s="2">
        <v>1E-4</v>
      </c>
      <c r="E1989" t="s">
        <v>6910</v>
      </c>
      <c r="F1989" t="s">
        <v>6911</v>
      </c>
    </row>
    <row r="1990" spans="1:6">
      <c r="A1990" t="s">
        <v>47</v>
      </c>
      <c r="B1990" t="s">
        <v>6912</v>
      </c>
      <c r="C1990" s="1">
        <v>1.6E-2</v>
      </c>
      <c r="D1990" s="2">
        <v>8.0000000000000004E-4</v>
      </c>
      <c r="E1990" t="s">
        <v>6913</v>
      </c>
      <c r="F1990" t="s">
        <v>6914</v>
      </c>
    </row>
    <row r="1991" spans="1:6">
      <c r="A1991" t="s">
        <v>6915</v>
      </c>
      <c r="B1991" t="s">
        <v>6916</v>
      </c>
      <c r="C1991" s="1">
        <v>4.7E-2</v>
      </c>
      <c r="D1991" s="2">
        <v>1.6999999999999999E-3</v>
      </c>
      <c r="E1991" t="s">
        <v>6917</v>
      </c>
      <c r="F1991" t="s">
        <v>6918</v>
      </c>
    </row>
    <row r="1992" spans="1:6">
      <c r="A1992" t="s">
        <v>6919</v>
      </c>
      <c r="B1992" t="s">
        <v>6920</v>
      </c>
      <c r="C1992" s="1">
        <v>1E-3</v>
      </c>
      <c r="D1992" s="2">
        <v>0</v>
      </c>
      <c r="E1992" t="s">
        <v>6921</v>
      </c>
      <c r="F1992" t="s">
        <v>6922</v>
      </c>
    </row>
    <row r="1993" spans="1:6">
      <c r="A1993" t="s">
        <v>1134</v>
      </c>
      <c r="B1993" t="s">
        <v>6923</v>
      </c>
      <c r="C1993" s="1">
        <v>3.6999999999999998E-2</v>
      </c>
      <c r="D1993" s="2">
        <v>2.3999999999999998E-3</v>
      </c>
      <c r="E1993" t="s">
        <v>6924</v>
      </c>
      <c r="F1993" t="s">
        <v>6925</v>
      </c>
    </row>
    <row r="1994" spans="1:6">
      <c r="A1994" t="s">
        <v>6926</v>
      </c>
      <c r="B1994" t="s">
        <v>6927</v>
      </c>
      <c r="C1994" s="1">
        <v>0</v>
      </c>
      <c r="D1994" s="2">
        <v>0</v>
      </c>
      <c r="E1994" t="s">
        <v>6928</v>
      </c>
      <c r="F1994" t="s">
        <v>6929</v>
      </c>
    </row>
    <row r="1995" spans="1:6">
      <c r="A1995" t="s">
        <v>6930</v>
      </c>
      <c r="B1995" t="s">
        <v>6931</v>
      </c>
      <c r="C1995" s="1">
        <v>3.3000000000000002E-2</v>
      </c>
      <c r="D1995" s="2">
        <v>1E-3</v>
      </c>
      <c r="E1995" t="s">
        <v>6932</v>
      </c>
      <c r="F1995" t="s">
        <v>6933</v>
      </c>
    </row>
    <row r="1996" spans="1:6">
      <c r="A1996" t="s">
        <v>164</v>
      </c>
      <c r="B1996" t="s">
        <v>6934</v>
      </c>
      <c r="C1996" s="1">
        <v>6.0000000000000001E-3</v>
      </c>
      <c r="D1996" s="2">
        <v>2.0000000000000001E-4</v>
      </c>
      <c r="E1996" t="s">
        <v>6935</v>
      </c>
      <c r="F1996" t="s">
        <v>6936</v>
      </c>
    </row>
    <row r="1997" spans="1:6">
      <c r="A1997" t="s">
        <v>1827</v>
      </c>
      <c r="B1997" t="s">
        <v>6937</v>
      </c>
      <c r="C1997" s="1">
        <v>1.9E-2</v>
      </c>
      <c r="D1997" s="2">
        <v>1E-3</v>
      </c>
      <c r="E1997" t="s">
        <v>6938</v>
      </c>
      <c r="F1997" t="s">
        <v>6939</v>
      </c>
    </row>
    <row r="1998" spans="1:6">
      <c r="A1998" t="s">
        <v>3022</v>
      </c>
      <c r="B1998" t="s">
        <v>6940</v>
      </c>
      <c r="C1998" s="1">
        <v>1.6E-2</v>
      </c>
      <c r="D1998" s="2">
        <v>8.9999999999999998E-4</v>
      </c>
      <c r="E1998" t="s">
        <v>6941</v>
      </c>
      <c r="F1998" t="s">
        <v>6942</v>
      </c>
    </row>
    <row r="1999" spans="1:6">
      <c r="A1999" t="s">
        <v>1171</v>
      </c>
      <c r="B1999" t="s">
        <v>6943</v>
      </c>
      <c r="C1999" s="1">
        <v>1E-3</v>
      </c>
      <c r="D1999" s="2">
        <v>0</v>
      </c>
      <c r="E1999" t="s">
        <v>6944</v>
      </c>
      <c r="F1999" t="s">
        <v>6945</v>
      </c>
    </row>
    <row r="2000" spans="1:6">
      <c r="A2000" t="s">
        <v>585</v>
      </c>
      <c r="B2000" t="s">
        <v>6946</v>
      </c>
      <c r="C2000" s="1">
        <v>0</v>
      </c>
      <c r="D2000" s="2">
        <v>0</v>
      </c>
      <c r="E2000" t="s">
        <v>6947</v>
      </c>
      <c r="F2000" t="s">
        <v>6948</v>
      </c>
    </row>
    <row r="2001" spans="1:6">
      <c r="A2001" t="s">
        <v>1732</v>
      </c>
      <c r="B2001" t="s">
        <v>6949</v>
      </c>
      <c r="C2001" s="1">
        <v>0</v>
      </c>
      <c r="D2001" s="2">
        <v>0</v>
      </c>
      <c r="E2001" t="s">
        <v>6950</v>
      </c>
      <c r="F2001" t="s">
        <v>6951</v>
      </c>
    </row>
    <row r="2002" spans="1:6">
      <c r="A2002" t="s">
        <v>802</v>
      </c>
      <c r="B2002" t="s">
        <v>6952</v>
      </c>
      <c r="C2002" s="1">
        <v>8.0000000000000002E-3</v>
      </c>
      <c r="D2002" s="2">
        <v>2.9999999999999997E-4</v>
      </c>
      <c r="E2002" t="s">
        <v>6953</v>
      </c>
      <c r="F2002" t="s">
        <v>6954</v>
      </c>
    </row>
    <row r="2003" spans="1:6">
      <c r="A2003" t="s">
        <v>476</v>
      </c>
      <c r="B2003" t="s">
        <v>6955</v>
      </c>
      <c r="C2003" s="1">
        <v>2.5000000000000001E-2</v>
      </c>
      <c r="D2003" s="2">
        <v>1.5E-3</v>
      </c>
      <c r="E2003" t="s">
        <v>6956</v>
      </c>
      <c r="F2003" t="s">
        <v>6957</v>
      </c>
    </row>
    <row r="2004" spans="1:6">
      <c r="A2004" t="s">
        <v>6958</v>
      </c>
      <c r="B2004" t="s">
        <v>6959</v>
      </c>
      <c r="C2004" s="1">
        <v>0</v>
      </c>
      <c r="D2004" s="2">
        <v>0</v>
      </c>
      <c r="E2004" t="s">
        <v>6960</v>
      </c>
      <c r="F2004" t="s">
        <v>6961</v>
      </c>
    </row>
    <row r="2005" spans="1:6">
      <c r="A2005" t="s">
        <v>6962</v>
      </c>
      <c r="B2005" t="s">
        <v>6963</v>
      </c>
      <c r="C2005" s="1">
        <v>1.4999999999999999E-2</v>
      </c>
      <c r="D2005" s="2">
        <v>4.0000000000000002E-4</v>
      </c>
      <c r="E2005" t="s">
        <v>6964</v>
      </c>
      <c r="F2005" t="s">
        <v>6965</v>
      </c>
    </row>
    <row r="2006" spans="1:6">
      <c r="A2006" t="s">
        <v>447</v>
      </c>
      <c r="B2006" t="s">
        <v>6966</v>
      </c>
      <c r="C2006" s="1">
        <v>1.4999999999999999E-2</v>
      </c>
      <c r="D2006" s="2">
        <v>8.0000000000000004E-4</v>
      </c>
      <c r="E2006" t="s">
        <v>6967</v>
      </c>
      <c r="F2006" t="s">
        <v>6968</v>
      </c>
    </row>
    <row r="2007" spans="1:6">
      <c r="A2007" t="s">
        <v>5106</v>
      </c>
      <c r="B2007" t="s">
        <v>6969</v>
      </c>
      <c r="C2007" s="1">
        <v>6.0000000000000001E-3</v>
      </c>
      <c r="D2007" s="2">
        <v>2.0000000000000001E-4</v>
      </c>
      <c r="E2007" t="s">
        <v>6970</v>
      </c>
      <c r="F2007" t="s">
        <v>6971</v>
      </c>
    </row>
    <row r="2008" spans="1:6">
      <c r="A2008" t="s">
        <v>469</v>
      </c>
      <c r="B2008" t="s">
        <v>6972</v>
      </c>
      <c r="C2008" s="1">
        <v>1E-3</v>
      </c>
      <c r="D2008" s="2">
        <v>0</v>
      </c>
      <c r="E2008" t="s">
        <v>6973</v>
      </c>
      <c r="F2008" t="s">
        <v>6974</v>
      </c>
    </row>
    <row r="2009" spans="1:6">
      <c r="A2009" t="s">
        <v>3702</v>
      </c>
      <c r="B2009" t="s">
        <v>6975</v>
      </c>
      <c r="C2009" s="1">
        <v>1E-3</v>
      </c>
      <c r="D2009" s="2">
        <v>0</v>
      </c>
      <c r="E2009" t="s">
        <v>6976</v>
      </c>
      <c r="F2009" t="s">
        <v>6977</v>
      </c>
    </row>
    <row r="2010" spans="1:6">
      <c r="A2010" t="s">
        <v>6978</v>
      </c>
      <c r="B2010" t="s">
        <v>6979</v>
      </c>
      <c r="C2010" s="1">
        <v>1.2E-2</v>
      </c>
      <c r="D2010" s="2">
        <v>5.9999999999999995E-4</v>
      </c>
      <c r="E2010" t="s">
        <v>6980</v>
      </c>
      <c r="F2010" t="s">
        <v>6981</v>
      </c>
    </row>
    <row r="2011" spans="1:6">
      <c r="A2011" t="s">
        <v>251</v>
      </c>
      <c r="B2011" t="s">
        <v>6982</v>
      </c>
      <c r="C2011" s="1">
        <v>0</v>
      </c>
      <c r="D2011" s="2">
        <v>0</v>
      </c>
      <c r="E2011" t="s">
        <v>6983</v>
      </c>
      <c r="F2011" t="s">
        <v>6984</v>
      </c>
    </row>
    <row r="2012" spans="1:6">
      <c r="A2012" t="s">
        <v>1672</v>
      </c>
      <c r="B2012" t="s">
        <v>6985</v>
      </c>
      <c r="C2012" s="1">
        <v>1.6E-2</v>
      </c>
      <c r="D2012" s="2">
        <v>8.0000000000000004E-4</v>
      </c>
      <c r="E2012" t="s">
        <v>6986</v>
      </c>
      <c r="F2012" t="s">
        <v>6987</v>
      </c>
    </row>
    <row r="2013" spans="1:6">
      <c r="A2013" t="s">
        <v>6988</v>
      </c>
      <c r="B2013" t="s">
        <v>6989</v>
      </c>
      <c r="C2013" s="1">
        <v>0</v>
      </c>
      <c r="D2013" s="2">
        <v>0</v>
      </c>
      <c r="E2013" t="s">
        <v>6990</v>
      </c>
      <c r="F2013" t="s">
        <v>6991</v>
      </c>
    </row>
    <row r="2014" spans="1:6">
      <c r="A2014" t="s">
        <v>1815</v>
      </c>
      <c r="B2014" t="s">
        <v>6992</v>
      </c>
      <c r="C2014" s="1">
        <v>0</v>
      </c>
      <c r="D2014" s="2">
        <v>0</v>
      </c>
      <c r="E2014" t="s">
        <v>6993</v>
      </c>
      <c r="F2014" t="s">
        <v>6994</v>
      </c>
    </row>
    <row r="2015" spans="1:6">
      <c r="A2015" t="s">
        <v>6995</v>
      </c>
      <c r="B2015" t="s">
        <v>6996</v>
      </c>
      <c r="C2015" s="1">
        <v>0</v>
      </c>
      <c r="D2015" s="2">
        <v>0</v>
      </c>
      <c r="E2015" t="s">
        <v>6997</v>
      </c>
      <c r="F2015" t="s">
        <v>6998</v>
      </c>
    </row>
    <row r="2016" spans="1:6">
      <c r="A2016" t="s">
        <v>6999</v>
      </c>
      <c r="B2016" t="s">
        <v>7000</v>
      </c>
      <c r="C2016" s="1">
        <v>4.1000000000000002E-2</v>
      </c>
      <c r="D2016" s="2">
        <v>2.8999999999999998E-3</v>
      </c>
      <c r="E2016" t="s">
        <v>7001</v>
      </c>
      <c r="F2016" t="s">
        <v>7002</v>
      </c>
    </row>
    <row r="2017" spans="1:6">
      <c r="A2017" t="s">
        <v>889</v>
      </c>
      <c r="B2017" t="s">
        <v>7003</v>
      </c>
      <c r="C2017" s="1">
        <v>4.0000000000000001E-3</v>
      </c>
      <c r="D2017" s="2">
        <v>1E-4</v>
      </c>
      <c r="E2017" t="s">
        <v>7004</v>
      </c>
      <c r="F2017" t="s">
        <v>7005</v>
      </c>
    </row>
    <row r="2018" spans="1:6">
      <c r="A2018" t="s">
        <v>144</v>
      </c>
      <c r="B2018" t="s">
        <v>7006</v>
      </c>
      <c r="C2018" s="1">
        <v>1.0999999999999999E-2</v>
      </c>
      <c r="D2018" s="2">
        <v>5.0000000000000001E-4</v>
      </c>
      <c r="E2018" t="s">
        <v>7007</v>
      </c>
      <c r="F2018" t="s">
        <v>7008</v>
      </c>
    </row>
    <row r="2019" spans="1:6">
      <c r="A2019" t="s">
        <v>192</v>
      </c>
      <c r="B2019" t="s">
        <v>7009</v>
      </c>
      <c r="C2019" s="1">
        <v>2.3E-2</v>
      </c>
      <c r="D2019" s="2">
        <v>1.2999999999999999E-3</v>
      </c>
      <c r="E2019" t="s">
        <v>7010</v>
      </c>
      <c r="F2019" t="s">
        <v>7011</v>
      </c>
    </row>
    <row r="2020" spans="1:6">
      <c r="A2020" t="s">
        <v>7012</v>
      </c>
      <c r="B2020" t="s">
        <v>7013</v>
      </c>
      <c r="C2020" s="1">
        <v>0</v>
      </c>
      <c r="D2020" s="2">
        <v>0</v>
      </c>
      <c r="E2020" t="s">
        <v>7014</v>
      </c>
      <c r="F2020" t="s">
        <v>7015</v>
      </c>
    </row>
    <row r="2021" spans="1:6">
      <c r="A2021" t="s">
        <v>1055</v>
      </c>
      <c r="B2021" t="s">
        <v>7016</v>
      </c>
      <c r="C2021" s="1">
        <v>0</v>
      </c>
      <c r="D2021" s="2">
        <v>0</v>
      </c>
      <c r="E2021" t="s">
        <v>7017</v>
      </c>
      <c r="F2021" t="s">
        <v>7018</v>
      </c>
    </row>
    <row r="2022" spans="1:6">
      <c r="A2022" t="s">
        <v>2046</v>
      </c>
      <c r="B2022" t="s">
        <v>7019</v>
      </c>
      <c r="C2022" s="1">
        <v>1E-3</v>
      </c>
      <c r="D2022" s="2">
        <v>0</v>
      </c>
      <c r="E2022" t="s">
        <v>7020</v>
      </c>
      <c r="F2022" t="s">
        <v>7021</v>
      </c>
    </row>
    <row r="2023" spans="1:6">
      <c r="A2023" t="s">
        <v>2327</v>
      </c>
      <c r="B2023" t="s">
        <v>7022</v>
      </c>
      <c r="C2023" s="1">
        <v>4.0000000000000001E-3</v>
      </c>
      <c r="D2023" s="2">
        <v>1E-4</v>
      </c>
      <c r="E2023" t="s">
        <v>7023</v>
      </c>
      <c r="F2023" t="s">
        <v>7024</v>
      </c>
    </row>
    <row r="2024" spans="1:6">
      <c r="A2024" t="s">
        <v>397</v>
      </c>
      <c r="B2024" t="s">
        <v>7025</v>
      </c>
      <c r="C2024" s="1">
        <v>7.0000000000000001E-3</v>
      </c>
      <c r="D2024" s="2">
        <v>2.9999999999999997E-4</v>
      </c>
      <c r="E2024" t="s">
        <v>7026</v>
      </c>
      <c r="F2024" t="s">
        <v>7027</v>
      </c>
    </row>
    <row r="2025" spans="1:6">
      <c r="A2025" t="s">
        <v>5079</v>
      </c>
      <c r="B2025" t="s">
        <v>7028</v>
      </c>
      <c r="C2025" s="1">
        <v>3.5000000000000003E-2</v>
      </c>
      <c r="D2025" s="2">
        <v>2.3E-3</v>
      </c>
      <c r="E2025" t="s">
        <v>7029</v>
      </c>
      <c r="F2025" t="s">
        <v>7030</v>
      </c>
    </row>
    <row r="2026" spans="1:6">
      <c r="A2026" t="s">
        <v>7031</v>
      </c>
      <c r="B2026" t="s">
        <v>7032</v>
      </c>
      <c r="C2026" s="1">
        <v>0.01</v>
      </c>
      <c r="D2026" s="2">
        <v>2.0000000000000001E-4</v>
      </c>
      <c r="E2026" t="s">
        <v>7033</v>
      </c>
      <c r="F2026" t="s">
        <v>7034</v>
      </c>
    </row>
    <row r="2027" spans="1:6">
      <c r="A2027" t="s">
        <v>2182</v>
      </c>
      <c r="B2027" t="s">
        <v>7035</v>
      </c>
      <c r="C2027" s="1">
        <v>7.0000000000000001E-3</v>
      </c>
      <c r="D2027" s="2">
        <v>1E-4</v>
      </c>
      <c r="E2027" t="s">
        <v>7036</v>
      </c>
      <c r="F2027" t="s">
        <v>7037</v>
      </c>
    </row>
    <row r="2028" spans="1:6">
      <c r="A2028" t="s">
        <v>840</v>
      </c>
      <c r="B2028" t="s">
        <v>7038</v>
      </c>
      <c r="C2028" s="1">
        <v>0</v>
      </c>
      <c r="D2028" s="2">
        <v>0</v>
      </c>
      <c r="E2028" t="s">
        <v>7039</v>
      </c>
      <c r="F2028" t="s">
        <v>7040</v>
      </c>
    </row>
    <row r="2029" spans="1:6">
      <c r="A2029" t="s">
        <v>232</v>
      </c>
      <c r="B2029" t="s">
        <v>7041</v>
      </c>
      <c r="C2029" s="1">
        <v>2E-3</v>
      </c>
      <c r="D2029" s="2">
        <v>1E-4</v>
      </c>
      <c r="E2029" t="s">
        <v>7042</v>
      </c>
      <c r="F2029" t="s">
        <v>7043</v>
      </c>
    </row>
    <row r="2030" spans="1:6">
      <c r="A2030" t="s">
        <v>172</v>
      </c>
      <c r="B2030" t="s">
        <v>7044</v>
      </c>
      <c r="C2030" s="1">
        <v>2.7E-2</v>
      </c>
      <c r="D2030" s="2">
        <v>1.6000000000000001E-3</v>
      </c>
      <c r="E2030" t="s">
        <v>7045</v>
      </c>
      <c r="F2030" t="s">
        <v>7046</v>
      </c>
    </row>
    <row r="2031" spans="1:6">
      <c r="A2031" t="s">
        <v>3301</v>
      </c>
      <c r="B2031" t="s">
        <v>7047</v>
      </c>
      <c r="C2031" s="1">
        <v>6.0000000000000001E-3</v>
      </c>
      <c r="D2031" s="2">
        <v>1E-4</v>
      </c>
      <c r="E2031" t="s">
        <v>7048</v>
      </c>
      <c r="F2031" t="s">
        <v>7049</v>
      </c>
    </row>
    <row r="2032" spans="1:6">
      <c r="A2032" t="s">
        <v>75</v>
      </c>
      <c r="B2032" t="s">
        <v>7050</v>
      </c>
      <c r="C2032" s="1">
        <v>2.1999999999999999E-2</v>
      </c>
      <c r="D2032" s="2">
        <v>1.1999999999999999E-3</v>
      </c>
      <c r="E2032" t="s">
        <v>7051</v>
      </c>
      <c r="F2032" t="s">
        <v>7052</v>
      </c>
    </row>
    <row r="2033" spans="1:6">
      <c r="A2033" t="s">
        <v>3186</v>
      </c>
      <c r="B2033" t="s">
        <v>7053</v>
      </c>
      <c r="C2033" s="1">
        <v>1.2E-2</v>
      </c>
      <c r="D2033" s="2">
        <v>5.9999999999999995E-4</v>
      </c>
      <c r="E2033" t="s">
        <v>7054</v>
      </c>
      <c r="F2033" t="s">
        <v>7055</v>
      </c>
    </row>
    <row r="2034" spans="1:6">
      <c r="A2034" t="s">
        <v>4251</v>
      </c>
      <c r="B2034" t="s">
        <v>7056</v>
      </c>
      <c r="C2034" s="1">
        <v>5.0000000000000001E-3</v>
      </c>
      <c r="D2034" s="2">
        <v>2.0000000000000001E-4</v>
      </c>
      <c r="E2034" t="s">
        <v>7057</v>
      </c>
      <c r="F2034" t="s">
        <v>7058</v>
      </c>
    </row>
    <row r="2035" spans="1:6">
      <c r="A2035" t="s">
        <v>5633</v>
      </c>
      <c r="B2035" t="s">
        <v>7059</v>
      </c>
      <c r="C2035" s="1">
        <v>2E-3</v>
      </c>
      <c r="D2035" s="2">
        <v>1E-4</v>
      </c>
      <c r="E2035" t="s">
        <v>7060</v>
      </c>
      <c r="F2035" t="s">
        <v>7061</v>
      </c>
    </row>
    <row r="2036" spans="1:6">
      <c r="A2036" t="s">
        <v>7062</v>
      </c>
      <c r="B2036" t="s">
        <v>7063</v>
      </c>
      <c r="C2036" s="1">
        <v>0</v>
      </c>
      <c r="D2036" s="2">
        <v>0</v>
      </c>
      <c r="E2036" t="s">
        <v>7064</v>
      </c>
      <c r="F2036" t="s">
        <v>7065</v>
      </c>
    </row>
    <row r="2037" spans="1:6">
      <c r="A2037" t="s">
        <v>4358</v>
      </c>
      <c r="B2037" t="s">
        <v>7066</v>
      </c>
      <c r="C2037" s="1">
        <v>2.5999999999999999E-2</v>
      </c>
      <c r="D2037" s="2">
        <v>8.0000000000000004E-4</v>
      </c>
      <c r="E2037" t="s">
        <v>7067</v>
      </c>
      <c r="F2037" t="s">
        <v>7068</v>
      </c>
    </row>
    <row r="2038" spans="1:6">
      <c r="A2038" t="s">
        <v>1602</v>
      </c>
      <c r="B2038" t="s">
        <v>7069</v>
      </c>
      <c r="C2038" s="1">
        <v>5.0000000000000001E-3</v>
      </c>
      <c r="D2038" s="2">
        <v>2.0000000000000001E-4</v>
      </c>
      <c r="E2038" t="s">
        <v>7070</v>
      </c>
      <c r="F2038" t="s">
        <v>7071</v>
      </c>
    </row>
    <row r="2039" spans="1:6">
      <c r="A2039" t="s">
        <v>4897</v>
      </c>
      <c r="B2039" t="s">
        <v>7072</v>
      </c>
      <c r="C2039" s="1">
        <v>4.1000000000000002E-2</v>
      </c>
      <c r="D2039" s="2">
        <v>1.5E-3</v>
      </c>
      <c r="E2039" t="s">
        <v>7073</v>
      </c>
      <c r="F2039" t="s">
        <v>7074</v>
      </c>
    </row>
    <row r="2040" spans="1:6">
      <c r="A2040" t="s">
        <v>7075</v>
      </c>
      <c r="B2040" t="s">
        <v>7076</v>
      </c>
      <c r="C2040" s="1">
        <v>0</v>
      </c>
      <c r="D2040" s="2">
        <v>0</v>
      </c>
      <c r="E2040" t="s">
        <v>7077</v>
      </c>
      <c r="F2040" t="s">
        <v>7078</v>
      </c>
    </row>
    <row r="2041" spans="1:6">
      <c r="A2041" t="s">
        <v>3152</v>
      </c>
      <c r="B2041" t="s">
        <v>7079</v>
      </c>
      <c r="C2041" s="1">
        <v>1.2E-2</v>
      </c>
      <c r="D2041" s="2">
        <v>2.0000000000000001E-4</v>
      </c>
      <c r="E2041" t="s">
        <v>7080</v>
      </c>
      <c r="F2041" t="s">
        <v>7081</v>
      </c>
    </row>
    <row r="2042" spans="1:6">
      <c r="A2042" t="s">
        <v>6759</v>
      </c>
      <c r="B2042" t="s">
        <v>7082</v>
      </c>
      <c r="C2042" s="1">
        <v>5.0000000000000001E-3</v>
      </c>
      <c r="D2042" s="2">
        <v>1E-4</v>
      </c>
      <c r="E2042" t="s">
        <v>7083</v>
      </c>
      <c r="F2042" t="s">
        <v>7084</v>
      </c>
    </row>
    <row r="2043" spans="1:6">
      <c r="A2043" t="s">
        <v>43</v>
      </c>
      <c r="B2043" t="s">
        <v>7085</v>
      </c>
      <c r="C2043" s="1">
        <v>0</v>
      </c>
      <c r="D2043" s="2">
        <v>0</v>
      </c>
      <c r="E2043" t="s">
        <v>7086</v>
      </c>
      <c r="F2043" t="s">
        <v>7087</v>
      </c>
    </row>
    <row r="2044" spans="1:6">
      <c r="A2044" t="s">
        <v>7088</v>
      </c>
      <c r="B2044" t="s">
        <v>7089</v>
      </c>
      <c r="C2044" s="1">
        <v>0</v>
      </c>
      <c r="D2044" s="2">
        <v>0</v>
      </c>
      <c r="E2044" t="s">
        <v>7090</v>
      </c>
      <c r="F2044" t="s">
        <v>7091</v>
      </c>
    </row>
    <row r="2045" spans="1:6">
      <c r="A2045" t="s">
        <v>1999</v>
      </c>
      <c r="B2045" t="s">
        <v>7092</v>
      </c>
      <c r="C2045" s="1">
        <v>1E-3</v>
      </c>
      <c r="D2045" s="2">
        <v>0</v>
      </c>
      <c r="E2045" t="s">
        <v>7093</v>
      </c>
      <c r="F2045" t="s">
        <v>7094</v>
      </c>
    </row>
    <row r="2046" spans="1:6">
      <c r="A2046" t="s">
        <v>821</v>
      </c>
      <c r="B2046" t="s">
        <v>7095</v>
      </c>
      <c r="C2046" s="1">
        <v>2.7E-2</v>
      </c>
      <c r="D2046" s="2">
        <v>1.6000000000000001E-3</v>
      </c>
      <c r="E2046" t="s">
        <v>7096</v>
      </c>
      <c r="F2046" t="s">
        <v>7097</v>
      </c>
    </row>
    <row r="2047" spans="1:6">
      <c r="A2047" t="s">
        <v>7098</v>
      </c>
      <c r="B2047" t="s">
        <v>7099</v>
      </c>
      <c r="C2047" s="1">
        <v>2.5999999999999999E-2</v>
      </c>
      <c r="D2047" s="2">
        <v>1.5E-3</v>
      </c>
      <c r="E2047" t="s">
        <v>7100</v>
      </c>
      <c r="F2047" t="s">
        <v>7101</v>
      </c>
    </row>
    <row r="2048" spans="1:6">
      <c r="A2048" t="s">
        <v>7102</v>
      </c>
      <c r="B2048" t="s">
        <v>7103</v>
      </c>
      <c r="C2048" s="1">
        <v>4.9000000000000002E-2</v>
      </c>
      <c r="D2048" s="2">
        <v>3.5999999999999999E-3</v>
      </c>
      <c r="E2048" t="s">
        <v>7104</v>
      </c>
      <c r="F2048" t="s">
        <v>7105</v>
      </c>
    </row>
    <row r="2049" spans="1:6">
      <c r="A2049" t="s">
        <v>6743</v>
      </c>
      <c r="B2049" t="s">
        <v>7106</v>
      </c>
      <c r="C2049" s="1">
        <v>1.6E-2</v>
      </c>
      <c r="D2049" s="2">
        <v>8.0000000000000004E-4</v>
      </c>
      <c r="E2049" t="s">
        <v>7107</v>
      </c>
      <c r="F2049" t="s">
        <v>7108</v>
      </c>
    </row>
    <row r="2050" spans="1:6">
      <c r="A2050" t="s">
        <v>7109</v>
      </c>
      <c r="B2050" t="s">
        <v>7110</v>
      </c>
      <c r="C2050" s="1">
        <v>0</v>
      </c>
      <c r="D2050" s="2">
        <v>0</v>
      </c>
      <c r="E2050" t="s">
        <v>7111</v>
      </c>
      <c r="F2050" t="s">
        <v>7112</v>
      </c>
    </row>
    <row r="2051" spans="1:6">
      <c r="A2051" t="s">
        <v>7113</v>
      </c>
      <c r="B2051" t="s">
        <v>7114</v>
      </c>
      <c r="C2051" s="1">
        <v>0</v>
      </c>
      <c r="D2051" s="2">
        <v>0</v>
      </c>
      <c r="E2051" t="s">
        <v>7115</v>
      </c>
      <c r="F2051" t="s">
        <v>7116</v>
      </c>
    </row>
    <row r="2052" spans="1:6">
      <c r="A2052" t="s">
        <v>140</v>
      </c>
      <c r="B2052" t="s">
        <v>7117</v>
      </c>
      <c r="C2052" s="1">
        <v>2.5999999999999999E-2</v>
      </c>
      <c r="D2052" s="2">
        <v>1.6000000000000001E-3</v>
      </c>
      <c r="E2052" t="s">
        <v>7118</v>
      </c>
      <c r="F2052" t="s">
        <v>7119</v>
      </c>
    </row>
    <row r="2053" spans="1:6">
      <c r="A2053" t="s">
        <v>7120</v>
      </c>
      <c r="B2053" t="s">
        <v>7121</v>
      </c>
      <c r="C2053" s="1">
        <v>4.8000000000000001E-2</v>
      </c>
      <c r="D2053" s="2">
        <v>1.8E-3</v>
      </c>
      <c r="E2053" t="s">
        <v>7122</v>
      </c>
      <c r="F2053" t="s">
        <v>7123</v>
      </c>
    </row>
    <row r="2054" spans="1:6">
      <c r="A2054" t="s">
        <v>7124</v>
      </c>
      <c r="B2054" t="s">
        <v>7125</v>
      </c>
      <c r="C2054" s="1">
        <v>0</v>
      </c>
      <c r="D2054" s="2">
        <v>0</v>
      </c>
      <c r="E2054" t="s">
        <v>7126</v>
      </c>
      <c r="F2054" t="s">
        <v>7127</v>
      </c>
    </row>
    <row r="2055" spans="1:6">
      <c r="A2055" t="s">
        <v>5466</v>
      </c>
      <c r="B2055" t="s">
        <v>7128</v>
      </c>
      <c r="C2055" s="1">
        <v>2.5000000000000001E-2</v>
      </c>
      <c r="D2055" s="2">
        <v>1.4E-3</v>
      </c>
      <c r="E2055" t="s">
        <v>7129</v>
      </c>
      <c r="F2055" t="s">
        <v>7130</v>
      </c>
    </row>
    <row r="2056" spans="1:6">
      <c r="A2056" t="s">
        <v>2101</v>
      </c>
      <c r="B2056" t="s">
        <v>7131</v>
      </c>
      <c r="C2056" s="1">
        <v>3.3000000000000002E-2</v>
      </c>
      <c r="D2056" s="2">
        <v>2.0999999999999999E-3</v>
      </c>
      <c r="E2056" t="s">
        <v>7132</v>
      </c>
      <c r="F2056" t="s">
        <v>7133</v>
      </c>
    </row>
    <row r="2057" spans="1:6">
      <c r="A2057" t="s">
        <v>5079</v>
      </c>
      <c r="B2057" t="s">
        <v>7134</v>
      </c>
      <c r="C2057" s="1">
        <v>1.2999999999999999E-2</v>
      </c>
      <c r="D2057" s="2">
        <v>5.9999999999999995E-4</v>
      </c>
      <c r="E2057" t="s">
        <v>7135</v>
      </c>
      <c r="F2057" t="s">
        <v>7136</v>
      </c>
    </row>
    <row r="2058" spans="1:6">
      <c r="A2058" t="s">
        <v>7137</v>
      </c>
      <c r="B2058" t="s">
        <v>7138</v>
      </c>
      <c r="C2058" s="1">
        <v>2.1000000000000001E-2</v>
      </c>
      <c r="D2058" s="2">
        <v>1.1999999999999999E-3</v>
      </c>
      <c r="E2058" t="s">
        <v>7139</v>
      </c>
      <c r="F2058" t="s">
        <v>7140</v>
      </c>
    </row>
    <row r="2059" spans="1:6">
      <c r="A2059" t="s">
        <v>7141</v>
      </c>
      <c r="B2059" t="s">
        <v>7142</v>
      </c>
      <c r="C2059" s="1">
        <v>4.4999999999999998E-2</v>
      </c>
      <c r="D2059" s="2">
        <v>3.2000000000000002E-3</v>
      </c>
      <c r="E2059" t="s">
        <v>7143</v>
      </c>
      <c r="F2059" t="s">
        <v>7144</v>
      </c>
    </row>
    <row r="2060" spans="1:6">
      <c r="A2060" t="s">
        <v>649</v>
      </c>
      <c r="B2060" t="s">
        <v>7145</v>
      </c>
      <c r="C2060" s="1">
        <v>3.6999999999999998E-2</v>
      </c>
      <c r="D2060" s="2">
        <v>2.3999999999999998E-3</v>
      </c>
      <c r="E2060" t="s">
        <v>7146</v>
      </c>
      <c r="F2060" t="s">
        <v>7147</v>
      </c>
    </row>
    <row r="2061" spans="1:6">
      <c r="A2061" t="s">
        <v>786</v>
      </c>
      <c r="B2061" t="s">
        <v>7148</v>
      </c>
      <c r="C2061" s="1">
        <v>7.0000000000000001E-3</v>
      </c>
      <c r="D2061" s="2">
        <v>2.9999999999999997E-4</v>
      </c>
      <c r="E2061" t="s">
        <v>7149</v>
      </c>
      <c r="F2061" t="s">
        <v>7150</v>
      </c>
    </row>
    <row r="2062" spans="1:6">
      <c r="A2062" t="s">
        <v>2268</v>
      </c>
      <c r="B2062" t="s">
        <v>7151</v>
      </c>
      <c r="C2062" s="1">
        <v>0</v>
      </c>
      <c r="D2062" s="2">
        <v>0</v>
      </c>
      <c r="E2062" t="s">
        <v>7152</v>
      </c>
      <c r="F2062" t="s">
        <v>7153</v>
      </c>
    </row>
    <row r="2063" spans="1:6">
      <c r="A2063" t="s">
        <v>366</v>
      </c>
      <c r="B2063" t="s">
        <v>7154</v>
      </c>
      <c r="C2063" s="1">
        <v>2E-3</v>
      </c>
      <c r="D2063" s="2">
        <v>0</v>
      </c>
      <c r="E2063" t="s">
        <v>7155</v>
      </c>
      <c r="F2063" t="s">
        <v>7156</v>
      </c>
    </row>
    <row r="2064" spans="1:6">
      <c r="A2064" t="s">
        <v>1154</v>
      </c>
      <c r="B2064" t="s">
        <v>7157</v>
      </c>
      <c r="C2064" s="1">
        <v>0</v>
      </c>
      <c r="D2064" s="2">
        <v>0</v>
      </c>
      <c r="E2064" t="s">
        <v>7158</v>
      </c>
      <c r="F2064" t="s">
        <v>7159</v>
      </c>
    </row>
    <row r="2065" spans="1:6">
      <c r="A2065" t="s">
        <v>436</v>
      </c>
      <c r="B2065" t="s">
        <v>7160</v>
      </c>
      <c r="C2065" s="1">
        <v>1.6E-2</v>
      </c>
      <c r="D2065" s="2">
        <v>8.0000000000000004E-4</v>
      </c>
      <c r="E2065" t="s">
        <v>7161</v>
      </c>
      <c r="F2065" t="s">
        <v>7162</v>
      </c>
    </row>
    <row r="2066" spans="1:6">
      <c r="A2066" t="s">
        <v>3601</v>
      </c>
      <c r="B2066" t="s">
        <v>7163</v>
      </c>
      <c r="C2066" s="1">
        <v>1.7999999999999999E-2</v>
      </c>
      <c r="D2066" s="2">
        <v>4.0000000000000002E-4</v>
      </c>
      <c r="E2066" t="s">
        <v>7164</v>
      </c>
      <c r="F2066" t="s">
        <v>7165</v>
      </c>
    </row>
    <row r="2067" spans="1:6">
      <c r="A2067" t="s">
        <v>4064</v>
      </c>
      <c r="B2067" t="s">
        <v>7166</v>
      </c>
      <c r="C2067" s="1">
        <v>2.1999999999999999E-2</v>
      </c>
      <c r="D2067" s="2">
        <v>5.9999999999999995E-4</v>
      </c>
      <c r="E2067" t="s">
        <v>7167</v>
      </c>
      <c r="F2067" t="s">
        <v>7168</v>
      </c>
    </row>
    <row r="2068" spans="1:6">
      <c r="A2068" t="s">
        <v>1035</v>
      </c>
      <c r="B2068" t="s">
        <v>7169</v>
      </c>
      <c r="C2068" s="1">
        <v>1.4E-2</v>
      </c>
      <c r="D2068" s="2">
        <v>6.9999999999999999E-4</v>
      </c>
      <c r="E2068" t="s">
        <v>7170</v>
      </c>
      <c r="F2068" t="s">
        <v>7171</v>
      </c>
    </row>
    <row r="2069" spans="1:6">
      <c r="A2069" t="s">
        <v>1668</v>
      </c>
      <c r="B2069" t="s">
        <v>7172</v>
      </c>
      <c r="C2069" s="1">
        <v>0</v>
      </c>
      <c r="D2069" s="2">
        <v>0</v>
      </c>
      <c r="E2069" t="s">
        <v>7173</v>
      </c>
      <c r="F2069" t="s">
        <v>7174</v>
      </c>
    </row>
    <row r="2070" spans="1:6">
      <c r="A2070" t="s">
        <v>3597</v>
      </c>
      <c r="B2070" t="s">
        <v>7175</v>
      </c>
      <c r="C2070" s="1">
        <v>0</v>
      </c>
      <c r="D2070" s="2">
        <v>0</v>
      </c>
      <c r="E2070" t="s">
        <v>7176</v>
      </c>
      <c r="F2070" t="s">
        <v>7177</v>
      </c>
    </row>
    <row r="2071" spans="1:6">
      <c r="A2071" t="s">
        <v>294</v>
      </c>
      <c r="B2071" t="s">
        <v>7178</v>
      </c>
      <c r="C2071" s="1">
        <v>1.9E-2</v>
      </c>
      <c r="D2071" s="2">
        <v>1E-3</v>
      </c>
      <c r="E2071" t="s">
        <v>7179</v>
      </c>
      <c r="F2071" t="s">
        <v>7180</v>
      </c>
    </row>
    <row r="2072" spans="1:6">
      <c r="A2072" t="s">
        <v>1272</v>
      </c>
      <c r="B2072" t="s">
        <v>7181</v>
      </c>
      <c r="C2072" s="1">
        <v>6.0000000000000001E-3</v>
      </c>
      <c r="D2072" s="2">
        <v>1E-4</v>
      </c>
      <c r="E2072" t="s">
        <v>7182</v>
      </c>
      <c r="F2072" t="s">
        <v>7183</v>
      </c>
    </row>
    <row r="2073" spans="1:6">
      <c r="A2073" t="s">
        <v>7184</v>
      </c>
      <c r="B2073" t="s">
        <v>7185</v>
      </c>
      <c r="C2073" s="1">
        <v>0.02</v>
      </c>
      <c r="D2073" s="2">
        <v>5.0000000000000001E-4</v>
      </c>
      <c r="E2073" t="s">
        <v>7186</v>
      </c>
      <c r="F2073" t="s">
        <v>7187</v>
      </c>
    </row>
    <row r="2074" spans="1:6">
      <c r="A2074" t="s">
        <v>1628</v>
      </c>
      <c r="B2074" t="s">
        <v>7188</v>
      </c>
      <c r="C2074" s="1">
        <v>3.6999999999999998E-2</v>
      </c>
      <c r="D2074" s="2">
        <v>2.3999999999999998E-3</v>
      </c>
      <c r="E2074" t="s">
        <v>7189</v>
      </c>
      <c r="F2074" t="s">
        <v>7190</v>
      </c>
    </row>
    <row r="2075" spans="1:6">
      <c r="A2075" t="s">
        <v>4528</v>
      </c>
      <c r="B2075" t="s">
        <v>7191</v>
      </c>
      <c r="C2075" s="1">
        <v>3.6999999999999998E-2</v>
      </c>
      <c r="D2075" s="2">
        <v>2.5000000000000001E-3</v>
      </c>
      <c r="E2075" t="s">
        <v>7192</v>
      </c>
      <c r="F2075" t="s">
        <v>7193</v>
      </c>
    </row>
    <row r="2076" spans="1:6">
      <c r="A2076" t="s">
        <v>1698</v>
      </c>
      <c r="B2076" t="s">
        <v>7194</v>
      </c>
      <c r="C2076" s="1">
        <v>0.01</v>
      </c>
      <c r="D2076" s="2">
        <v>5.0000000000000001E-4</v>
      </c>
      <c r="E2076" t="s">
        <v>7195</v>
      </c>
      <c r="F2076" t="s">
        <v>7196</v>
      </c>
    </row>
    <row r="2077" spans="1:6">
      <c r="A2077" t="s">
        <v>3741</v>
      </c>
      <c r="B2077" t="s">
        <v>7197</v>
      </c>
      <c r="C2077" s="1">
        <v>0</v>
      </c>
      <c r="D2077" s="2">
        <v>0</v>
      </c>
      <c r="E2077" t="s">
        <v>7198</v>
      </c>
      <c r="F2077" t="s">
        <v>7199</v>
      </c>
    </row>
    <row r="2078" spans="1:6">
      <c r="A2078" t="s">
        <v>7200</v>
      </c>
      <c r="B2078" t="s">
        <v>7201</v>
      </c>
      <c r="C2078" s="1">
        <v>2.7E-2</v>
      </c>
      <c r="D2078" s="2">
        <v>1.6000000000000001E-3</v>
      </c>
      <c r="E2078" t="s">
        <v>7202</v>
      </c>
      <c r="F2078" t="s">
        <v>7203</v>
      </c>
    </row>
    <row r="2079" spans="1:6">
      <c r="A2079" t="s">
        <v>7075</v>
      </c>
      <c r="B2079" t="s">
        <v>7204</v>
      </c>
      <c r="C2079" s="1">
        <v>0</v>
      </c>
      <c r="D2079" s="2">
        <v>0</v>
      </c>
      <c r="E2079" t="s">
        <v>7205</v>
      </c>
      <c r="F2079" t="s">
        <v>7206</v>
      </c>
    </row>
    <row r="2080" spans="1:6">
      <c r="A2080" t="s">
        <v>3123</v>
      </c>
      <c r="B2080" t="s">
        <v>7207</v>
      </c>
      <c r="C2080" s="1">
        <v>0</v>
      </c>
      <c r="D2080" s="2">
        <v>0</v>
      </c>
      <c r="E2080" t="s">
        <v>7208</v>
      </c>
      <c r="F2080" t="s">
        <v>7209</v>
      </c>
    </row>
    <row r="2081" spans="1:6">
      <c r="A2081" t="s">
        <v>3316</v>
      </c>
      <c r="B2081" t="s">
        <v>7210</v>
      </c>
      <c r="C2081" s="1">
        <v>6.0000000000000001E-3</v>
      </c>
      <c r="D2081" s="2">
        <v>1E-4</v>
      </c>
      <c r="E2081" t="s">
        <v>7211</v>
      </c>
      <c r="F2081" t="s">
        <v>7212</v>
      </c>
    </row>
    <row r="2082" spans="1:6">
      <c r="A2082" t="s">
        <v>958</v>
      </c>
      <c r="B2082" t="s">
        <v>7213</v>
      </c>
      <c r="C2082" s="1">
        <v>0.05</v>
      </c>
      <c r="D2082" s="2">
        <v>3.7000000000000002E-3</v>
      </c>
      <c r="E2082" t="s">
        <v>7214</v>
      </c>
      <c r="F2082" t="s">
        <v>7215</v>
      </c>
    </row>
    <row r="2083" spans="1:6">
      <c r="A2083" t="s">
        <v>3022</v>
      </c>
      <c r="B2083" t="s">
        <v>7216</v>
      </c>
      <c r="C2083" s="1">
        <v>3.9E-2</v>
      </c>
      <c r="D2083" s="2">
        <v>2.5999999999999999E-3</v>
      </c>
      <c r="E2083" t="s">
        <v>7217</v>
      </c>
      <c r="F2083" t="s">
        <v>7218</v>
      </c>
    </row>
    <row r="2084" spans="1:6">
      <c r="A2084" t="s">
        <v>5513</v>
      </c>
      <c r="B2084" t="s">
        <v>7219</v>
      </c>
      <c r="C2084" s="1">
        <v>0</v>
      </c>
      <c r="D2084" s="2">
        <v>0</v>
      </c>
      <c r="E2084" t="s">
        <v>7220</v>
      </c>
      <c r="F2084" t="s">
        <v>7221</v>
      </c>
    </row>
    <row r="2085" spans="1:6">
      <c r="A2085" t="s">
        <v>5369</v>
      </c>
      <c r="B2085" t="s">
        <v>7222</v>
      </c>
      <c r="C2085" s="1">
        <v>5.0000000000000001E-3</v>
      </c>
      <c r="D2085" s="2">
        <v>1E-4</v>
      </c>
      <c r="E2085" t="s">
        <v>7223</v>
      </c>
      <c r="F2085" t="s">
        <v>7224</v>
      </c>
    </row>
    <row r="2086" spans="1:6">
      <c r="A2086" t="s">
        <v>2768</v>
      </c>
      <c r="B2086" t="s">
        <v>7225</v>
      </c>
      <c r="C2086" s="1">
        <v>1E-3</v>
      </c>
      <c r="D2086" s="2">
        <v>0</v>
      </c>
      <c r="E2086" t="s">
        <v>7226</v>
      </c>
      <c r="F2086" t="s">
        <v>7227</v>
      </c>
    </row>
    <row r="2087" spans="1:6">
      <c r="A2087" t="s">
        <v>1874</v>
      </c>
      <c r="B2087" t="s">
        <v>7228</v>
      </c>
      <c r="C2087" s="1">
        <v>8.0000000000000002E-3</v>
      </c>
      <c r="D2087" s="2">
        <v>2.9999999999999997E-4</v>
      </c>
      <c r="E2087" t="s">
        <v>7229</v>
      </c>
      <c r="F2087" t="s">
        <v>7230</v>
      </c>
    </row>
    <row r="2088" spans="1:6">
      <c r="A2088" t="s">
        <v>934</v>
      </c>
      <c r="B2088" t="s">
        <v>7231</v>
      </c>
      <c r="C2088" s="1">
        <v>1E-3</v>
      </c>
      <c r="D2088" s="2">
        <v>0</v>
      </c>
      <c r="E2088" t="s">
        <v>7232</v>
      </c>
      <c r="F2088" t="s">
        <v>7233</v>
      </c>
    </row>
    <row r="2089" spans="1:6">
      <c r="A2089" t="s">
        <v>3694</v>
      </c>
      <c r="B2089" t="s">
        <v>7234</v>
      </c>
      <c r="C2089" s="1">
        <v>0.01</v>
      </c>
      <c r="D2089" s="2">
        <v>2.0000000000000001E-4</v>
      </c>
      <c r="E2089" t="s">
        <v>7235</v>
      </c>
      <c r="F2089" t="s">
        <v>7236</v>
      </c>
    </row>
    <row r="2090" spans="1:6">
      <c r="A2090" t="s">
        <v>4279</v>
      </c>
      <c r="B2090" t="s">
        <v>7237</v>
      </c>
      <c r="C2090" s="1">
        <v>2.5999999999999999E-2</v>
      </c>
      <c r="D2090" s="2">
        <v>8.0000000000000004E-4</v>
      </c>
      <c r="E2090" t="s">
        <v>7238</v>
      </c>
      <c r="F2090" t="s">
        <v>7239</v>
      </c>
    </row>
    <row r="2091" spans="1:6">
      <c r="A2091" t="s">
        <v>7240</v>
      </c>
      <c r="B2091" t="s">
        <v>7241</v>
      </c>
      <c r="C2091" s="1">
        <v>0</v>
      </c>
      <c r="D2091" s="2">
        <v>0</v>
      </c>
      <c r="E2091" t="s">
        <v>7242</v>
      </c>
      <c r="F2091" t="s">
        <v>7243</v>
      </c>
    </row>
    <row r="2092" spans="1:6">
      <c r="A2092" t="s">
        <v>1983</v>
      </c>
      <c r="B2092" t="s">
        <v>7244</v>
      </c>
      <c r="C2092" s="1">
        <v>3.4000000000000002E-2</v>
      </c>
      <c r="D2092" s="2">
        <v>1.1000000000000001E-3</v>
      </c>
      <c r="E2092" t="s">
        <v>7245</v>
      </c>
      <c r="F2092" t="s">
        <v>7246</v>
      </c>
    </row>
    <row r="2093" spans="1:6">
      <c r="A2093" t="s">
        <v>7247</v>
      </c>
      <c r="B2093" t="s">
        <v>7248</v>
      </c>
      <c r="C2093" s="1">
        <v>2.5000000000000001E-2</v>
      </c>
      <c r="D2093" s="2">
        <v>6.9999999999999999E-4</v>
      </c>
      <c r="E2093" t="s">
        <v>7249</v>
      </c>
      <c r="F2093" t="s">
        <v>7250</v>
      </c>
    </row>
    <row r="2094" spans="1:6">
      <c r="A2094" t="s">
        <v>3316</v>
      </c>
      <c r="B2094" t="s">
        <v>7251</v>
      </c>
      <c r="C2094" s="1">
        <v>1.4999999999999999E-2</v>
      </c>
      <c r="D2094" s="2">
        <v>4.0000000000000002E-4</v>
      </c>
      <c r="E2094" t="s">
        <v>7252</v>
      </c>
      <c r="F2094" t="s">
        <v>7253</v>
      </c>
    </row>
    <row r="2095" spans="1:6">
      <c r="A2095" t="s">
        <v>5560</v>
      </c>
      <c r="B2095" t="s">
        <v>7254</v>
      </c>
      <c r="C2095" s="1">
        <v>1.6E-2</v>
      </c>
      <c r="D2095" s="2">
        <v>4.0000000000000002E-4</v>
      </c>
      <c r="E2095" t="s">
        <v>7255</v>
      </c>
      <c r="F2095" t="s">
        <v>7256</v>
      </c>
    </row>
    <row r="2096" spans="1:6">
      <c r="A2096" t="s">
        <v>259</v>
      </c>
      <c r="B2096" t="s">
        <v>7257</v>
      </c>
      <c r="C2096" s="1">
        <v>1.7999999999999999E-2</v>
      </c>
      <c r="D2096" s="2">
        <v>8.9999999999999998E-4</v>
      </c>
      <c r="E2096" t="s">
        <v>7258</v>
      </c>
      <c r="F2096" t="s">
        <v>7259</v>
      </c>
    </row>
    <row r="2097" spans="1:6">
      <c r="A2097" t="s">
        <v>47</v>
      </c>
      <c r="B2097" t="s">
        <v>7260</v>
      </c>
      <c r="C2097" s="1">
        <v>0.03</v>
      </c>
      <c r="D2097" s="2">
        <v>1.9E-3</v>
      </c>
      <c r="E2097" t="s">
        <v>7261</v>
      </c>
      <c r="F2097" t="s">
        <v>7262</v>
      </c>
    </row>
    <row r="2098" spans="1:6">
      <c r="A2098" t="s">
        <v>2468</v>
      </c>
      <c r="B2098" t="s">
        <v>7263</v>
      </c>
      <c r="C2098" s="1">
        <v>2.7E-2</v>
      </c>
      <c r="D2098" s="2">
        <v>8.0000000000000004E-4</v>
      </c>
      <c r="E2098" t="s">
        <v>7264</v>
      </c>
      <c r="F2098" t="s">
        <v>7265</v>
      </c>
    </row>
    <row r="2099" spans="1:6">
      <c r="A2099" t="s">
        <v>7266</v>
      </c>
      <c r="B2099" t="s">
        <v>7267</v>
      </c>
      <c r="C2099" s="1">
        <v>1E-3</v>
      </c>
      <c r="D2099" s="2">
        <v>0</v>
      </c>
      <c r="E2099" t="s">
        <v>7268</v>
      </c>
      <c r="F2099" t="s">
        <v>7269</v>
      </c>
    </row>
    <row r="2100" spans="1:6">
      <c r="A2100" t="s">
        <v>840</v>
      </c>
      <c r="B2100" t="s">
        <v>7270</v>
      </c>
      <c r="C2100" s="1">
        <v>6.0000000000000001E-3</v>
      </c>
      <c r="D2100" s="2">
        <v>2.0000000000000001E-4</v>
      </c>
      <c r="E2100" t="s">
        <v>7271</v>
      </c>
      <c r="F2100" t="s">
        <v>7272</v>
      </c>
    </row>
    <row r="2101" spans="1:6">
      <c r="A2101" t="s">
        <v>2222</v>
      </c>
      <c r="B2101" t="s">
        <v>7273</v>
      </c>
      <c r="C2101" s="1">
        <v>0</v>
      </c>
      <c r="D2101" s="2">
        <v>0</v>
      </c>
      <c r="E2101" t="s">
        <v>7274</v>
      </c>
      <c r="F2101" t="s">
        <v>7275</v>
      </c>
    </row>
    <row r="2102" spans="1:6">
      <c r="A2102" t="s">
        <v>7276</v>
      </c>
      <c r="B2102" t="s">
        <v>7277</v>
      </c>
      <c r="C2102" s="1">
        <v>0</v>
      </c>
      <c r="D2102" s="2">
        <v>0</v>
      </c>
      <c r="E2102" t="s">
        <v>7278</v>
      </c>
      <c r="F2102" t="s">
        <v>7279</v>
      </c>
    </row>
    <row r="2103" spans="1:6">
      <c r="A2103" t="s">
        <v>7280</v>
      </c>
      <c r="B2103" t="s">
        <v>7281</v>
      </c>
      <c r="C2103" s="1">
        <v>2E-3</v>
      </c>
      <c r="D2103" s="2">
        <v>0</v>
      </c>
      <c r="E2103" t="s">
        <v>7282</v>
      </c>
      <c r="F2103" t="s">
        <v>7283</v>
      </c>
    </row>
    <row r="2104" spans="1:6">
      <c r="A2104" t="s">
        <v>7284</v>
      </c>
      <c r="B2104" t="s">
        <v>7285</v>
      </c>
      <c r="C2104" s="1">
        <v>5.0000000000000001E-3</v>
      </c>
      <c r="D2104" s="2">
        <v>1E-4</v>
      </c>
      <c r="E2104" t="s">
        <v>7286</v>
      </c>
      <c r="F2104" t="s">
        <v>7287</v>
      </c>
    </row>
    <row r="2105" spans="1:6">
      <c r="A2105" t="s">
        <v>2731</v>
      </c>
      <c r="B2105" t="s">
        <v>7288</v>
      </c>
      <c r="C2105" s="1">
        <v>4.4999999999999998E-2</v>
      </c>
      <c r="D2105" s="2">
        <v>3.3E-3</v>
      </c>
      <c r="E2105" t="s">
        <v>7289</v>
      </c>
      <c r="F2105" t="s">
        <v>7290</v>
      </c>
    </row>
    <row r="2106" spans="1:6">
      <c r="A2106" t="s">
        <v>530</v>
      </c>
      <c r="B2106" t="s">
        <v>7291</v>
      </c>
      <c r="C2106" s="1">
        <v>1.2E-2</v>
      </c>
      <c r="D2106" s="2">
        <v>5.0000000000000001E-4</v>
      </c>
      <c r="E2106" t="s">
        <v>7292</v>
      </c>
      <c r="F2106" t="s">
        <v>7293</v>
      </c>
    </row>
    <row r="2107" spans="1:6">
      <c r="A2107" t="s">
        <v>5079</v>
      </c>
      <c r="B2107" t="s">
        <v>7294</v>
      </c>
      <c r="C2107" s="1">
        <v>1.7999999999999999E-2</v>
      </c>
      <c r="D2107" s="2">
        <v>1E-3</v>
      </c>
      <c r="E2107" t="s">
        <v>7295</v>
      </c>
      <c r="F2107" t="s">
        <v>7296</v>
      </c>
    </row>
    <row r="2108" spans="1:6">
      <c r="A2108" t="s">
        <v>629</v>
      </c>
      <c r="B2108" t="s">
        <v>7297</v>
      </c>
      <c r="C2108" s="1">
        <v>0.03</v>
      </c>
      <c r="D2108" s="2">
        <v>1.9E-3</v>
      </c>
      <c r="E2108" t="s">
        <v>7298</v>
      </c>
      <c r="F2108" t="s">
        <v>7299</v>
      </c>
    </row>
    <row r="2109" spans="1:6">
      <c r="A2109" t="s">
        <v>7300</v>
      </c>
      <c r="B2109" t="s">
        <v>7301</v>
      </c>
      <c r="C2109" s="1">
        <v>1.0999999999999999E-2</v>
      </c>
      <c r="D2109" s="2">
        <v>5.0000000000000001E-4</v>
      </c>
      <c r="E2109" t="s">
        <v>7302</v>
      </c>
      <c r="F2109" t="s">
        <v>7303</v>
      </c>
    </row>
    <row r="2110" spans="1:6">
      <c r="A2110" t="s">
        <v>302</v>
      </c>
      <c r="B2110" t="s">
        <v>7304</v>
      </c>
      <c r="C2110" s="1">
        <v>3.3000000000000002E-2</v>
      </c>
      <c r="D2110" s="2">
        <v>2.0999999999999999E-3</v>
      </c>
      <c r="E2110" t="s">
        <v>7305</v>
      </c>
      <c r="F2110" t="s">
        <v>7306</v>
      </c>
    </row>
    <row r="2111" spans="1:6">
      <c r="A2111" t="s">
        <v>7307</v>
      </c>
      <c r="B2111" t="s">
        <v>7308</v>
      </c>
      <c r="C2111" s="1">
        <v>4.7E-2</v>
      </c>
      <c r="D2111" s="2">
        <v>1.6999999999999999E-3</v>
      </c>
      <c r="E2111" t="s">
        <v>7309</v>
      </c>
      <c r="F2111" t="s">
        <v>7310</v>
      </c>
    </row>
    <row r="2112" spans="1:6">
      <c r="A2112" t="s">
        <v>3123</v>
      </c>
      <c r="B2112" t="s">
        <v>7311</v>
      </c>
      <c r="C2112" s="1">
        <v>1.2E-2</v>
      </c>
      <c r="D2112" s="2">
        <v>5.9999999999999995E-4</v>
      </c>
      <c r="E2112" t="s">
        <v>7312</v>
      </c>
      <c r="F2112" t="s">
        <v>7313</v>
      </c>
    </row>
    <row r="2113" spans="1:6">
      <c r="A2113" t="s">
        <v>2572</v>
      </c>
      <c r="B2113" t="s">
        <v>7314</v>
      </c>
      <c r="C2113" s="1">
        <v>2.5999999999999999E-2</v>
      </c>
      <c r="D2113" s="2">
        <v>6.9999999999999999E-4</v>
      </c>
      <c r="E2113" t="s">
        <v>7315</v>
      </c>
      <c r="F2113" t="s">
        <v>7316</v>
      </c>
    </row>
    <row r="2114" spans="1:6">
      <c r="A2114" t="s">
        <v>678</v>
      </c>
      <c r="B2114" t="s">
        <v>7317</v>
      </c>
      <c r="C2114" s="1">
        <v>1E-3</v>
      </c>
      <c r="D2114" s="2">
        <v>0</v>
      </c>
      <c r="E2114" t="s">
        <v>7318</v>
      </c>
      <c r="F2114" t="s">
        <v>7319</v>
      </c>
    </row>
    <row r="2115" spans="1:6">
      <c r="A2115" t="s">
        <v>7320</v>
      </c>
      <c r="B2115" t="s">
        <v>7321</v>
      </c>
      <c r="C2115" s="1">
        <v>0</v>
      </c>
      <c r="D2115" s="2">
        <v>0</v>
      </c>
      <c r="E2115" t="s">
        <v>7322</v>
      </c>
      <c r="F2115" t="s">
        <v>7323</v>
      </c>
    </row>
    <row r="2116" spans="1:6">
      <c r="A2116" t="s">
        <v>7324</v>
      </c>
      <c r="B2116" t="s">
        <v>7325</v>
      </c>
      <c r="C2116" s="1">
        <v>4.9000000000000002E-2</v>
      </c>
      <c r="D2116" s="2">
        <v>1.8E-3</v>
      </c>
      <c r="E2116" t="s">
        <v>7326</v>
      </c>
      <c r="F2116" t="s">
        <v>7327</v>
      </c>
    </row>
    <row r="2117" spans="1:6">
      <c r="A2117" t="s">
        <v>107</v>
      </c>
      <c r="B2117" t="s">
        <v>7328</v>
      </c>
      <c r="C2117" s="1">
        <v>4.9000000000000002E-2</v>
      </c>
      <c r="D2117" s="2">
        <v>1.9E-3</v>
      </c>
      <c r="E2117" t="s">
        <v>7329</v>
      </c>
      <c r="F2117" t="s">
        <v>7330</v>
      </c>
    </row>
    <row r="2118" spans="1:6">
      <c r="A2118" t="s">
        <v>1198</v>
      </c>
      <c r="B2118" t="s">
        <v>7331</v>
      </c>
      <c r="C2118" s="1">
        <v>0.03</v>
      </c>
      <c r="D2118" s="2">
        <v>8.9999999999999998E-4</v>
      </c>
      <c r="E2118" t="s">
        <v>7332</v>
      </c>
      <c r="F2118" t="s">
        <v>7333</v>
      </c>
    </row>
    <row r="2119" spans="1:6">
      <c r="A2119" t="s">
        <v>6652</v>
      </c>
      <c r="B2119" t="s">
        <v>7334</v>
      </c>
      <c r="C2119" s="1">
        <v>8.9999999999999993E-3</v>
      </c>
      <c r="D2119" s="2">
        <v>2.0000000000000001E-4</v>
      </c>
      <c r="E2119" t="s">
        <v>7335</v>
      </c>
      <c r="F2119" t="s">
        <v>7336</v>
      </c>
    </row>
    <row r="2120" spans="1:6">
      <c r="A2120" t="s">
        <v>6521</v>
      </c>
      <c r="B2120" t="s">
        <v>7337</v>
      </c>
      <c r="C2120" s="1">
        <v>6.0000000000000001E-3</v>
      </c>
      <c r="D2120" s="2">
        <v>1E-4</v>
      </c>
      <c r="E2120" t="s">
        <v>7338</v>
      </c>
      <c r="F2120" t="s">
        <v>7339</v>
      </c>
    </row>
    <row r="2121" spans="1:6">
      <c r="A2121" t="s">
        <v>5560</v>
      </c>
      <c r="B2121" t="s">
        <v>7340</v>
      </c>
      <c r="C2121" s="1">
        <v>0</v>
      </c>
      <c r="D2121" s="2">
        <v>0</v>
      </c>
      <c r="E2121" t="s">
        <v>7341</v>
      </c>
      <c r="F2121" t="s">
        <v>7342</v>
      </c>
    </row>
    <row r="2122" spans="1:6">
      <c r="A2122" t="s">
        <v>3321</v>
      </c>
      <c r="B2122" t="s">
        <v>7343</v>
      </c>
      <c r="C2122" s="1">
        <v>0</v>
      </c>
      <c r="D2122" s="2">
        <v>0</v>
      </c>
      <c r="E2122" t="s">
        <v>7344</v>
      </c>
      <c r="F2122" t="s">
        <v>7345</v>
      </c>
    </row>
    <row r="2123" spans="1:6">
      <c r="A2123" t="s">
        <v>7346</v>
      </c>
      <c r="B2123" t="s">
        <v>7347</v>
      </c>
      <c r="C2123" s="1">
        <v>0</v>
      </c>
      <c r="D2123" s="2">
        <v>0</v>
      </c>
      <c r="E2123" t="s">
        <v>7348</v>
      </c>
      <c r="F2123" t="s">
        <v>7349</v>
      </c>
    </row>
    <row r="2124" spans="1:6">
      <c r="A2124" t="s">
        <v>1598</v>
      </c>
      <c r="B2124" t="s">
        <v>7350</v>
      </c>
      <c r="C2124" s="1">
        <v>8.9999999999999993E-3</v>
      </c>
      <c r="D2124" s="2">
        <v>4.0000000000000002E-4</v>
      </c>
      <c r="E2124" t="s">
        <v>7351</v>
      </c>
      <c r="F2124" t="s">
        <v>7352</v>
      </c>
    </row>
    <row r="2125" spans="1:6">
      <c r="A2125" t="s">
        <v>1287</v>
      </c>
      <c r="B2125" t="s">
        <v>7353</v>
      </c>
      <c r="C2125" s="1">
        <v>3.0000000000000001E-3</v>
      </c>
      <c r="D2125" s="2">
        <v>1E-4</v>
      </c>
      <c r="E2125" t="s">
        <v>7354</v>
      </c>
      <c r="F2125" t="s">
        <v>7355</v>
      </c>
    </row>
    <row r="2126" spans="1:6">
      <c r="A2126" t="s">
        <v>7356</v>
      </c>
      <c r="B2126" t="s">
        <v>7357</v>
      </c>
      <c r="C2126" s="1">
        <v>0</v>
      </c>
      <c r="D2126" s="2">
        <v>0</v>
      </c>
      <c r="E2126" t="s">
        <v>7358</v>
      </c>
      <c r="F2126" t="s">
        <v>7359</v>
      </c>
    </row>
    <row r="2127" spans="1:6">
      <c r="A2127" t="s">
        <v>1564</v>
      </c>
      <c r="B2127" t="s">
        <v>7360</v>
      </c>
      <c r="C2127" s="1">
        <v>1.2E-2</v>
      </c>
      <c r="D2127" s="2">
        <v>5.9999999999999995E-4</v>
      </c>
      <c r="E2127" t="s">
        <v>7361</v>
      </c>
      <c r="F2127" t="s">
        <v>7362</v>
      </c>
    </row>
  </sheetData>
  <sortState ref="A2:J2254">
    <sortCondition ref="E2:E2254"/>
  </sortState>
  <conditionalFormatting sqref="B1:B1048576">
    <cfRule type="duplicateValues" dxfId="3" priority="4"/>
  </conditionalFormatting>
  <conditionalFormatting sqref="B1:B1048576">
    <cfRule type="duplicateValues" dxfId="2" priority="11"/>
  </conditionalFormatting>
  <conditionalFormatting sqref="E1:E1048576">
    <cfRule type="duplicateValues" dxfId="1" priority="2"/>
    <cfRule type="duplicateValues" dxfId="0" priority="1"/>
  </conditionalFormatting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ward Fox</cp:lastModifiedBy>
  <dcterms:created xsi:type="dcterms:W3CDTF">2013-03-13T19:51:18Z</dcterms:created>
  <dcterms:modified xsi:type="dcterms:W3CDTF">2013-03-13T22:28:45Z</dcterms:modified>
</cp:coreProperties>
</file>